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ia\Desktop\PhD Thesis (29 Set 22)\Article 4.3 - Frontiers Plant Science_Revision (Nov 2022)\New names of Supplementary Materials (27 Nov 2022)\"/>
    </mc:Choice>
  </mc:AlternateContent>
  <xr:revisionPtr revIDLastSave="0" documentId="13_ncr:1_{6482FDC9-F72D-4157-9860-42235CD0CDCA}" xr6:coauthVersionLast="47" xr6:coauthVersionMax="47" xr10:uidLastSave="{00000000-0000-0000-0000-000000000000}"/>
  <bookViews>
    <workbookView xWindow="-120" yWindow="-120" windowWidth="20730" windowHeight="11160" tabRatio="510" xr2:uid="{AB222E7C-0A97-4A08-963F-FD3C7DA80099}"/>
  </bookViews>
  <sheets>
    <sheet name="Supplementary Table 3" sheetId="7" r:id="rId1"/>
  </sheets>
  <definedNames>
    <definedName name="_xlnm._FilterDatabase" localSheetId="0" hidden="1">'Supplementary Table 3'!$A$1:$A$3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85" uniqueCount="944">
  <si>
    <t>RT (min)</t>
  </si>
  <si>
    <t>SIM mass</t>
  </si>
  <si>
    <t>Seed green__NK_LL  (5)</t>
  </si>
  <si>
    <t>Seed green__NK_LL  (6)</t>
  </si>
  <si>
    <t>Seed green__NK_LL  (7)</t>
  </si>
  <si>
    <t>Seed green__NK_LL  (8)</t>
  </si>
  <si>
    <t>Seed green__NK_HL  (13)</t>
  </si>
  <si>
    <t>Seed green__NK_HL  (14)</t>
  </si>
  <si>
    <t>Seed green__NK_HL  (15)</t>
  </si>
  <si>
    <t>Seed green__NK_HL  (16)</t>
  </si>
  <si>
    <t>Elemental Formula</t>
  </si>
  <si>
    <t>Put ID (example)=Systematic name</t>
  </si>
  <si>
    <t>Main class</t>
  </si>
  <si>
    <t>Category</t>
  </si>
  <si>
    <t>Sub-class</t>
  </si>
  <si>
    <t>Bonds (common name)</t>
  </si>
  <si>
    <t>max value</t>
  </si>
  <si>
    <t>F027345</t>
  </si>
  <si>
    <t>F027348</t>
  </si>
  <si>
    <t>F027362</t>
  </si>
  <si>
    <t>F027346</t>
  </si>
  <si>
    <t>F027347</t>
  </si>
  <si>
    <t>F027344</t>
  </si>
  <si>
    <t>F027353</t>
  </si>
  <si>
    <t>F027359</t>
  </si>
  <si>
    <t>3.60149292E8;3.8107843E8;3.61152527E8;3.43122742E8;3.25112305E8;3.65104492E8;7.02264832E8;3.82081818E8;1.76010361E8;3.83076599E8;1.56041733E8;3.4412616E8;3.30138794E8;2.89091248E8;1.45049194E8;3.42138855E8;7.23194214E8;7.03268311E8;3.51068237E8;3.26115662E8;1.27038658E8;3.07101746E8;1.044380371E9;6.85238342E8;1.63059708E8;2.59080841E8;7.0721991E8;5.43130981E8;3.88180328E8;1.60036514E8;7.24197388E8;1.78008545E8;5.23185608E8;1.77013763E8;1.045383789E9;5.05175262E8;7.04270142E8;3.3215448E8;9.702813E7;4.88196228E8;4.11097351E8;4.25113037E8;6.86241333E8;3.31142181E8;</t>
  </si>
  <si>
    <t>999.0;244.97;131.56;83.89;62.68;33.5;31.42;30.58;30.51;16.45;15.17;10.25;9.93;9.34;8.46;8.36;8.2;8.07;6.64;6.56;5.67;4.93;4.5;4.46;4.43;3.49;3.26;3.09;3.08;2.32;2.12;1.95;1.9;1.89;1.64;1.56;1.53;1.26;1.17;1.15;1.12;0.84;0.73;0.59;</t>
  </si>
  <si>
    <t>1.1808593E8;1.04070313E8;8.67211182E8;8.68214783E8;1.19089241E8;1.82080719E8;1.4809642E8;1.019221741E9;8.69217407E8;5.95143188E8;7.47154053E8;1.020225037E9;6.17104309E8;1.172299805E9;7.69114929E8;8.83206177E8;8.84237793E8;1.036248169E9;7.48157227E8;1.021227844E9;6.82211731E8;5.96146484E8;8.84208862E8;8.70220215E8;6.18107544E8;7.7011853E8;1.171232666E9;8.34222534E8;1.325312744E9;1.037251587E9;</t>
  </si>
  <si>
    <t>999.0;373.95;141.47;68.54;50.72;45.5;38.7;31.45;18.84;15.74;14.13;13.03;12.26;8.8;8.37;8.27;8.2;6.03;5.46;5.33;4.99;4.94;3.92;3.32;3.0;2.9;2.87;2.36;2.17;2.08;</t>
  </si>
  <si>
    <t>1.38054657E8;1.62112061E8;1.46117203E8;2.29154205E8;1.60096405E8;1.39057907E8;2.41154205E8;9.38290649E8;1.29065521E8;1.17073624E8;1.46092026E8;9.39293701E8;1.63115402E8;5.56237549E8;2.30157532E8;3.97088593E8;2.44057724E8;4.57145935E8;2.28026443E8;9.40296753E8;5.97178284E8;5.70216797E8;</t>
  </si>
  <si>
    <t>999.0;316.07;157.89;118.87;83.53;68.75;63.58;52.71;52.15;40.83;24.2;21.47;16.13;10.45;9.89;9.35;8.88;6.86;6.44;6.34;5.31;3.78;</t>
  </si>
  <si>
    <t>2.05096725E8;2.0610022E8;1.88070145E8;1.89073517E8;2.21091599E8;2.42099457E8;4.12149414E8;4.24206909E8;5.43261902E8;7.83237854E8;5.52206482E8;</t>
  </si>
  <si>
    <t>999.0;118.6;112.7;11.52;11.05;8.55;6.63;5.0;4.88;4.14;3.07;</t>
  </si>
  <si>
    <t>2.08059921E8;1.90049393E8;</t>
  </si>
  <si>
    <t>999.0;151.07;</t>
  </si>
  <si>
    <t>2.27174957E8;4.01156219E8;3.17120087E8;4.49177246E8;5.74263489E8;4.63192841E8;4.58237396E8;4.79166626E8;6.2718457E8;4.86268616E8;4.02159546E8;4.34201233E8;4.61143219E8;3.31135681E8;2.1205246E8;4.40132996E8;</t>
  </si>
  <si>
    <t>999.0;541.4;374.32;334.59;320.69;302.94;213.4;118.3;107.42;100.31;86.72;81.64;78.31;69.45;48.53;44.9;</t>
  </si>
  <si>
    <t>5.72247864E8;5.77202942E8;3.66211456E8;5.37210754E8;5.7325116E8;1.87132416E8;5.54237244E8;2.71164673E8;3.94242645E8;4.52248047E8;2.1910112E8;6.00279053E8;2.93146515E8;6.58284485E8;3.06190491E8;1.53126984E8;3.87140533E8;5.55240662E8;5.48305359E8;5.19200195E8;1.44101578E8;7.50310425E8;2.37111694E8;</t>
  </si>
  <si>
    <t>999.0;471.69;406.77;319.6;263.62;240.71;235.21;225.6;177.31;160.13;145.56;144.27;103.03;98.72;97.45;96.74;96.6;92.55;75.44;65.95;58.61;50.62;45.76;</t>
  </si>
  <si>
    <t>4.28248047E8;2.42174591E8;4.50341553E8;3.87273224E8;3.55171967E8;4.29251312E8;3.78247772E8;4.36253143E8;3.71145813E8;</t>
  </si>
  <si>
    <t>999.0;574.72;547.87;399.43;219.31;195.84;193.39;86.84;69.5;</t>
  </si>
  <si>
    <t>Sterol Lipids [ST]</t>
  </si>
  <si>
    <t>4.40248077E8;4.41251373E8;4.45203583E8;</t>
  </si>
  <si>
    <t>999.0;185.97;94.91;</t>
  </si>
  <si>
    <t>3.10200653E8;2.82169403E8;2.87124786E8;2.65142975E8;2.47132416E8;3.11203949E8;3.68205902E8;3.03098724E8;</t>
  </si>
  <si>
    <t>999.0;620.27;443.67;362.42;158.84;151.81;141.29;140.47;</t>
  </si>
  <si>
    <t>6.45290405E8;6.46293945E8;6.67272278E8;6.90348328E8;</t>
  </si>
  <si>
    <t>999.0;346.69;224.84;161.65;</t>
  </si>
  <si>
    <t>2.24185226E8;2.07158676E8;2.52216431E8;2.25188553E8;2.08162018E8;2.29140656E8;2.53219849E8;2.45114548E8;</t>
  </si>
  <si>
    <t>999.0;905.39;212.66;106.78;94.08;46.12;24.13;10.09;</t>
  </si>
  <si>
    <t>2.30174683E8;2.75232391E8;2.52156647E8;2.31177994E8;2.12164093E8;</t>
  </si>
  <si>
    <t>999.0;437.34;187.92;95.57;84.33;</t>
  </si>
  <si>
    <t>2.47153519E8;2.64180115E8;2.69135376E8;1.13059402E8;2.48156876E8;2.65183411E8;</t>
  </si>
  <si>
    <t>999.0;747.51;176.53;159.23;97.96;80.5;</t>
  </si>
  <si>
    <t>1.72205536E8;1.84205551E8;1.73208893E8;2.3018988E8;</t>
  </si>
  <si>
    <t>999.0;116.62;114.91;60.39;</t>
  </si>
  <si>
    <t>3.64247528E8;3.65250854E8;</t>
  </si>
  <si>
    <t>999.0;202.21;</t>
  </si>
  <si>
    <t>3.17135284E8;2.77142853E8;3.40211151E8;3.33109192E8;</t>
  </si>
  <si>
    <t>999.0;745.93;432.7;276.35;</t>
  </si>
  <si>
    <t>2.44190308E8;2.89248016E8;2.66172119E8;2.45193619E8;2.26179703E8;2.32190338E8;2.90251343E8;3.02243195E8;2.82146027E8;2.77248047E8;2.36161667E8;2.67175537E8;3.03263611E8;5.09355042E8;3.47253418E8;2.54172211E8;3.03246521E8;</t>
  </si>
  <si>
    <t>999.0;499.66;251.21;139.09;115.4;101.59;76.3;73.68;71.17;56.25;38.78;30.74;20.49;18.85;18.35;13.62;11.23;</t>
  </si>
  <si>
    <t>3.34236908E8;3.35240326E8;</t>
  </si>
  <si>
    <t>999.0;206.6;</t>
  </si>
  <si>
    <t>1.9510112E8;2.40158951E8;</t>
  </si>
  <si>
    <t>999.0;181.39;</t>
  </si>
  <si>
    <t>e.g. 3-tridecynoic acid</t>
  </si>
  <si>
    <t>Fatty Acids and Conjugates [FA01]</t>
  </si>
  <si>
    <t>Fatty Acyls [FA]</t>
  </si>
  <si>
    <t>Unsaturated fatty acids [FA0103]</t>
  </si>
  <si>
    <t>2.28195328E8;2.73253082E8;2.50177246E8;2.29198715E8;2.66151245E8;2.86248291E8;2.74256409E8;2.51180649E8;2.87268707E8;2.67154419E8;3.1526358E8;1.81121902E8;2.68187836E8;2.87251678E8;1.04070274E8;2.11168823E8;</t>
  </si>
  <si>
    <t>999.0;372.23;260.55;141.12;88.17;66.69;59.56;35.06;18.08;11.97;11.4;9.97;9.93;8.32;8.23;7.49;</t>
  </si>
  <si>
    <t>4.12244995E8;4.13248169E8;</t>
  </si>
  <si>
    <t>999.0;165.84;</t>
  </si>
  <si>
    <t>2E,4E,8E,10E-Dodecatetraenedioic acid</t>
  </si>
  <si>
    <t>Dicarboxylic acids [FA0117]</t>
  </si>
  <si>
    <t>2.23096085E8;1.77054199E8;2.45077972E8;2.24099319E8;2.68153778E8;1.49022964E8;1.78057556E8;2.37111649E8;2.61051819E8;2.46081299E8;2.09080429E8;2.69157135E8;1.50026306E8;1.91069824E8;2.82169403E8;2.38114944E8;</t>
  </si>
  <si>
    <t>999.0;477.37;145.82;129.82;90.11;89.04;49.12;38.34;34.17;17.56;16.73;12.7;6.66;6.01;5.48;3.16;</t>
  </si>
  <si>
    <t>1.97000381E8;1.55973877E8;1.82984695E8;1.44981796E8;</t>
  </si>
  <si>
    <t>999.0;701.09;534.69;422.8;</t>
  </si>
  <si>
    <t>6.50409546E8;6.51412842E8;</t>
  </si>
  <si>
    <t>999.0;359.94;</t>
  </si>
  <si>
    <t>3.1819046E8;1.13059387E8;3.19193817E8;3.01163971E8;3.23145813E8;3.4622168E8;</t>
  </si>
  <si>
    <t>999.0;170.96;161.53;149.04;68.3;47.84;</t>
  </si>
  <si>
    <t>3.93285156E8;3.94288391E8;4.21316376E8;3.76258698E8;4.2231958E8;4.91358093E8;3.77261963E8;7.68536743E8;</t>
  </si>
  <si>
    <t>999.0;229.51;137.36;48.91;30.48;12.22;6.87;4.97;</t>
  </si>
  <si>
    <t>3.02195557E8;3.30226837E8;3.03198883E8;3.0715094E8;1.04070274E8;3.23124878E8;3.31230072E8;2.37184464E8;</t>
  </si>
  <si>
    <t>999.0;901.63;185.09;179.57;148.75;133.37;129.0;122.07;</t>
  </si>
  <si>
    <t>4.32237122E8;4.60268372E8;4.33240356E8;4.61271606E8;4.15210602E8;4.53166473E8;4.73263428E8;4.37192413E8;5.27310425E8;4.74283844E8;4.16213989E8;4.74266815E8;4.541698E8;5.02278778E8;4.34243835E8;4.62275024E8;4.38195801E8;5.30309998E8;5.28313843E8;4.46252716E8;4.75287262E8;</t>
  </si>
  <si>
    <t>999.0;639.7;262.92;183.58;160.49;113.92;104.33;64.66;42.08;39.52;38.68;28.57;27.05;20.86;20.49;20.21;15.37;13.32;13.27;11.84;10.02;</t>
  </si>
  <si>
    <t>1.80086227E8;1.85091629E8;5.09252197E8;</t>
  </si>
  <si>
    <t>999.0;259.97;104.68;</t>
  </si>
  <si>
    <t>e.g. 3-pentadecynoic acid</t>
  </si>
  <si>
    <t>Fatty Acids and Conjugates [FA01]/Fatty esters [FA07]/Isoprenoids [PR01]</t>
  </si>
  <si>
    <t>Fatty Acyls [FA]/Prenol Lipids [PR]</t>
  </si>
  <si>
    <t>Unsaturated fatty acids [FA0103]/Wax monoesters [FA0701]/C15 isoprenoids (sesquiterpenes) [PR0103]</t>
  </si>
  <si>
    <t>2.56226593E8;5.40435852E8;2.78208466E8;4.37372711E8;</t>
  </si>
  <si>
    <t>999.0;535.37;419.66;301.79;</t>
  </si>
  <si>
    <t>3.43294891E8;3.44298096E8;3.6527655E8;</t>
  </si>
  <si>
    <t>999.0;196.61;168.87;</t>
  </si>
  <si>
    <t>3.07129974E8;2.69174194E8;2.91156036E8;2.97166412E8;3.4622171E8;1.04106651E8;</t>
  </si>
  <si>
    <t>999.0;579.19;508.29;165.89;163.32;136.62;</t>
  </si>
  <si>
    <t>3.20242462E8;2.23168808E8;2.85169128E8;3.07129944E8;3.23124878E8;3.0715094E8;2.30247391E8;</t>
  </si>
  <si>
    <t>999.0;938.62;748.05;645.65;546.09;544.22;290.31;</t>
  </si>
  <si>
    <t>Unknown</t>
  </si>
  <si>
    <t>4.37372803E8;4.59354706E8;</t>
  </si>
  <si>
    <t>999.0;736.7;</t>
  </si>
  <si>
    <t>2.56299347E8;2.57302704E8;2.97205414E8;3.14231934E8;1.42266098E8;</t>
  </si>
  <si>
    <t>999.0;180.85;1.35;0.81;0.27;</t>
  </si>
  <si>
    <t>2.94205719E8;3.22237E8;2.95209137E8;</t>
  </si>
  <si>
    <t>999.0;340.82;134.31;</t>
  </si>
  <si>
    <t>6.14328674E8;5.97302246E8;6.15332153E8;6.19284058E8;5.98305542E8;5.79291199E8;6.16335083E8;3.37273071E8;</t>
  </si>
  <si>
    <t>999.0;294.14;281.76;100.09;83.28;51.64;47.02;26.2;</t>
  </si>
  <si>
    <t>4.60292969E8;4.16266785E8;5.48345032E8;4.6838855E8;5.92371155E8;3.3631012E8;6.36397461E8;5.12414551E8;5.05322266E8;4.17270172E8;</t>
  </si>
  <si>
    <t>999.0;905.7;706.16;525.62;510.09;349.4;328.12;213.46;173.86;137.36;</t>
  </si>
  <si>
    <t>e.g. 10R-hydroxy11Z-octadecenoic acid</t>
  </si>
  <si>
    <t>Octadecanoids [FA02]</t>
  </si>
  <si>
    <t>Other Octadecanoids [FA0200]</t>
  </si>
  <si>
    <t>e.g. 10R-HOME(11Z)</t>
  </si>
  <si>
    <t>3.16283936E8;3.38265747E8;3.17287262E8;2.98273407E8;3.6432019E8;3.39269135E8;3.20255341E8;2.42283752E8;2.99276794E8;2.85205444E8;1.06049515E8;</t>
  </si>
  <si>
    <t>999.0;405.55;192.45;107.9;98.12;74.24;61.85;48.9;20.93;13.32;12.62;</t>
  </si>
  <si>
    <t>3.28247528E8;2.24164078E8;1.79106232E8;2.01088226E8;3.29250916E8;3.00216309E8;3.05171661E8;</t>
  </si>
  <si>
    <t>999.0;331.62;300.17;225.47;191.03;140.59;80.37;</t>
  </si>
  <si>
    <t>3.22273468E8;5.00275208E8;3.23276764E8;4.80307312E8;</t>
  </si>
  <si>
    <t>999.0;473.91;198.39;167.15;</t>
  </si>
  <si>
    <t>3.01140442E8;3.17114288E8;</t>
  </si>
  <si>
    <t>999.0;365.68;</t>
  </si>
  <si>
    <t>2.67171448E8;3.12229126E8;2.68174805E8;2.11108932E8;3.13232513E8;3.25223999E8;1.55046402E8;9.8983879E7;5.33335449E8;2.84197876E8;2.89153351E8;2.12112305E8;3.82270844E8;3.54239685E8;3.49224365E8;5.34338867E8;3.40260376E8;3.26227692E8;1.59041321E8;</t>
  </si>
  <si>
    <t>999.0;288.64;130.73;98.07;42.6;36.12;28.47;26.48;20.24;9.79;7.39;7.13;6.52;5.68;5.17;4.47;4.39;4.23;2.18;</t>
  </si>
  <si>
    <t>3.18299561E8;2.53179398E8;3.40281555E8;1.79106216E8;2.86200684E8;3.19302856E8;2.36176712E8;3.14231964E8;2.98237061E8;2.51163712E8;2.19173889E8;3.70330658E8;1.96132767E8;3.41284637E8;1.80112366E8;5.73302246E8;2.35168777E8;5.90328674E8;3.66299469E8;2.91156097E8;2.37179993E8;3.44242401E8;2.04137848E8;2.87203979E8;3.30226776E8;1.67106247E8;2.91135132E8;2.99240387E8;3.16211212E8;3.07130005E8;3.88281158E8;3.4622168E8;</t>
  </si>
  <si>
    <t>999.0;622.31;306.89;298.44;195.69;183.43;168.4;124.87;108.02;95.81;88.73;75.0;72.26;54.4;52.36;51.92;49.08;45.28;39.36;35.8;34.47;32.78;29.09;28.13;27.32;20.55;18.99;17.39;16.14;15.39;12.09;10.76;</t>
  </si>
  <si>
    <t>4.52276093E8;4.53279419E8;5.37302002E8;4.36253082E8;5.5327594E8;4.57231445E8;5.3830542E8;7.01370178E8;4.85286316E8;3.94328247E8;3.37273132E8;5.5427948E8;4.58234802E8;5.60377869E8;7.02373718E8;2.98273438E8;6.98421082E8;4.09272797E8;5.39309082E8;4.16391754E8;</t>
  </si>
  <si>
    <t>999.0;223.71;201.04;67.43;67.04;66.89;52.59;34.45;26.72;24.31;21.13;18.31;13.62;12.95;11.32;10.38;8.81;8.62;6.6;4.39;</t>
  </si>
  <si>
    <t>2.98346222E8;2.99349579E8;</t>
  </si>
  <si>
    <t>999.0;173.91;</t>
  </si>
  <si>
    <t>4.03231659E8;4.48289398E8;4.25213654E8;4.04235046E8;4.49292877E8;4.2025824E8;4.41187592E8;4.2621698E8;</t>
  </si>
  <si>
    <t>999.0;905.07;382.87;199.4;183.09;139.88;93.12;65.02;</t>
  </si>
  <si>
    <t>e.g. 12S-hydroxy-16-heptadecynoic acid</t>
  </si>
  <si>
    <t>Hydroxy fatty acids [FA0105]</t>
  </si>
  <si>
    <t>2.83226257E8;3.00252655E8;</t>
  </si>
  <si>
    <t>999.0;429.38;</t>
  </si>
  <si>
    <t>4.43289368E8;4.20213593E8;4.56284668E8;</t>
  </si>
  <si>
    <t>999.0;268.08;148.21;</t>
  </si>
  <si>
    <t>5.26430054E8;4.68388458E8;6.58508667E8;3.68315125E8;4.13372864E8;5.27433594E8;6.15485901E8;7.08418701E8;</t>
  </si>
  <si>
    <t>999.0;442.14;377.74;341.87;313.62;266.71;171.35;66.15;</t>
  </si>
  <si>
    <t>4.96338745E8;4.97341919E8;5.18320496E8;4.28276276E8;4.98345032E8;5.19324463E8;3.93239227E8;5.34294434E8;3.66335815E8;1.034649292E9;6.98430908E8;5.54391602E8;3.94242493E8;8.88534607E8;</t>
  </si>
  <si>
    <t>999.0;266.74;110.35;67.19;34.23;28.63;19.5;14.86;9.86;4.87;4.67;4.56;3.76;3.03;</t>
  </si>
  <si>
    <t>2.85241791E8;3.30299591E8;3.02268372E8;</t>
  </si>
  <si>
    <t>999.0;751.57;594.5;</t>
  </si>
  <si>
    <t>4.1538855E8;3.92312592E8;4.12377716E8;4.16391785E8;4.08286469E8;3.93315948E8;</t>
  </si>
  <si>
    <t>999.0;616.82;232.41;227.61;192.39;130.93;</t>
  </si>
  <si>
    <t>3.75320862E8;1.72132813E8;</t>
  </si>
  <si>
    <t>999.0;386.07;</t>
  </si>
  <si>
    <t>4.80307526E8;4.60325989E8;4.81311035E8;3.80336273E8;5.44336182E8;3.91223816E8;9.40622742E8;4.68307434E8;</t>
  </si>
  <si>
    <t>999.0;275.09;229.03;203.53;164.7;98.04;71.25;43.84;</t>
  </si>
  <si>
    <t>Glycerophospholipids [GP]</t>
  </si>
  <si>
    <t>eg: 7,10,13-docosatrienoic acid</t>
  </si>
  <si>
    <t xml:space="preserve">Fatty Acids and Conjugates [FA01] </t>
  </si>
  <si>
    <t>3.52320313E8;3.74302185E8;3.9737796E8;3.533237E8;3.3631012E8;4.10373138E8;3.7530545E8;3.98381317E8;3.90276031E8;7.25615112E8;3.37313416E8;3.19283569E8;7.16550171E8;7.26618591E8;</t>
  </si>
  <si>
    <t>999.0;444.53;419.83;214.43;113.01;106.3;100.63;90.36;86.29;25.85;15.27;13.4;13.14;11.05;</t>
  </si>
  <si>
    <t>3.24289032E8;3.46270935E8;3.69346802E8;3.25292389E8;3.62244843E8;3.8234198E8;3.47274292E8;3.70350067E8;3.83362305E8;6.69552734E8;3.83345398E8;3.63248138E8;2.23168808E8;6.70555908E8;</t>
  </si>
  <si>
    <t>999.0;339.63;273.61;211.94;77.03;64.64;63.54;58.86;23.19;22.03;15.28;13.73;11.01;9.47;</t>
  </si>
  <si>
    <t>1-(1Z-hexadecenyl)-2-tridecanoyl-glycero-3-phosphoserine</t>
  </si>
  <si>
    <t>Glycerophosphoserines [GP03]</t>
  </si>
  <si>
    <t>1-(1Z-alkenyl),2-acylglycerophosphoserines [GP0303]</t>
  </si>
  <si>
    <t>PS(P-16:0/13:0)</t>
  </si>
  <si>
    <t>6.78469666E8;6.7947229E8;</t>
  </si>
  <si>
    <t>999.0;383.82;</t>
  </si>
  <si>
    <t>4.81270416E8;4.60341187E8;4.44346222E8;</t>
  </si>
  <si>
    <t>999.0;962.24;716.76;</t>
  </si>
  <si>
    <t>6.9539032E8;6.74461182E8;6.79416504E8;6.96393677E8;6.75464355E8;2.55231277E8;</t>
  </si>
  <si>
    <t>999.0;881.68;490.52;388.08;355.21;165.55;</t>
  </si>
  <si>
    <t>3.77265228E8;3.72310089E8;3.78268646E8;3.15252411E8;3.93239258E8;3.3227887E8;3.73313416E8;7.34571716E8;7.62602783E8;7.39526978E8;3.94242584E8;4.45252686E8;3.16255737E8;3.55283966E8;7.63606384E8;7.35575256E8;3.33282227E8;7.40530762E8;7.31541748E8;7.61508911E8;7.33575684E8;7.61606934E8;7.3853125E8;2.6323642E8;7.62512329E8;7.32544983E8;7.36578613E8;4.46256195E8;</t>
  </si>
  <si>
    <t>999.0;385.21;223.31;162.58;158.38;132.29;89.66;56.31;49.54;48.76;31.61;26.2;25.09;24.73;24.64;24.24;21.41;21.05;19.73;19.34;14.42;13.68;13.38;10.72;8.77;7.46;4.73;4.61;</t>
  </si>
  <si>
    <t>e.g: 9-oxo-15S-hydroxy-10Z,13E-prostadienoic acid</t>
  </si>
  <si>
    <t>Eicosanoids [FA03]</t>
  </si>
  <si>
    <t>Prostaglandins [FA0301]</t>
  </si>
  <si>
    <t>e.g: PGA1</t>
  </si>
  <si>
    <t>3.37234283E8;3.5320813E8;</t>
  </si>
  <si>
    <t>999.0;195.81;</t>
  </si>
  <si>
    <t>6.26482422E8;4.30351746E8;6.27485962E8;</t>
  </si>
  <si>
    <t>999.0;333.89;322.48;</t>
  </si>
  <si>
    <t>eg: 7,7-dimethyl-5Z,8Z-eicosadienoic acid</t>
  </si>
  <si>
    <t>Fatty Acids and Conjugates [FA01]/Docosanoids [FA04]/Fatty esters [FA07]</t>
  </si>
  <si>
    <t>3.54335938E8;3.99393585E8;3.76317688E8;4.00396912E8;3.55339325E8;3.36325348E8;</t>
  </si>
  <si>
    <t>999.0;910.75;661.71;217.95;206.79;90.79;</t>
  </si>
  <si>
    <t>5.38430054E8;4.08367401E8;5.39433594E8;4.08228912E8;</t>
  </si>
  <si>
    <t>999.0;547.38;206.29;194.63;</t>
  </si>
  <si>
    <t>3.58367126E8;3.3529129E8;2.9529895E8;3.30335907E8;</t>
  </si>
  <si>
    <t>999.0;549.5;541.56;243.77;</t>
  </si>
  <si>
    <t>3.26304688E8;9.0976364E7;5.88362183E8;3.77265259E8;3.4828653E8;3.93239197E8;5.8936554E8;1.58963654E8;5.95414612E8;4.57327606E8;5.68386902E8;4.52372437E8;3.65265411E8;6.18419861E8;</t>
  </si>
  <si>
    <t>999.0;805.74;687.62;626.31;449.16;430.84;235.52;172.84;106.18;100.04;85.59;45.12;38.41;33.61;</t>
  </si>
  <si>
    <t>1.79106216E8;3.53265472E8;1.13107002E8;2.70205841E8;3.54268799E8;6.915271E8;3.4831012E8;3.6923941E8;6.86571594E8;4.21252625E8;5.04388336E8;6.83541809E8;4.35249664E8;4.53279572E8;6.32435547E8;7.14602966E8;2.71209198E8;4.65317444E8;3.3128363E8;6.84545288E8;6.87575317E8;4.96338379E8;1.04070274E8;7.15606506E8;6.85575745E8;6.51406372E8;</t>
  </si>
  <si>
    <t>999.0;461.75;451.35;123.47;89.17;65.22;42.34;42.16;33.53;32.3;31.42;31.19;30.67;22.28;21.41;19.73;19.27;16.52;16.34;14.56;13.61;12.31;11.91;11.59;9.82;8.96;</t>
  </si>
  <si>
    <t>2.75161163E8;1.22096062E8;3.56278839E8;2.62216003E8;2.01088165E8;2.76164551E8;1.07048813E8;3.57282166E8;</t>
  </si>
  <si>
    <t>999.0;591.37;400.81;380.08;320.81;157.73;41.82;37.66;</t>
  </si>
  <si>
    <t>2.20181686E8;2.19173889E8;2.21185059E8;2.17062103E8;2.05158249E8;</t>
  </si>
  <si>
    <t>999.0;251.18;188.83;22.86;15.23;</t>
  </si>
  <si>
    <t>eg: 9,12-octadecadienal</t>
  </si>
  <si>
    <t xml:space="preserve">Fatty aldehydes [FA06] </t>
  </si>
  <si>
    <t>2.82278503E8;2.8328186E8;2.99305054E8;</t>
  </si>
  <si>
    <t>999.0;144.7;94.15;</t>
  </si>
  <si>
    <t>6.25429749E8;6.42456238E8;</t>
  </si>
  <si>
    <t>999.0;674.83;</t>
  </si>
  <si>
    <t>5.18404053E8;7.86591919E8;</t>
  </si>
  <si>
    <t>999.0;303.61;</t>
  </si>
  <si>
    <t>2.28195328E8;4.31383362E8;4.08307495E8;4.32386719E8;2.44190308E8;4.24281464E8;4.4437851E8;4.09310822E8;7.93626038E8;3.86325653E8;4.25284912E8;4.45381836E8;7.71644226E8;4.73393738E8;1.7313205E8;7.72647705E8;3.8732901E8;2.09153183E8;</t>
  </si>
  <si>
    <t>999.0;936.58;450.09;243.84;177.62;145.29;143.96;103.27;44.19;38.94;34.59;34.19;25.62;19.33;16.92;11.15;10.53;8.84;</t>
  </si>
  <si>
    <t>7.91561096E8;7.92563904E8;7.9654718E8;</t>
  </si>
  <si>
    <t>999.0;292.57;268.74;</t>
  </si>
  <si>
    <t>2.27211411E8;2.70242218E8;2.09153183E8;5.0142511E8;</t>
  </si>
  <si>
    <t>999.0;444.05;268.07;92.03;</t>
  </si>
  <si>
    <t>4.48362274E8;4.76393524E8;4.4936557E8;</t>
  </si>
  <si>
    <t>999.0;241.48;214.88;</t>
  </si>
  <si>
    <t>6.98539856E8;6.99543274E8;</t>
  </si>
  <si>
    <t>999.0;320.76;</t>
  </si>
  <si>
    <t>6.31416626E8;6.32420105E8;6.09434753E8;6.26461365E8;6.10438232E8;6.27464966E8;7.49513977E8;3.95366486E8;</t>
  </si>
  <si>
    <t>999.0;373.58;274.07;182.74;123.02;69.53;68.73;50.53;</t>
  </si>
  <si>
    <t>9.0976364E7;1.58963684E8;1.06950256E8;1.04991959E8;2.2695108E8;5.88362305E8;4.35268311E8;1.32002869E8;3.67281158E8;1.72979294E8;4.28276154E8;1.29101883E8;3.9319809E8;3.25210846E8;4.35249603E8;3.41184631E8;4.61287109E8;5.74383118E8;5.89365662E8;3.87247314E8;4.36271729E8;2.40966721E8;1.40104248E8;4.93348877E8;1.74937576E8;6.79437866E8;7.15435547E8;5.09343475E8;</t>
  </si>
  <si>
    <t>999.0;179.84;124.17;102.64;98.23;97.46;94.28;76.96;65.84;42.92;42.37;40.94;31.43;27.5;27.04;26.41;22.77;22.07;21.07;20.89;18.1;18.04;17.1;17.08;13.5;12.25;11.31;6.46;</t>
  </si>
  <si>
    <t>6.54513733E8;6.55517029E8;</t>
  </si>
  <si>
    <t>999.0;336.84;</t>
  </si>
  <si>
    <t>4.08307434E8;2.28195358E8;4.24281372E8;2.44190262E8;4.44378601E8;4.0931076E8;7.93626038E8;4.2528476E8;2.29198715E8;4.7629483E8;4.45381866E8;7.94629517E8;3.86325653E8;2.45193649E8;4.26279663E8;8.09599976E8;2.50177277E8;2.21174606E8;7.95632629E8;1.73132065E8;2.6617215E8;4.77298096E8;3.62302948E8;3.87328979E8;8.10603577E8;2.49169418E8;2.20166824E8;4.92268646E8;2.11168854E8;8.61613525E8;1.6314772E8;4.46385193E8;2.71226227E8;4.03352356E8;2.94166931E8;2.26179749E8;1.93158234E8;1.91142639E8;9.5085228E7;1.98184845E8;2.872211E8;2.09177063E8;1.07085205E8;1.31085175E8;1.4913208E8;</t>
  </si>
  <si>
    <t>999.0;500.05;394.24;281.96;275.56;242.94;199.44;91.24;70.39;68.67;66.94;65.37;63.94;37.9;32.68;26.9;24.76;24.17;22.06;17.9;17.23;15.09;15.09;11.46;11.23;10.16;8.48;8.34;7.17;6.93;6.45;6.44;5.28;5.0;4.75;4.5;4.48;4.02;3.92;3.51;3.25;2.29;2.07;2.03;2.03;</t>
  </si>
  <si>
    <t>6.10487427E8;6.88498108E8;6.11490906E8;3.63252319E8;</t>
  </si>
  <si>
    <t>999.0;549.13;252.77;190.13;</t>
  </si>
  <si>
    <t>5.10354279E8;9.31427063E8;3.82330841E8;</t>
  </si>
  <si>
    <t>999.0;506.22;373.8;</t>
  </si>
  <si>
    <t>7.98562805E8;7.72547058E8;6.09454041E8;6.13406189E8;</t>
  </si>
  <si>
    <t>999.0;440.14;302.12;267.39;</t>
  </si>
  <si>
    <t>5.66461365E8;3.34330841E8;5.67464844E8;</t>
  </si>
  <si>
    <t>999.0;383.19;340.19;</t>
  </si>
  <si>
    <t>1-(1Z-hexadecenyl)-2-(4Z,7Z,10Z,13Z,16Z,19Z-docosahexaenoyl)-glycero-3-phospho-(1'-sn-glycerol)</t>
  </si>
  <si>
    <t>Glycerophosphoglycerols [GP04]</t>
  </si>
  <si>
    <t>1-(1Z-alkenyl),2-acylglycerophosphoglycerols [GP0403]</t>
  </si>
  <si>
    <t>PG(P-16:0/22:6(4Z,7Z,10Z,13Z,16Z,19Z))</t>
  </si>
  <si>
    <t>7.96546631E8;6.10466431E8;</t>
  </si>
  <si>
    <t>999.0;489.61;</t>
  </si>
  <si>
    <t>3.57335541E8;4.02393219E8;3.79317383E8;3.58338806E8;4.03396576E8;3.95291351E8;</t>
  </si>
  <si>
    <t>999.0;862.0;730.26;225.1;203.42;143.5;</t>
  </si>
  <si>
    <t>5.67418335E8;5.68421631E8;8.56522095E8;4.52276123E8;1.81121857E8;</t>
  </si>
  <si>
    <t>999.0;422.68;233.86;178.24;145.29;</t>
  </si>
  <si>
    <t>5.22435181E8;5.23438538E8;</t>
  </si>
  <si>
    <t>999.0;248.19;</t>
  </si>
  <si>
    <t>3.81296661E8;9.0976357E7;4.49283936E8;3.82299896E8;7.6957135E8;7.47589722E8;3.97270538E8;4.52276062E8;7.39604492E8;7.70575073E8;7.48592896E8;4.50287323E8;7.685755E8;7.46593262E8;7.40607666E8;8.44500977E8;7.42634033E8;7.63563477E8;8.13510498E8;4.63299377E8;4.35365265E8;</t>
  </si>
  <si>
    <t>999.0;265.3;240.14;213.23;151.63;150.28;89.5;83.13;77.03;73.7;67.85;52.91;43.13;40.47;36.16;34.35;33.92;22.58;21.01;17.73;11.98;</t>
  </si>
  <si>
    <t>4.39317261E8;4.17335388E8;6.72502991E8;4.34361969E8;4.62393097E8;4.40320587E8;6.73506775E8;4.83364502E8;6.77458313E8;4.63396484E8;</t>
  </si>
  <si>
    <t>999.0;597.1;544.41;461.96;364.93;270.97;216.52;189.65;142.35;130.0;</t>
  </si>
  <si>
    <t>7.97549011E8;4.49361481E8;8.18588684E8;</t>
  </si>
  <si>
    <t>999.0;530.04;476.36;</t>
  </si>
  <si>
    <t>eg: 1,2-di-(9Z,12Z-octadecadienoyl)-sn-glycero-3-phosphoserine)</t>
  </si>
  <si>
    <t xml:space="preserve">Glycerophosphoserines [GP03] </t>
  </si>
  <si>
    <t>Diacylglycerophosphoserines [GP0301]</t>
  </si>
  <si>
    <t>e.g: PS(18:2(9Z,12Z)/18:2(9Z,12Z))</t>
  </si>
  <si>
    <t>8.01537292E8;8.02540771E8;6.10502747E8;7.84510681E8;4.24310272E8;7.85514282E8;</t>
  </si>
  <si>
    <t>999.0;419.77;227.1;209.99;104.93;101.5;</t>
  </si>
  <si>
    <t>eg: 1-hexadecyl-2-(5Z,8Z,11Z,14Z,17Z-eicosapentaenoyl)-glycero-3-phospho-(1'-sn-glycerol))</t>
  </si>
  <si>
    <t xml:space="preserve">Glycerophosphoglycerols [GP04] </t>
  </si>
  <si>
    <t>eg: 1-alkyl,2-acylglycerophosphoglycerols [GP0402]</t>
  </si>
  <si>
    <t>PG(O-16:0/20:5(5Z,8Z,11Z,14Z,17Z))</t>
  </si>
  <si>
    <t>7.72546997E8;7.32515991E8;7.94529114E8;7.33519592E8;</t>
  </si>
  <si>
    <t>999.0;302.25;243.73;135.1;</t>
  </si>
  <si>
    <t>3.81383026E8;3.82386353E8;</t>
  </si>
  <si>
    <t>999.0;211.72;</t>
  </si>
  <si>
    <t>4.63317261E8;4.86392975E8;4.41335327E8;4.64320465E8;4.87396362E8;4.79291077E8;4.24328247E8;4.80294434E8;</t>
  </si>
  <si>
    <t>999.0;674.74;353.19;268.27;211.14;171.35;112.65;47.35;</t>
  </si>
  <si>
    <t>4.13265289E8;4.29239258E8;4.14268585E8;4.49336243E8;8.03541626E8;4.50356659E8;4.30242706E8;8.04544922E8;5.03383209E8;4.50339722E8;4.31237579E8;4.51360016E8;8.1951532E8;5.04386627E8;8.05548279E8;4.22325745E8;</t>
  </si>
  <si>
    <t>999.0;375.62;258.1;204.83;127.19;118.86;92.15;66.02;51.83;47.27;30.4;29.9;22.38;16.95;13.52;10.62;</t>
  </si>
  <si>
    <t>5.51423584E8;5.5242688E8;5.68426453E8;5.53430176E8;1.116665527E9;5.69432678E8;5.67418396E8;1.117668579E9;</t>
  </si>
  <si>
    <t>999.0;405.96;112.19;80.23;67.78;67.54;60.23;40.91;</t>
  </si>
  <si>
    <t>Isoprenoids [PR01]</t>
  </si>
  <si>
    <t>Prenol Lipids [PR]</t>
  </si>
  <si>
    <t>C40 isoprenoids (tetraterpenes) [PR0107]</t>
  </si>
  <si>
    <t>e.g: 19'-Hexanoyloxyisomytiloxanthin</t>
  </si>
  <si>
    <t>7.30500183E8;7.31503479E8;4.63377045E8;</t>
  </si>
  <si>
    <t>999.0;465.58;368.38;</t>
  </si>
  <si>
    <t>4.16372467E8;3.7131488E8;3.8834137E8;4.17375854E8;3.72318146E8;3.93296478E8;3.89344757E8;4.30388214E8;5.8844574E8;4.09270538E8;4.29367798E8;5.89449036E8;</t>
  </si>
  <si>
    <t>999.0;965.32;670.25;242.5;222.12;217.98;131.0;69.03;64.58;41.93;39.22;19.9;</t>
  </si>
  <si>
    <t>5.38385498E8;8.24526672E8;8.25530151E8;5.39388794E8;5.9345929E8;1.171833008E9;8.3652655E8;6.65398682E8;8.63545654E8;8.37530273E8;</t>
  </si>
  <si>
    <t>999.0;781.62;348.79;270.17;239.24;237.06;225.47;164.65;143.53;75.5;</t>
  </si>
  <si>
    <t>9.54612854E8;9.55615906E8;9.59568115E8;8.50542358E8;9.60571411E8;9.56619141E8;8.51545776E8;9.61574341E8;9.5762207E8;8.52548767E8;9.75541565E8;9.76544922E8;9.62577087E8;8.55497681E8;6.86518555E8;9.82643494E8;5.73486389E8;8.53551514E8;8.33515991E8;8.56501099E8;6.13481384E8;9.83647095E8;6.87522034E8;9.77548889E8;7.92560791E8;5.74489746E8;1.04070229E8;6.30507996E8;7.00534363E8;5.88445557E8;1.02855957E9;</t>
  </si>
  <si>
    <t>999.0;557.75;413.22;310.05;229.31;182.21;143.07;72.85;40.47;37.56;29.94;17.21;15.91;13.73;11.52;8.97;8.41;7.0;6.57;6.01;5.26;4.17;4.03;3.94;3.59;3.43;1.88;1.67;1.58;1.33;0.74;</t>
  </si>
  <si>
    <t>5.85411194E8;5.86414551E8;</t>
  </si>
  <si>
    <t>999.0;338.52;</t>
  </si>
  <si>
    <t>3.60322815E8;6.97656433E8;3.61326172E8;6.98660095E8;6.99663208E8;</t>
  </si>
  <si>
    <t>999.0;298.06;254.59;135.76;27.64;</t>
  </si>
  <si>
    <t>8.76557983E8;8.77561157E8;8.38542297E8;8.78563782E8;8.39545715E8;8.81513E8;8.82516785E8;8.40548645E8;8.12526733E8;5.99502075E8;</t>
  </si>
  <si>
    <t>999.0;470.67;276.63;120.44;114.32;58.49;34.18;29.58;25.19;17.16;</t>
  </si>
  <si>
    <t>Sterols [ST01] / Secosteroids [ST03]</t>
  </si>
  <si>
    <t>e.g: Cholesterol and derivatives [ST0101]</t>
  </si>
  <si>
    <t>4.46398193E8;4.89429047E8;4.47382324E8;</t>
  </si>
  <si>
    <t>999.0;394.33;268.44;</t>
  </si>
  <si>
    <t>4.25304077E8;4.10317017E8;4.09309174E8;4.70362274E8;4.26307312E8;1.17090918E9;4.47286072E8;4.11320374E8;4.65296478E8;4.3229895E8;4.71365204E8;4.81270355E8;4.83356934E8;4.48289185E8;4.48272858E8;</t>
  </si>
  <si>
    <t>999.0;396.74;303.65;290.23;257.38;147.98;132.73;127.85;99.38;94.36;90.8;70.79;67.45;48.66;45.2;</t>
  </si>
  <si>
    <t>4.19314575E8;4.20318024E8;6.15400696E8;6.16404236E8;4.21321838E8;4.58273834E8;4.78370972E8;</t>
  </si>
  <si>
    <t>999.0;266.48;87.79;28.06;26.3;21.77;15.49;</t>
  </si>
  <si>
    <t>8.36553345E8;5.51423645E8;8.37556702E8;5.52426819E8;9.30613098E8;8.3856134E8;9.35568298E8;8.41508789E8;9.31616455E8;9.36571655E8;5.53430176E8;5.6842627E8;8.63490967E8;7.6056665E8;</t>
  </si>
  <si>
    <t>999.0;574.18;451.83;236.36;128.95;109.01;104.7;78.5;65.56;55.38;41.08;25.03;23.59;12.67;</t>
  </si>
  <si>
    <t>4.16372589E8;3.99346039E8;</t>
  </si>
  <si>
    <t>999.0;409.82;</t>
  </si>
  <si>
    <t>8.525578E8;8.53561157E8;8.54564209E8;7.32560547E8;7.33563782E8;5.75502014E8;8.57512817E8;8.35531494E8;8.55566772E8;9.8465918E8;8.58516235E8;5.76505493E8;9.85662598E8;7.34567017E8;8.59519165E8;9.86665588E8;7.77618347E8;9.97654297E8;5.77508728E8;6.15496887E8;8.62568359E8;7.38526489E8;5.7050769E8;9.98657776E8;7.7862207E8;6.32523315E8;1.30158646E8;1.9411705E8;</t>
  </si>
  <si>
    <t>999.0;478.11;136.6;84.21;36.59;36.58;34.52;28.71;25.03;21.63;15.67;13.63;12.58;7.78;4.06;3.84;3.68;2.93;2.59;2.34;2.18;1.97;1.93;1.6;1.47;1.13;0.79;0.68;</t>
  </si>
  <si>
    <t>8.79494629E8;8.80498108E8;</t>
  </si>
  <si>
    <t>999.0;463.85;</t>
  </si>
  <si>
    <t>6.01442444E8;6.57505005E8;6.02445862E8;</t>
  </si>
  <si>
    <t>999.0;482.88;342.82;</t>
  </si>
  <si>
    <t>4.3333017E8;4.78387939E8;4.34333588E8;4.79391296E8;6.44508362E8;4.37344482E8;4.56315582E8;</t>
  </si>
  <si>
    <t>999.0;404.29;284.95;118.04;55.57;47.03;10.71;</t>
  </si>
  <si>
    <t>7.92560486E8;7.93563782E8;7.97515564E8;7.94566406E8;7.64542114E8;7.98518738E8;7.65545593E8;8.2059137E8;8.13489197E8;7.99521729E8;7.9556958E8;8.21594849E8;8.14492798E8;7.66548584E8;8.33586487E8;6.13481384E8;9.82643799E8;8.22597717E8;8.00528259E8;9.83647461E8;8.15498169E8;6.30507935E8;6.14484619E8;7.26526794E8;9.45632019E8;8.65502991E8;9.87599182E8;6.48518372E8;1.74672028E8;</t>
  </si>
  <si>
    <t>999.0;498.15;242.15;138.47;125.41;116.74;54.46;50.05;31.56;31.2;24.6;24.0;14.46;12.09;9.52;8.65;6.8;6.3;5.97;4.07;3.53;3.25;3.22;2.99;1.37;1.3;1.04;0.96;0.89;</t>
  </si>
  <si>
    <t>4.39319702E8;4.40323029E8;4.23324799E8;4.79312134E8;4.24332886E8;4.95286072E8;2.05121857E8;4.96289368E8;</t>
  </si>
  <si>
    <t>999.0;301.02;255.84;197.08;127.71;123.67;67.56;38.48;</t>
  </si>
  <si>
    <t>7.36531616E8;7.37535095E8;8.66573425E8;8.67576965E8;7.5250647E8;8.38568848E8;7.43539917E8;7.53509521E8;8.3957251E8;8.68579834E8;6.08523743E8;8.71528687E8;5.91496948E8;7.34575867E8;5.895177E8;7.86519653E8;7.59499878E8;8.72532349E8;8.6958252E8;</t>
  </si>
  <si>
    <t>999.0;423.19;234.27;108.66;86.25;60.31;44.11;34.75;27.52;27.3;17.33;12.91;11.55;7.23;7.1;5.29;3.5;2.93;1.93;</t>
  </si>
  <si>
    <t>7.30536255E8;7.31539917E8;7.3254303E8;</t>
  </si>
  <si>
    <t>999.0;431.15;86.16;</t>
  </si>
  <si>
    <t>6.3148938E8;6.32492798E8;</t>
  </si>
  <si>
    <t>999.0;349.54;</t>
  </si>
  <si>
    <t>9.32628662E8;9.37583801E8;9.33631897E8;9.38587219E8;9.39590881E8;9.40593384E8;6.00484741E8;6.63478149E8;8.91561462E8;</t>
  </si>
  <si>
    <t>999.0;654.33;529.87;343.3;96.82;20.64;19.58;15.32;13.44;</t>
  </si>
  <si>
    <t>e.g: (5Z,7E)-(1S,3R)-(26,26)-(27,27)-diethano-9,10-seco-5,7,10(19)-cholestatriene-1,3,25-triol</t>
  </si>
  <si>
    <t>Secosteroids [ST03]</t>
  </si>
  <si>
    <t>Vitamin D3 and derivatives [ST0302]</t>
  </si>
  <si>
    <t>e.g: 1alpha,25-dihydroxy-(26,26)-(27,27)-diethanovitamin D3 / 1alpha,25-dihydroxy-(26,26)-(27,27)-diethanocholecalciferol</t>
  </si>
  <si>
    <t>4.69364166E8;8.59529053E8;4.70367401E8;8.60532166E8;4.9134848E8;8.81510864E8;9.15739258E8;6.29473694E8;4.92351807E8;</t>
  </si>
  <si>
    <t>999.0;376.56;276.39;199.06;156.92;137.44;122.18;73.68;54.42;</t>
  </si>
  <si>
    <t>9.58644165E8;9.59647339E8;9.63599243E8;9.64602478E8;9.6065033E8;7.12489807E8;6.74475525E8;7.13493225E8;9.65605652E8;9.61653198E8;6.754776E8;9.86674988E8;6.62474243E8;9.87678528E8;9.66608337E8;7.32515564E8;7.02496399E8;6.99559021E8;4.47382263E8;</t>
  </si>
  <si>
    <t>999.0;570.4;393.63;214.25;174.61;168.49;80.7;68.4;65.64;35.26;29.18;27.68;26.98;16.9;14.44;12.38;5.98;5.67;3.36;</t>
  </si>
  <si>
    <t>9.55755005E8;9.56758667E8;9.71728821E8;9.9182605E8;9.78830994E8;6.71463318E8;9.72732544E8;9.57761719E8;9.92829651E8;9.79834351E8;6.91560608E8;6.72466553E8;6.92564453E8;9.73736389E8;9.93832581E8;9.80837708E8;8.38605042E8;</t>
  </si>
  <si>
    <t>999.0;611.16;390.57;312.85;241.96;240.98;239.25;197.44;175.61;157.81;117.86;94.45;80.77;64.28;61.21;50.07;37.9;</t>
  </si>
  <si>
    <t>9.50800171E8;9.51803528E8;4.47345795E8;9.52806641E8;9.33773315E8;9.34776672E8;4.48348877E8;5.64428101E8;</t>
  </si>
  <si>
    <t>999.0;601.14;332.03;194.96;175.15;110.26;79.53;26.86;</t>
  </si>
  <si>
    <t>e.g: 1-hexadecanoyl-2-(5Z,8Z,11Z,14Z-eicosatetraenoyl)-sn-glycero-3-phosphate</t>
  </si>
  <si>
    <t>Glycerophosphates [GP10]</t>
  </si>
  <si>
    <t>Diacylglycerophosphates [GP1001]</t>
  </si>
  <si>
    <t>e.g: PA(16:0/20:4(5Z,8Z,11Z,14Z))</t>
  </si>
  <si>
    <t>7.14505676E8;7.94575378E8;7.15508911E8;7.95578918E8;7.16511902E8;6.88489868E8;7.9953064E8;7.96581604E8;8.00534119E8;8.22607056E8;8.23610291E8;7.97584595E8;8.01537109E8;8.15504944E8;8.35602356E8;7.28565735E8;9.84659729E8;8.24613464E8;8.36609131E8;9.85663269E8;7.29569092E8;6.32523743E8;6.93445435E8;9.89615173E8;6.50474792E8;6.16500488E8;6.0149231E8;8.37613098E8;6.33527344E8;</t>
  </si>
  <si>
    <t>999.0;486.7;415.87;242.43;105.15;93.74;92.95;64.63;44.42;36.06;17.26;11.52;10.79;9.21;6.33;4.8;4.5;4.47;3.0;2.73;2.44;1.47;1.33;1.21;1.16;1.07;0.75;0.7;0.45;</t>
  </si>
  <si>
    <t>8.05552979E8;8.06557129E8;8.85544556E8;7.93557861E8;8.86547729E8;8.73540283E8;</t>
  </si>
  <si>
    <t>999.0;216.01;120.47;103.9;72.89;40.85;</t>
  </si>
  <si>
    <t>7.82567871E8;7.83571167E8;7.8457428E8;7.85577087E8;</t>
  </si>
  <si>
    <t>999.0;481.42;128.82;21.89;</t>
  </si>
  <si>
    <t>7.4052124E8;7.41524475E8;7.42527832E8;</t>
  </si>
  <si>
    <t>999.0;445.74;108.04;</t>
  </si>
  <si>
    <t>9.34644165E8;9.35647766E8;7.18536621E8;9.39599426E8;9.40603088E8;9.36650452E8;9.41605896E8;1.346952881E9;5.96523804E8;9.37653137E8;6.75485046E8;9.04564636E8;5.97527466E8;6.78496643E8;6.94448853E8;6.2455481E8;1.51553955E8;1.347955444E9;1.348960083E9;1.349963989E9;</t>
  </si>
  <si>
    <t>999.0;531.61;528.1;392.47;204.83;162.83;69.79;64.27;49.89;33.66;21.99;17.78;16.3;11.11;10.57;10.31;10.18;8.02;4.56;0.63;</t>
  </si>
  <si>
    <t>1.23173877E9;1.215765259E9;1.216768677E9;1.232742554E9;1.238840576E9;1.23984314E9;1.8113298E8;1.233744995E9;</t>
  </si>
  <si>
    <t>999.0;914.93;757.11;756.22;543.16;417.05;319.62;244.7;</t>
  </si>
  <si>
    <t>6.91508911E8;7.42581848E8;9.60659912E8;7.43585205E8;6.96463928E8;6.74483154E8;9.61663452E8;5.77482422E8;9.62666199E8;6.65493591E8;5.78483276E8;9.19555969E8;1.345949341E9;7.24570496E8;9.20559387E8;</t>
  </si>
  <si>
    <t>999.0;87.04;38.44;36.21;35.66;29.62;21.83;14.58;6.76;5.48;5.2;4.91;3.87;3.75;2.23;</t>
  </si>
  <si>
    <t>7.80549683E8;7.81552917E8;7.70059875E8;7.9652301E8;8.48536926E8;7.9752655E8;8.49540283E8;7.71062866E8;1.159831665E9;1.160333008E9;1.159329712E9;6.57505127E8;8.50543518E8;</t>
  </si>
  <si>
    <t>999.0;321.99;93.42;82.14;65.04;37.28;27.9;13.98;12.9;9.7;9.2;7.05;7.01;</t>
  </si>
  <si>
    <t>7.58568176E8;7.59571167E8;7.60574219E8;7.61577209E8;7.28521423E8;7.2952478E8;</t>
  </si>
  <si>
    <t>999.0;461.79;120.03;17.38;2.37;0.84;</t>
  </si>
  <si>
    <t>7.9659137E8;7.97594849E8;8.01546509E8;7.98597656E8;8.02549988E8;8.24622803E8;8.03552917E8;8.17520386E8;8.2562616E8;7.99600647E8;8.18523865E8;8.37618103E8;6.1751178E8;8.2662915E8;8.19528992E8;6.77494019E8;5.99485291E8;</t>
  </si>
  <si>
    <t>999.0;504.21;230.8;135.64;111.09;36.25;28.07;26.04;24.2;23.66;12.41;11.76;7.47;6.48;2.07;1.92;1.54;</t>
  </si>
  <si>
    <t>8.06564819E8;8.07568359E8;8.0857312E8;7.9557312E8;8.42636047E8;8.75555847E8;</t>
  </si>
  <si>
    <t>999.0;454.75;106.46;40.82;35.66;30.97;</t>
  </si>
  <si>
    <t>6.30507935E8;9.07519775E8;9.08523071E8;6.31511353E8;8.85550781E8;6.35463196E8;6.58539185E8;8.86553894E8;9.09528137E8;6.36466736E8;8.10600098E8;6.59542847E8;6.32514954E8;9.29501831E8;8.11603882E8;8.87558411E8;9.30504822E8;9.10519592E8;6.37470215E8;6.71534973E8;9.11523499E8;8.88560547E8;</t>
  </si>
  <si>
    <t>999.0;812.45;573.84;411.05;347.96;279.23;213.96;203.48;152.37;117.7;112.55;88.75;77.07;74.85;59.7;58.44;53.09;52.67;22.2;16.39;14.01;10.24;</t>
  </si>
  <si>
    <t>7.17524475E8;7.43539978E8;6.88489807E8;1.98855026E8;8.3459906E8;6.00546204E8;</t>
  </si>
  <si>
    <t>999.0;252.43;242.88;118.75;74.97;20.71;</t>
  </si>
  <si>
    <t>9.08620483E8;9.0962384E8;</t>
  </si>
  <si>
    <t>999.0;567.5;</t>
  </si>
  <si>
    <t>7.88622681E8;7.89626221E8;7.04520935E8;7.80549744E8;7.90627747E8;4.29371704E8;5.76496033E8;9.74675049E8;6.19491882E8;8.28570801E8;5.45459534E8;8.12607483E8;6.26570374E8;9.75679016E8;9.79630554E8;4.30375122E8;4.45366669E8;</t>
  </si>
  <si>
    <t>999.0;486.42;443.61;218.64;121.62;52.51;25.51;23.55;23.13;22.73;19.9;19.02;18.17;15.83;15.65;13.38;7.11;</t>
  </si>
  <si>
    <t>5.49411377E8;5.65385315E8;</t>
  </si>
  <si>
    <t>999.0;570.43;</t>
  </si>
  <si>
    <t>9.62675598E8;7.77546936E8;9.67630798E8;9.6367865E8;9.68634155E8;7.78550293E8;9.64681824E8;7.3557135E8;9.69637207E8;5.69434082E8;6.78506409E8;9.83604431E8;9.65684509E8;7.09476501E8;4.74429688E8;9.70639709E8;</t>
  </si>
  <si>
    <t>999.0;651.85;611.94;542.88;331.6;290.96;162.18;151.51;101.13;86.47;58.03;40.71;37.07;37.02;32.37;20.84;</t>
  </si>
  <si>
    <t>5.80492432E8;5.85447754E8;5.8149585E8;</t>
  </si>
  <si>
    <t>999.0;580.87;255.41;</t>
  </si>
  <si>
    <t>7.40519104E8;7.415224E8;</t>
  </si>
  <si>
    <t>999.0;403.09;</t>
  </si>
  <si>
    <t>6.06507996E8;6.11463196E8;6.07511536E8;6.12466736E8;6.27437378E8;8.51555908E8;6.08516785E8;6.13470032E8;9.22635864E8;</t>
  </si>
  <si>
    <t>999.0;491.4;375.94;176.22;111.75;90.49;73.7;32.07;18.65;</t>
  </si>
  <si>
    <t>8.88690674E8;8.89693359E8;</t>
  </si>
  <si>
    <t>999.0;600.27;</t>
  </si>
  <si>
    <t>5.86437256E8;6.31495178E8;5.87440491E8;6.03463806E8;6.0446698E8;6.44490479E8;5.88444946E8;6.08419189E8;6.45493713E8;7.03552368E8;</t>
  </si>
  <si>
    <t>999.0;572.93;349.07;247.41;92.31;68.57;67.12;48.14;30.68;25.03;</t>
  </si>
  <si>
    <t>8.08580444E8;8.10586914E8;8.255578E8;</t>
  </si>
  <si>
    <t>999.0;110.88;42.07;</t>
  </si>
  <si>
    <t>4.45366638E8;4.29371735E8;8.02638184E8;4.46370087E8;8.03641663E8;4.30375671E8;8.2462085E8;6.75495117E8;4.47373505E8;9.88690857E8;8.04644958E8;4.31382813E8;8.25624695E8;9.89694519E8;5.56492554E8;6.04548279E8;6.76499756E8;7.8155365E8;4.72413818E8;4.88432526E8;</t>
  </si>
  <si>
    <t>999.0;648.34;417.56;298.7;197.56;172.07;62.32;52.61;46.27;44.99;43.19;41.55;31.9;27.95;19.16;17.11;15.48;13.92;9.31;5.98;</t>
  </si>
  <si>
    <t>1.194814941E9;1.195818481E9;1.196822021E9;1.222846191E9;1.223849609E9;1.215744263E9;1.199770264E9;1.197824585E9;1.216747803E9;1.200773682E9;1.224852539E9;1.217750854E9;1.2017771E9;1.235841064E9;1.236842529E9;1.198827271E9;1.225856201E9;</t>
  </si>
  <si>
    <t>999.0;810.42;332.93;143.28;121.83;101.36;95.46;94.74;80.61;75.57;50.84;33.32;31.12;26.31;19.43;19.19;14.36;</t>
  </si>
  <si>
    <t>6.53452759E8;6.54456238E8;6.74570435E8;6.55457031E8;6.75574036E8;4.75377136E8;5.47398254E8;7.01574341E8;9.08737366E8;</t>
  </si>
  <si>
    <t>999.0;362.42;87.31;74.15;34.91;34.5;33.15;32.05;16.89;</t>
  </si>
  <si>
    <t>7.88605469E8;8.09584106E8;</t>
  </si>
  <si>
    <t>999.0;248.04;</t>
  </si>
  <si>
    <t>5.13369324E8;5.14372803E8;</t>
  </si>
  <si>
    <t>999.0;339.44;</t>
  </si>
  <si>
    <t>7.60583923E8;7.58568115E8;7.61587036E8;7.70568115E8;7.89608215E8;7.825672E8;8.12614075E8;7.71571533E8;8.13617493E8;8.14624084E8;</t>
  </si>
  <si>
    <t>999.0;585.04;487.57;203.75;197.88;192.11;137.74;84.14;65.77;14.54;</t>
  </si>
  <si>
    <t>6.90505676E8;6.91508972E8;6.95460938E8;5.94507996E8;7.23492065E8;6.96464111E8;6.93524841E8;5.99463135E8;6.97476624E8;7.24495178E8;5.95511414E8;6.2052356E8;7.1550885E8;7.19460815E8;6.86591858E8;6.00466736E8;6.98480164E8;6.66505798E8;5.07439636E8;6.73478882E8;7.16521484E8;5.24466309E8;6.21527161E8;7.09476624E8;6.88489868E8;7.2549823E8;6.25478882E8;6.94527893E8;5.96514771E8;6.67509399E8;5.29421509E8;7.17524536E8;6.87595337E8;5.78511902E8;6.71461182E8;7.72628723E8;6.03528992E8;7.4547406E8;6.26482422E8;5.25469543E8;6.99483643E8;7.10480225E8;7.11434937E8;7.39466064E8;7.4253656E8;7.08573608E8;5.30424988E8;6.78506653E8;7.94609558E8;8.05578186E8;7.40469116E8;7.7363208E8;7.95612854E8;7.09577087E8;7.035177E8;5.09446381E8;7.31540039E8;1.184105713E9;</t>
  </si>
  <si>
    <t>999.0;444.87;339.39;300.5;297.06;135.16;129.73;122.37;121.66;120.17;116.17;79.4;78.68;64.21;52.18;49.06;47.56;43.45;42.34;41.43;32.91;31.73;31.37;28.02;25.8;25.35;23.92;19.84;19.82;19.02;16.68;15.81;15.14;15.07;14.1;13.2;12.62;12.14;11.87;11.09;10.79;10.59;9.7;8.44;8.07;6.36;5.58;5.25;4.37;3.59;3.39;2.82;1.88;1.72;1.33;0.97;0.27;0.27;</t>
  </si>
  <si>
    <t>5.82507996E8;5.87463135E8;5.83511536E8;5.88466736E8;6.03437317E8;5.84514771E8;8.75635071E8;5.89469971E8;6.04440674E8;6.11542664E8;8.76638611E8;4.9342218E8;8.71683105E8;</t>
  </si>
  <si>
    <t>999.0;575.64;378.07;213.7;77.7;66.92;36.26;35.2;33.01;26.93;22.22;15.64;12.2;</t>
  </si>
  <si>
    <t>1.9314299E8;8.64711304E8;4.16372528E8;</t>
  </si>
  <si>
    <t>999.0;333.03;291.66;</t>
  </si>
  <si>
    <t>5.15485291E8;4.97455353E8;4.86450653E8;5.44455994E8;</t>
  </si>
  <si>
    <t>999.0;548.12;444.97;266.37;</t>
  </si>
  <si>
    <t>8.00623657E8;8.01626953E8;8.02629639E8;</t>
  </si>
  <si>
    <t>999.0;482.06;113.37;</t>
  </si>
  <si>
    <t>8.16654114E8;8.17657288E8;8.38636047E8;8.18660522E8;8.3963916E8;8.19663574E8;8.40642273E8;8.54609741E8;8.61711853E8;9.06623291E8;8.55613159E8;9.9566156E8;8.83534363E8;1.205975098E9;</t>
  </si>
  <si>
    <t>999.0;505.58;155.22;138.08;75.94;24.41;18.99;13.28;7.89;6.58;6.43;4.42;4.18;3.58;</t>
  </si>
  <si>
    <t>6.34539368E8;6.35542847E8;6.36545837E8;6.3949408E8;6.40497375E8;6.62569946E8;1.255999634E9;6.63573303E8;1.257003052E9;6.41500671E8;1.258006104E9;6.17513306E8;6.64576721E8;6.18516846E8;3.37273071E8;1.259009644E9;7.07481689E8;1.251044312E9;1.252048218E9;7.04580872E8;6.19519043E8;6.78545349E8;3.38276428E8;1.58760513E8;1.277041382E9;</t>
  </si>
  <si>
    <t>999.0;423.7;97.55;93.29;40.3;36.1;17.06;15.1;15.0;7.81;6.22;4.93;2.93;2.0;1.97;1.9;1.5;1.15;0.79;0.39;0.36;0.35;0.32;0.23;0.21;</t>
  </si>
  <si>
    <t>6.75565491E8;6.76584473E8;6.77588257E8;5.72487366E8;6.58468689E8;1.272976318E9;5.73490906E8;6.84575745E8;</t>
  </si>
  <si>
    <t>999.0;794.46;328.35;117.0;92.23;54.42;50.59;38.65;</t>
  </si>
  <si>
    <t>7.18536804E8;6.9050531E8;5.96523865E8;6.91508667E8;7.19539978E8;6.92521362E8;5.97527283E8;7.14505249E8;6.01479004E8;6.93524353E8;6.24555054E8;1.217984009E9;1.218987427E9;7.44552368E8;7.04520752E8;5.98530701E8;5.70508057E8;7.0151001E8;6.18456482E8;7.5465387E8;</t>
  </si>
  <si>
    <t>999.0;730.25;354.63;294.77;273.74;237.3;129.25;108.44;108.29;98.71;53.87;29.75;26.14;25.6;23.69;21.54;15.71;14.06;9.3;4.41;</t>
  </si>
  <si>
    <t>7.88614868E8;7.89618042E8;7.90621277E8;7.91624268E8;9.46768799E8;</t>
  </si>
  <si>
    <t>999.0;484.3;120.61;20.27;3.22;</t>
  </si>
  <si>
    <t>5.80528809E8;7.2349176E8;1.017760681E9;1.018764465E9;5.85485962E8;1.068721313E9;6.68617493E8;6.73478638E8;1.066775635E9;5.50481995E8;5.86487671E8;7.3355658E8;6.69621155E8;7.34560791E8;8.68625488E8;8.75727844E8;</t>
  </si>
  <si>
    <t>999.0;707.0;622.24;423.76;319.44;206.72;169.49;142.63;140.15;124.45;106.65;104.78;78.19;67.92;63.21;49.5;</t>
  </si>
  <si>
    <t>4.904245E8;4.91427734E8;5.18455688E8;7.76659424E8;9.3676886E8;5.85497742E8;5.32471436E8;5.33452881E8;7.77662659E8;</t>
  </si>
  <si>
    <t>999.0;280.94;218.75;111.57;92.91;38.62;33.51;24.42;17.27;</t>
  </si>
  <si>
    <t>5.84523621E8;5.89478821E8;5.85527161E8;5.90482422E8;5.91485229E8;1.155968628E9;</t>
  </si>
  <si>
    <t>999.0;849.07;364.08;306.28;47.03;41.66;</t>
  </si>
  <si>
    <t>8.9354071E8;8.94543823E8;8.9554895E8;8.96540039E8;9.15522583E8;9.16525574E8;</t>
  </si>
  <si>
    <t>999.0;671.41;186.25;64.14;58.29;40.48;</t>
  </si>
  <si>
    <t>6.10539429E8;6.11542908E8;6.15494324E8;6.12546082E8;6.16497986E8;1.208E9;1.209003418E9;6.17501038E8;1.210006348E9;5.93513245E8;1.203044922E9;1.20404834E9;3.13273132E8;1.211009888E9;1.205050659E9;3.14276611E8;</t>
  </si>
  <si>
    <t>999.0;411.34;132.49;90.55;52.37;31.55;24.11;9.76;9.42;3.16;2.91;2.71;2.7;2.51;1.04;0.35;</t>
  </si>
  <si>
    <t>8.85550781E8;8.86554016E8;8.87559448E8;8.88562866E8;7.14622803E8;6.33473572E8;9.01545471E8;7.04521179E8;5.52497437E8;5.35471069E8;7.32552002E8;7.44552307E8;1.041772827E9;7.45556213E8;</t>
  </si>
  <si>
    <t>999.0;603.19;177.3;35.12;16.97;12.75;4.47;4.45;4.08;3.87;3.3;3.3;1.95;1.69;</t>
  </si>
  <si>
    <t>6.80478638E8;6.81482361E8;6.63452148E8;1.342923096E9;1.343926392E9;7.08509949E8;6.64455444E8;1.34492981E9;6.82485413E8;7.09513306E8;1.345933105E9;6.65458923E8;1.272983887E9;1.273987305E9;7.10516663E8;1.277939331E9;1.278942505E9;1.346935913E9;1.347878418E9;1.325896362E9;1.348881714E9;1.326900024E9;7.78551147E8;1.279945801E9;7.45505188E8;7.50520569E8;6.86437134E8;1.327902832E9;1.349885132E9;7.46508728E8;1.280948975E9;1.52328857E8;1.52440399E8;9.51475769E8;</t>
  </si>
  <si>
    <t>999.0;462.85;324.25;270.08;251.69;142.56;141.81;115.58;106.61;65.94;36.04;30.83;28.44;23.77;15.16;13.37;11.6;8.53;8.52;7.86;7.61;7.24;5.89;5.15;4.82;4.61;3.93;3.26;3.04;2.85;1.19;0.77;0.61;0.4;</t>
  </si>
  <si>
    <t>7.75552124E8;7.2250885E8;7.76555603E8;7.80567871E8;7.7755896E8;7.81570801E8;7.91546753E8;7.59520935E8;8.92742737E8;1.293912598E9;</t>
  </si>
  <si>
    <t>999.0;666.23;498.91;150.14;124.1;77.11;49.13;27.7;15.97;10.62;</t>
  </si>
  <si>
    <t>8.00640869E8;8.01641724E8;8.32665344E8;8.0559375E8;8.02645264E8;8.28669495E8;8.06596191E8;8.37619995E8;</t>
  </si>
  <si>
    <t>999.0;515.63;315.43;115.72;111.7;95.8;58.09;27.67;</t>
  </si>
  <si>
    <t>6.36554871E8;6.37558533E8;6.38561462E8;6.41509888E8;6.42513306E8;6.64585999E8;6.57483765E8;1.260031128E9;1.261034058E9;6.58487244E8;6.43516479E8;1.262037476E9;1.25507605E9;6.19528931E8;1.263040527E9;1.256079346E9;1.301006104E9;1.257082642E9;3.39288879E8;6.02517578E8;6.2053241E8;1.264044434E9;</t>
  </si>
  <si>
    <t>999.0;431.75;97.53;89.44;38.41;30.42;29.48;20.4;17.6;11.93;7.69;7.54;3.14;2.66;2.26;2.22;1.68;1.26;1.2;1.01;0.86;0.51;</t>
  </si>
  <si>
    <t>6.54601501E8;6.55604919E8;6.18580811E8;9.0753241E8;6.76581604E8;6.56608459E8;1.003752991E9;9.08535522E8;8.6552417E8;1.047807129E9;6.25594971E8;1.048810791E9;1.004756836E9;1.259083008E9;1.026738892E9;1.233068481E9;1.234070313E9;7.00662903E8;5.99502319E8;8.69676208E8;7.48658203E8;8.61711487E8;1.046713257E9;</t>
  </si>
  <si>
    <t>999.0;396.88;361.74;129.62;112.95;83.82;77.93;63.21;56.12;53.94;35.92;32.93;25.39;21.75;21.65;19.43;17.53;17.34;15.05;13.34;12.84;12.69;8.66;</t>
  </si>
  <si>
    <t>7.89640442E8;8.16669434E8;7.9359375E8;7.90644531E8;8.17672913E8;8.48696106E8;8.09570679E8;8.49699463E8;8.29665833E8;</t>
  </si>
  <si>
    <t>999.0;314.72;314.62;235.15;157.61;145.16;75.99;57.86;54.64;</t>
  </si>
  <si>
    <t>9.30774292E8;9.31777344E8;7.85586792E8;</t>
  </si>
  <si>
    <t>999.0;456.02;328.55;</t>
  </si>
  <si>
    <t>4.13265381E8;2.38200851E8;</t>
  </si>
  <si>
    <t>999.0;250.03;</t>
  </si>
  <si>
    <t>8.14653809E8;8.15657532E8;8.20612671E8;</t>
  </si>
  <si>
    <t>999.0;494.22;238.49;</t>
  </si>
  <si>
    <t>C46H90NO6P</t>
  </si>
  <si>
    <t>N-(17Z-hexacosenoyl)-sphing-4-enine-1-phosphate</t>
  </si>
  <si>
    <t>Ceramides [SP02]</t>
  </si>
  <si>
    <t>Sphingolipids [SP]</t>
  </si>
  <si>
    <t>Ceramide 1-phosphates [SP0205]</t>
  </si>
  <si>
    <t>CerP(d18:1/26:1(17Z))</t>
  </si>
  <si>
    <t>7.84658386E8;7.85661621E8;8.12689758E8;8.05587769E8;7.49621521E8;8.06591187E8;</t>
  </si>
  <si>
    <t>999.0;487.26;376.9;319.2;190.02;186.27;</t>
  </si>
  <si>
    <t>6.2455481E8;6.2951001E8;6.25558289E8;6.30513611E8;6.45484009E8;6.5258606E8;6.46487488E8;6.53588989E8;6.26561584E8;6.96464111E8;6.47490173E8;</t>
  </si>
  <si>
    <t>999.0;567.99;397.41;219.8;213.71;189.11;82.75;79.9;73.79;29.0;24.09;</t>
  </si>
  <si>
    <t>9.28757996E8;9.33713257E8;9.29761597E8;9.34716797E8;9.56789063E8;9.57792847E8;9.57792725E8;7.84583801E8;</t>
  </si>
  <si>
    <t>999.0;614.53;538.82;366.08;323.0;176.0;167.95;119.0;</t>
  </si>
  <si>
    <t>6.50570435E8;7.76638245E8;7.81593689E8;9.56753296E8;9.61707825E8;</t>
  </si>
  <si>
    <t>999.0;339.15;254.33;118.55;112.04;</t>
  </si>
  <si>
    <t>6.26533997E8;7.64572571E8;9.64800354E8;</t>
  </si>
  <si>
    <t>999.0;342.15;315.58;</t>
  </si>
  <si>
    <t>9.95776733E8;9.96779968E8;6.68617249E8;6.38606812E8;6.69620728E8;9.97783081E8;9.78749695E8;6.39610168E8;1.000731873E9;9.79753296E8;6.60588684E8;7.4757135E8;1.001735168E9;6.90599854E8;9.98786316E8;6.70624023E8;7.61587097E8;9.80756653E8;6.61592224E8;1.255109741E9;6.91602905E8;1.256112793E9;1.024811401E9;8.67539673E8;1.002738281E9;7.13675232E8;6.84667969E8;1.257115967E9;</t>
  </si>
  <si>
    <t>999.0;626.09;487.43;370.51;209.15;194.48;168.88;163.97;105.9;96.95;78.19;76.47;69.12;63.05;41.68;41.63;39.92;33.53;33.44;33.24;30.78;29.03;27.45;22.42;21.5;13.1;11.72;10.04;</t>
  </si>
  <si>
    <t>6.12555115E8;6.13558533E8;6.17510193E8;6.14561584E8;6.40585938E8;1.212031128E9;6.18513489E8;1.213034424E9;6.33484314E8;6.41589172E8;1.214037476E9;6.34487427E8;1.207075806E9;6.19516663E8;1.208079102E9;6.42592529E8;1.215040894E9;5.95528381E8;6.85497375E8;1.209082275E9;1.228004639E9;5.96531982E8;1.229008301E9;5.78517639E8;3.13273071E8;6.86500793E8;7.86598999E8;1.216043823E9;6.56561218E8;7.53484924E8;6.26569885E8;</t>
  </si>
  <si>
    <t>999.0;410.66;156.71;88.3;75.46;71.74;64.42;57.85;33.09;30.63;23.31;12.93;12.81;12.55;10.27;7.62;6.96;6.51;4.86;4.34;3.48;3.01;2.84;2.64;2.45;2.21;1.45;1.33;1.25;0.64;0.63;</t>
  </si>
  <si>
    <t>6.38570496E8;6.39574036E8;6.43525452E8;6.40577087E8;6.66601501E8;6.44528809E8;6.67604675E8;1.264062378E9;1.265065186E9;1.266068481E9;6.59499268E8;6.78564819E8;6.45532043E8;1.259106689E9;1.260110229E9;6.03531433E8;6.7956842E8;1.267072144E9;6.215448E8;7.11512817E8;1.261113525E9;6.04533447E8;3.41304413E8;6.79596741E8;7.06596375E8;3.37273102E8;7.12516541E8;6.8057135E8;6.82576599E8;1.268075073E9;6.22547913E8;1.281039185E9;6.52585754E8;6.83520203E8;4.61277496E8;7.79500427E8;7.07599731E8;</t>
  </si>
  <si>
    <t>999.0;431.61;122.81;100.62;74.88;53.0;32.57;31.37;27.04;11.82;11.6;10.9;10.65;5.45;4.7;4.58;4.13;3.6;2.96;2.89;2.08;1.83;1.71;1.5;1.48;1.39;1.32;1.0;0.92;0.77;0.68;0.62;0.6;0.58;0.52;0.5;0.37;</t>
  </si>
  <si>
    <t>1.026771362E9;6.92520874E8;1.027774658E9;6.88489441E8;7.17524292E8;4.52276276E8;7.33556335E8;</t>
  </si>
  <si>
    <t>999.0;830.35;604.68;162.48;146.2;90.3;84.86;</t>
  </si>
  <si>
    <t>8.32664063E8;8.33667786E8;</t>
  </si>
  <si>
    <t>999.0;455.81;</t>
  </si>
  <si>
    <t>1.052773438E9;1.053776978E9;1.054780151E9;1.05772876E9;1.058732178E9;1.073702393E9;1.055783203E9;1.059735474E9;8.40690125E8;1.080804932E9;1.081807617E9;6.70632813E8;6.41625793E8;1.060738403E9;1.075709717E9;6.71636169E8;9.71776733E8;7.46567993E8;1.082811157E9;8.41690918E8;1.093799438E9;9.07592529E8;1.125716675E9;6.62604187E8;9.08595764E8;6.00554932E8;6.05509888E8;1.009791626E9;9.54749939E8;8.62672363E8;1.010796448E9;</t>
  </si>
  <si>
    <t>999.0;696.2;255.65;243.32;166.5;64.78;60.32;58.47;44.87;37.65;27.63;26.11;17.46;14.6;14.29;11.49;11.48;10.64;10.36;8.67;7.49;7.46;5.92;4.99;4.95;3.75;2.32;2.1;1.62;1.51;1.09;</t>
  </si>
  <si>
    <t>9.04758118E8;9.34716797E8;9.35730713E8;9.36732544E8;9.84784851E8;9.59808533E8;9.89738892E8;9.58805176E8;9.90742371E8;</t>
  </si>
  <si>
    <t>999.0;597.82;475.62;343.57;302.28;265.66;249.71;247.96;165.45;</t>
  </si>
  <si>
    <t>6.82632874E8;6.83636108E8;6.52622253E8;8.72716736E8;8.73720215E8;6.53625916E8;7.04614746E8;6.84639526E8;6.74604431E8;7.05616577E8;8.7472345E8;8.94698669E8;6.75607788E8;6.54629272E8;8.95701233E8;7.27690613E8;7.20588623E8;</t>
  </si>
  <si>
    <t>999.0;450.35;398.32;327.52;171.52;169.86;165.61;93.54;93.25;69.79;48.15;41.6;39.69;36.88;22.23;19.93;18.81;</t>
  </si>
  <si>
    <t>9.40757935E8;9.41761414E8;9.68789307E8;9.45713135E8;9.46716553E8;9.69793213E8;9.23731079E8;9.24734314E8;9.81785034E8;</t>
  </si>
  <si>
    <t>999.0;599.05;556.01;365.2;212.45;210.7;135.5;130.08;113.69;</t>
  </si>
  <si>
    <t>5.69431702E8;5.90549377E8;7.40638489E8;5.7143396E8;7.41641724E8;5.89529114E8;5.91552795E8;7.45593628E8;</t>
  </si>
  <si>
    <t>999.0;97.4;78.39;54.75;39.16;36.99;29.82;20.73;</t>
  </si>
  <si>
    <t>8.54685181E8;8.55688354E8;8.56691467E8;8.59640442E8;8.60643616E8;8.02630432E8;8.57695129E8;7.98638245E8;1.002771362E9;8.0363385E8;8.75614136E8;9.1270575E8;8.61646667E8;1.028773438E9;1.003774414E9;7.99641296E8;9.13709106E8;8.76617554E8;7.87599854E8;7.20545166E8;1.029780151E9;1.025814331E9;9.1766095E8;9.40737244E8;1.004778137E9;9.27627686E8;6.88489502E8;8.0463678E8;8.00644409E8;8.62649841E8;6.24627625E8;9.41740112E8;1.03078064E9;8.82716187E8;6.92653687E8;8.77622559E8;</t>
  </si>
  <si>
    <t>999.0;592.68;178.61;118.3;67.43;45.34;33.79;27.09;25.01;22.21;20.46;20.16;18.67;17.3;16.55;14.93;12.32;12.27;12.23;10.03;9.75;7.92;6.28;5.93;5.87;5.51;5.09;4.78;4.35;3.77;3.62;3.61;3.27;3.22;3.03;2.7;</t>
  </si>
  <si>
    <t>9.46768555E8;8.04669495E8;9.47771912E8;</t>
  </si>
  <si>
    <t>999.0;898.68;584.37;</t>
  </si>
  <si>
    <t>7.16638428E8;7.17641724E8;7.21593445E8;</t>
  </si>
  <si>
    <t>999.0;393.22;101.04;</t>
  </si>
  <si>
    <t>6.84648621E8;7.18536804E8;7.46568054E8;6.54638E8;6.85651978E8;6.92520447E8;6.55641602E8;6.76620117E8;6.86655212E8;7.17524414E8;7.48573914E8;6.56644653E8;8.76687927E8;6.36503113E8;6.77623352E8;</t>
  </si>
  <si>
    <t>999.0;971.12;674.61;515.56;413.1;274.48;225.91;100.09;77.7;64.34;61.89;48.94;47.57;35.83;34.53;</t>
  </si>
  <si>
    <t>6.54565369E8;6.55568665E8;8.5871637E8;6.5952063E8;6.82596619E8;8.6367218E8;8.59719849E8;8.79645569E8;6.83599976E8;8.6467511E8;6.60524048E8;8.8674762E8;8.80648865E8;8.60722656E8;8.8775116E8;8.99742737E8;9.36732361E8;8.09624695E8;</t>
  </si>
  <si>
    <t>999.0;410.21;391.3;303.08;294.84;234.78;199.81;153.12;144.63;136.77;123.14;84.46;80.74;64.64;62.19;51.23;49.3;45.14;</t>
  </si>
  <si>
    <t>7.06630249E8;7.07633972E8;</t>
  </si>
  <si>
    <t>999.0;395.06;</t>
  </si>
  <si>
    <t>1.054789185E9;1.05579248E9;1.056795898E9;1.059744385E9;1.060747925E9;6.66637878E8;1.075718262E9;1.05779895E9;1.061751099E9;6.67641357E8;1.076721802E9;6.96648499E8;1.08282019E9;1.08382373E9;6.97651978E8;6.88619812E8;1.077725342E9;1.062753662E9;6.89623474E8;7.4757135E8;1.095814575E9;7.11696045E8;1.127732178E9;7.98638672E8;8.867323E8;6.98655212E8;1.128735352E9;8.70559143E8;7.18630615E8;8.18675903E8;7.51523376E8;7.82642944E8;8.8773584E8;7.24691101E8;7.04593872E8;8.03592712E8;7.12699402E8;</t>
  </si>
  <si>
    <t>999.0;694.01;256.18;215.13;146.56;115.72;61.89;61.58;52.51;51.66;42.88;36.53;31.48;22.32;16.57;15.68;14.21;13.68;7.88;7.49;7.39;5.28;5.1;4.84;4.41;3.87;3.61;3.03;2.85;2.75;2.48;2.45;2.14;2.03;1.67;1.54;1.44;</t>
  </si>
  <si>
    <t>6.4058606E8;6.41589661E8;6.45541321E8;6.6861731E8;6.42593933E8;6.46544556E8;1.26809314E9;6.61515442E8;1.269096436E9;6.69620667E8;6.62518738E8;1.270099854E9;6.47547913E8;8.04669556E8;6.70623901E8;1.263138306E9;1.264141235E9;6.6352179E8;1.271103271E9;7.13528625E8;8.05672913E8;6.23559631E8;1.284066895E9;1.285070313E9;1.265144775E9;7.14532288E8;6.81612793E8;6.24562195E8;1.286073242E9;3.41304321E8;7.10628479E8;3.39288635E8;8.06675964E8;7.81516052E8;6.84592285E8;9.34805481E8;1.272106079E9;</t>
  </si>
  <si>
    <t>999.0;428.57;211.88;116.05;96.72;92.24;66.78;60.49;56.88;50.78;26.37;24.63;18.65;10.81;10.06;9.42;8.71;7.53;7.22;7.0;6.39;6.3;6.13;4.91;3.96;3.32;3.08;2.89;2.27;2.01;1.67;1.58;1.47;1.37;1.29;1.29;1.05;</t>
  </si>
  <si>
    <t>9.68789246E8;9.96820435E8;9.9782373E8;9.73744324E8;9.74747681E8;9.52765137E8;8.85735046E8;1.00981543E9;9.89718445E8;1.010818787E9;</t>
  </si>
  <si>
    <t>999.0;576.5;374.05;329.06;233.63;129.16;112.16;102.1;91.95;59.55;</t>
  </si>
  <si>
    <t>9.998078E8;1.000811279E9;9.8278125E8;1.001814453E9;9.83784485E8;4.29371704E8;1.005765686E9;7.12489807E8;6.96464233E8;1.002817749E9;4.30375061E8;</t>
  </si>
  <si>
    <t>999.0;591.72;219.17;193.01;142.09;136.81;68.53;58.99;40.02;38.21;31.33;</t>
  </si>
  <si>
    <t>9.33712524E8;9.49687195E8;9.56788757E8;9.34716064E8;9.5069043E8;9.57792297E8;9.69786438E8;9.35718506E8;9.58794922E8;9.7078894E8;9.71802551E8;1.02383136E9;1.024835083E9;9.52691833E8;8.86746765E8;9.43777222E8;</t>
  </si>
  <si>
    <t>999.0;741.86;622.88;608.67;452.13;379.43;191.57;178.09;120.48;119.34;51.36;42.8;28.8;28.14;27.93;13.71;</t>
  </si>
  <si>
    <t>6.94632874E8;6.72560486E8;6.9563623E8;6.73563782E8;8.87749939E8;6.96639221E8;1.320123535E9;1.321127808E9;</t>
  </si>
  <si>
    <t>999.0;970.32;419.19;216.13;136.6;97.35;81.13;71.26;</t>
  </si>
  <si>
    <t>8.71570801E8;8.7257428E8;8.56701111E8;8.73577759E8;8.57704468E8;8.58707275E8;8.7458075E8;8.6165625E8;8.93552856E8;8.62659546E8;8.59710693E8;8.94555908E8;8.6366272E8;8.87565186E8;6.69657166E8;9.63618164E8;3.97381927E8;8.95559021E8;6.92521179E8;8.88568604E8;9.09526672E8;9.64621643E8;7.19539978E8;1.93682953E8;5.93274353E8;9.29642029E8;1.93571472E8;9.05576355E8;9.30645203E8;6.93524597E8;1.93794449E8;3.98385345E8;9.06579773E8;</t>
  </si>
  <si>
    <t>999.0;614.15;311.5;192.57;181.41;54.7;37.8;22.64;14.12;12.95;10.06;8.18;3.44;3.43;3.19;2.98;2.28;2.24;1.99;1.94;1.93;1.72;1.6;1.4;1.29;1.05;1.05;1.05;0.85;0.76;0.75;0.61;0.61;</t>
  </si>
  <si>
    <t>8.77629639E8;8.78633057E8;8.3572052E8;</t>
  </si>
  <si>
    <t>999.0;588.78;47.1;</t>
  </si>
  <si>
    <t>9.12763428E8;9.13766296E8;9.17718384E8;9.40794128E8;9.18721619E8;9.41797363E8;9.1477063E8;9.33692017E8;9.34695496E8;9.53789246E8;9.19722961E8;8.77726074E8;9.42798889E8;9.54793152E8;8.78729309E8;8.60732117E8;8.94752869E8;8.95756042E8;</t>
  </si>
  <si>
    <t>999.0;628.29;395.91;281.12;243.68;183.93;154.54;145.04;86.68;73.61;61.94;56.86;48.07;45.27;34.45;29.85;15.22;8.88;</t>
  </si>
  <si>
    <t>1.056805054E9;1.057808105E9;1.058811035E9;1.061759888E9;8.18685364E8;1.062763672E9;8.19688782E8;1.059814575E9;1.077733643E9;1.063766724E9;1.078737183E9;8.20691772E8;1.08483606E9;1.079740479E9;1.064769775E9;1.097831055E9;8.82716003E8;8.38747864E8;3.83366425E8;1.098833496E9;8.21694824E8;6.42565491E8;7.23492188E8;8.83719727E8;1.080740112E9;7.9670105E8;</t>
  </si>
  <si>
    <t>999.0;703.93;254.98;155.05;122.29;103.16;64.42;63.01;45.64;36.01;31.11;17.67;14.15;10.05;9.64;5.25;4.82;4.49;3.58;3.44;3.11;3.07;2.92;2.44;2.15;1.36;</t>
  </si>
  <si>
    <t>9.10747559E8;8.88764221E8;8.89766968E8;8.63671997E8;8.90769531E8;8.93718994E8;8.94722107E8;9.44789063E8;</t>
  </si>
  <si>
    <t>999.0;435.4;267.12;105.64;81.81;79.79;61.5;57.52;</t>
  </si>
  <si>
    <t>6.56581055E8;6.84611511E8;6.57584351E8;6.61536316E8;6.77510315E8;6.8561554E8;6.62539856E8;6.9862793E8;6.78513916E8;6.58587708E8;</t>
  </si>
  <si>
    <t>999.0;372.93;360.07;219.17;207.68;140.87;88.04;73.47;63.51;60.06;</t>
  </si>
  <si>
    <t>8.7157135E8;8.72574585E8;8.73577942E8;6.81620911E8;8.74581238E8;8.94556396E8;4.29371765E8;9.09527039E8;9.10530396E8;4.81479889E8;</t>
  </si>
  <si>
    <t>999.0;605.95;177.97;36.83;34.18;21.09;20.95;14.27;6.84;3.75;</t>
  </si>
  <si>
    <t>9.14778931E8;9.15782349E8;9.19734009E8;9.20737427E8;9.04757996E8;9.10747681E8;9.16785461E8;9.35710388E8;9.11750854E8;9.0576178E8;9.15703064E8;9.21740417E8;9.38778625E8;9.1670636E8;9.39781677E8;7.12679749E8;9.5277771E8;7.1368335E8;</t>
  </si>
  <si>
    <t>999.0;620.3;371.97;225.2;219.34;208.47;186.68;167.75;121.06;120.95;68.86;68.71;45.58;41.11;33.6;30.98;14.02;12.52;</t>
  </si>
  <si>
    <t>6.42601746E8;6.47557068E8;6.43605286E8;6.82596619E8;6.83600037E8;6.87551758E8;6.48560486E8;7.03525818E8;7.1062793E8;6.44608337E8;6.0756488E8;7.11631165E8;</t>
  </si>
  <si>
    <t>999.0;466.16;398.13;386.98;214.99;213.17;189.46;157.15;115.69;81.91;57.35;55.07;</t>
  </si>
  <si>
    <t>6.94669128E8;7.46568176E8;7.4757135E8;7.74599365E8;8.94695313E8;6.96676147E8;4.85431732E8;7.24679688E8;8.95698669E8;4.86435028E8;</t>
  </si>
  <si>
    <t>999.0;295.83;153.19;150.95;125.38;104.97;73.52;70.18;63.83;17.35;</t>
  </si>
  <si>
    <t>6.68617371E8;6.69620911E8;6.73572632E8;6.74576111E8;6.9664856E8;</t>
  </si>
  <si>
    <t>999.0;428.02;341.64;135.53;91.84;</t>
  </si>
  <si>
    <t>7.08612183E8;7.09615723E8;7.36643433E8;</t>
  </si>
  <si>
    <t>999.0;447.89;370.06;</t>
  </si>
  <si>
    <t>e.g: 3-O-(6'-O-eicosanoyl-beta-D-glucopyranosyl)-stigmast-5-en-3beta-ol</t>
  </si>
  <si>
    <t>Sterols [ST01]</t>
  </si>
  <si>
    <t>Stigmasterols and C24-ethyl derivatives [ST0104]</t>
  </si>
  <si>
    <t>e.g: 20:0-Glc-Sitosterol</t>
  </si>
  <si>
    <t>8.88763611E8;9.14778625E8;8.8976709E8;8.93718689E8;8.94721924E8;9.16794556E8;8.90767212E8;5.70523132E8;9.17798401E8;9.09692444E8;9.10747559E8;8.62747925E8;8.95723022E8;8.91785095E8;9.29789307E8;5.71526489E8;8.54729492E8;8.96741028E8;9.37725586E8;8.7075293E8;5.72530273E8;8.71755981E8;</t>
  </si>
  <si>
    <t>999.0;724.44;619.38;475.51;263.5;247.4;180.94;172.43;169.44;127.32;107.35;96.38;75.16;64.74;64.03;62.95;26.24;21.72;20.06;19.59;12.18;8.77;</t>
  </si>
  <si>
    <t>8.58716614E8;8.59719849E8;1.032804932E9;8.60722473E8;1.033808594E9;1.034811768E9;8.61725952E8;1.037760498E9;1.038763916E9;8.79645996E8;7.46568054E8;5.53439392E8;7.81630859E8;6.48606384E8;1.035814575E9;6.49609741E8;1.03976709E9;6.95636536E8;7.76605957E8;7.72582825E8;1.053734497E9;</t>
  </si>
  <si>
    <t>999.0;578.54;228.54;167.58;148.33;50.62;31.74;28.79;19.7;19.0;18.18;15.45;14.5;14.17;12.09;7.18;6.4;5.79;5.17;4.49;3.52;</t>
  </si>
  <si>
    <t>1.058820557E9;1.059824097E9;1.060827271E9;1.063775879E9;1.064779175E9;1.0618302E9;1.079749512E9;1.065782471E9;1.080753174E9;1.086851685E9;1.081756348E9;6.92520752E8;1.066785767E9;1.08785498E9;7.06633057E8;7.47571411E8;6.48591309E8;1.131763428E9;8.0865863E8;7.20543945E8;1.132765991E9;7.11587585E8;</t>
  </si>
  <si>
    <t>999.0;694.56;250.89;170.85;118.22;61.44;43.05;40.23;30.01;12.96;10.75;10.52;10.3;9.53;8.44;7.71;5.23;5.21;4.82;4.31;3.24;2.85;</t>
  </si>
  <si>
    <t>9.15782715E8;9.19733337E8;9.16793701E8;9.35709167E8;9.43813843E8;9.36711914E8;9.44815979E8;</t>
  </si>
  <si>
    <t>999.0;345.54;318.51;250.58;203.54;172.5;63.21;</t>
  </si>
  <si>
    <t>9.12763733E8;9.13766602E8;9.40793945E8;9.17718384E8;9.41797119E8;9.1872168E8;9.14775391E8;8.86747986E8;9.33691833E8;8.87751282E8;9.53789063E8;9.42800537E8;9.34695313E8;9.54792969E8;8.91703369E8;9.77789368E8;9.55800903E8;1.010834595E9;8.60732971E8;9.07677368E8;8.39671875E8;9.28777405E8;</t>
  </si>
  <si>
    <t>999.0;634.14;275.36;266.21;172.68;162.44;124.25;99.58;64.51;60.18;52.9;47.67;40.02;35.04;28.77;5.16;4.72;4.72;4.53;4.23;3.18;2.53;</t>
  </si>
  <si>
    <t>6.94632874E8;6.99588074E8;6.95636353E8;7.00591553E8;7.15562317E8;7.22664124E8;7.16565491E8;6.96639526E8;7.2366748E8;7.17570679E8;</t>
  </si>
  <si>
    <t>999.0;638.43;445.9;278.33;259.8;177.85;119.33;98.67;76.37;24.44;</t>
  </si>
  <si>
    <t>8.62748291E8;8.63751282E8;8.6870636E8;</t>
  </si>
  <si>
    <t>999.0;517.74;173.54;</t>
  </si>
  <si>
    <t>8.86747559E8;8.87751038E8;8.91703064E8;9.07676819E8;9.08680054E8;9.15782776E8;9.27773499E8;8.9270697E8;9.28777771E8;8.93708069E8;9.29783325E8;8.65687378E8;</t>
  </si>
  <si>
    <t>999.0;607.67;406.79;182.9;111.07;103.1;82.53;63.9;61.07;54.65;21.5;15.9;</t>
  </si>
  <si>
    <t>7.756026E8;6.58611633E8;1.046820679E9;6.86643005E8;6.5961499E8;7.08684814E8;</t>
  </si>
  <si>
    <t>999.0;822.27;366.53;324.31;320.05;147.9;</t>
  </si>
  <si>
    <t>9.32789795E8;9.53789246E8;9.27703003E8;9.60820313E8;9.28706299E8;</t>
  </si>
  <si>
    <t>999.0;207.07;168.7;78.52;46.6;</t>
  </si>
  <si>
    <t>e.g: 1-hexadecanoyl-2-(13Z,16Z-docosadienoyl)-glycero-3-phosphate</t>
  </si>
  <si>
    <t>e.g: PA(16:0/22:2(13Z,16Z))</t>
  </si>
  <si>
    <t>7.46567932E8;6.93524536E8;7.19460449E8;7.12489746E8;</t>
  </si>
  <si>
    <t>999.0;288.04;221.24;61.82;</t>
  </si>
  <si>
    <t>9.21749695E8;9.44825378E8;9.22753052E8;9.45828979E8;9.37724182E8;9.57820557E8;9.46831787E8;</t>
  </si>
  <si>
    <t>999.0;645.47;637.3;392.05;390.96;175.34;109.57;</t>
  </si>
  <si>
    <t>1.034820435E9;1.035824219E9;1.039775879E9;1.036827148E9;1.040779175E9;1.037830566E9;1.055749634E9;1.041782593E9;1.056753418E9;</t>
  </si>
  <si>
    <t>999.0;660.35;256.2;227.68;166.66;61.15;60.39;57.91;35.31;</t>
  </si>
  <si>
    <t>6.84612244E8;6.85615662E8;7.05541382E8;7.13646729E8;</t>
  </si>
  <si>
    <t>999.0;231.18;110.17;87.42;</t>
  </si>
  <si>
    <t>9.12763611E8;9.13766541E8;9.17718567E8;9.40794006E8;9.41797363E8;9.18721619E8;9.33692017E8;9.53789185E8;9.34695496E8;9.54793274E8;9.15781372E8;9.19722534E8;8.91783875E8;9.35698792E8;8.95729614E8;9.0767688E8;9.45829468E8;9.19815552E8;9.77789551E8;</t>
  </si>
  <si>
    <t>999.0;637.42;204.21;202.53;126.78;126.68;117.85;77.57;70.16;50.33;44.24;32.68;28.83;14.11;8.34;6.26;4.96;3.74;2.55;</t>
  </si>
  <si>
    <t>e.g: 1-(11Z,14Z-eicosadienoyl)-2-heneicosanoyl-sn-glycerol</t>
  </si>
  <si>
    <t>Diradylglycerols [GL02]</t>
  </si>
  <si>
    <t>Glycerolipids [GL]</t>
  </si>
  <si>
    <t>Diacylglycerols [GL0201]</t>
  </si>
  <si>
    <t>e.g: DG(20:2(11Z,14Z)/21:0/0:0)[iso2]</t>
  </si>
  <si>
    <t>7.0864856E8;7.13603699E8;7.096521E8;7.29577698E8;7.14607422E8;1.061839966E9;7.36679871E8;7.37683228E8;7.15610535E8;1.065792236E9;</t>
  </si>
  <si>
    <t>999.0;546.43;465.48;257.43;248.29;151.39;142.5;69.79;54.74;52.3;</t>
  </si>
  <si>
    <t>9.16794434E8;9.17797668E8;8.86747986E8;8.87751282E8;8.91703125E8;8.6669104E8;8.92706665E8;8.62739441E8;8.81757568E8;8.95784485E8;</t>
  </si>
  <si>
    <t>999.0;628.36;344.38;202.98;128.04;111.34;74.92;38.55;25.15;16.39;</t>
  </si>
  <si>
    <t>9.62720947E8;9.63724365E8;9.6767627E8;9.83650146E8;9.64727905E8;9.90752075E8;9.68679688E8;9.84653687E8;9.91755493E8;9.69683167E8;9.6573114E8;9.85657715E8;1.003747559E9;9.92758789E8;1.004751099E9;7.74599243E8;7.88614807E8;9.7068634E8;</t>
  </si>
  <si>
    <t>999.0;685.76;249.27;238.02;236.37;180.46;162.54;162.2;122.58;53.3;52.32;48.65;44.52;40.99;39.26;27.64;15.18;12.81;</t>
  </si>
  <si>
    <t>9.14778198E8;9.1578241E8;9.19733459E8;9.42809875E8;9.20737488E8;9.43812866E8;9.21749817E8;9.3570813E8;9.55804871E8;9.3671106E8;9.56808777E8;9.44820984E8;8.68706909E8;</t>
  </si>
  <si>
    <t>999.0;613.72;362.33;307.72;228.56;202.45;100.92;89.88;74.87;56.86;39.23;22.47;6.5;</t>
  </si>
  <si>
    <t>8.8876355E8;8.89766785E8;8.9371875E8;8.94721863E8;9.09692505E8;8.90768738E8;9.10695862E8;9.29789185E8;9.30793335E8;</t>
  </si>
  <si>
    <t>999.0;569.65;459.15;286.53;155.93;123.92;92.13;80.0;45.67;</t>
  </si>
  <si>
    <t>6.6062738E8;6.6163092E8;6.88658691E8;6.89662048E8;6.62634155E8;</t>
  </si>
  <si>
    <t>999.0;482.02;254.98;99.06;73.4;</t>
  </si>
  <si>
    <t>e.g: 3-O-(6'-O-docosanoyl-beta-D-glucopyranosyl)-stigmast-5,22E-dien-3beta-ol</t>
  </si>
  <si>
    <t>e.g: 22:0-Glc-Stigmasterol</t>
  </si>
  <si>
    <t>9.42809753E8;9.1477948E8;9.19734436E8;7.88674622E8;9.20737427E8;7.89677917E8;7.93629883E8;8.1670575E8;8.62748169E8;8.63750977E8;8.17709167E8;7.94633606E8;8.09603943E8;</t>
  </si>
  <si>
    <t>999.0;789.26;391.22;301.96;256.76;160.29;132.75;128.79;117.08;73.27;72.63;72.37;45.06;</t>
  </si>
  <si>
    <t>e.g: 3-O-(6'-O-(13Z,16Z-docosadienoyl)-beta-D-glucopyranosyl)-stigmast-5-en-3beta-ol</t>
  </si>
  <si>
    <t>e.g: 22:2-Glc-Sitosterol</t>
  </si>
  <si>
    <t>9.12763245E8;9.13766296E8;9.17718506E8;9.18721802E8;9.40794006E8;9.33692261E8;9.41797546E8;8.96739868E8;9.34695618E8;</t>
  </si>
  <si>
    <t>999.0;616.92;336.74;189.06;131.66;94.37;71.56;67.52;51.11;</t>
  </si>
  <si>
    <t>7.22664124E8;7.27619263E8;7.23667725E8;7.28623108E8;7.43593445E8;</t>
  </si>
  <si>
    <t>999.0;614.47;440.55;283.92;254.09;</t>
  </si>
  <si>
    <t>8.88763672E8;8.89766785E8;8.93718506E8;9.15782288E8;8.94721924E8;9.09692444E8;9.10695923E8;9.29789124E8;9.20737366E8;9.35707886E8;9.43813171E8;9.3079364E8;8.9572229E8;9.23765503E8;9.3671106E8;9.34804932E8;8.93798462E8;9.24768677E8;8.91785156E8;9.55804932E8;9.5680896E8;9.4684137E8;9.47844666E8;9.25771423E8;9.60839844E8;</t>
  </si>
  <si>
    <t>999.0;602.11;360.11;283.44;207.33;177.35;106.25;101.6;84.18;79.62;71.08;62.51;61.45;55.3;48.93;46.53;43.53;35.77;35.6;34.45;27.14;25.61;17.02;11.37;9.14;</t>
  </si>
  <si>
    <t>8.90721741E8;8.91724976E8;8.95677002E8;9.11650757E8;9.18752563E8;8.96680115E8;9.12653992E8;8.92728149E8;7.66648071E8;7.67651367E8;9.80846375E8;7.87577271E8;</t>
  </si>
  <si>
    <t>999.0;603.88;388.94;322.44;308.56;238.2;207.33;176.35;134.23;83.11;51.7;40.66;</t>
  </si>
  <si>
    <t>8.8870575E8;8.89709229E8;8.93661072E8;9.09634949E8;8.94664673E8;9.1063855E8;</t>
  </si>
  <si>
    <t>999.0;615.67;375.96;354.38;236.31;224.0;</t>
  </si>
  <si>
    <t>7.12643677E8;7.41678406E8;7.186026E8;</t>
  </si>
  <si>
    <t>999.0;139.75;135.92;</t>
  </si>
  <si>
    <t>9.1477887E8;9.15782288E8;9.19733826E8;9.35707703E8;9.42809692E8;9.20737366E8;9.36710999E8;9.43812866E8;9.5580481E8;9.56808838E8;9.1881073E8;9.21739868E8;9.19813599E8;9.44814575E8;9.57814941E8;1.00985199E9;1.010855469E9;9.37717041E8;9.20815247E8;8.6375116E8;</t>
  </si>
  <si>
    <t>999.0;634.69;301.05;208.99;184.58;168.24;127.25;120.69;117.54;68.43;61.57;50.63;38.04;34.1;29.75;20.53;16.64;14.85;11.93;11.03;</t>
  </si>
  <si>
    <t>8.90779968E8;8.91782654E8;8.95735046E8;8.96737854E8;8.92783813E8;8.97739136E8;9.11708557E8;9.31805054E8;8.64764038E8;8.97799805E8;9.12711731E8;8.80773132E8;9.29789307E8;</t>
  </si>
  <si>
    <t>999.0;615.59;465.47;283.95;181.65;67.85;61.22;60.13;43.5;41.64;34.11;18.42;12.47;</t>
  </si>
  <si>
    <t>9.64736755E8;9.6573999E8;8.12653442E8;8.13656921E8;9.85665771E8;9.69692017E8;9.66743286E8;9.86669434E8;9.70695435E8;9.92768433E8;8.40684753E8;8.17608582E8;9.93771301E8;8.41688293E8;8.18612E8;8.14660156E8;9.20309509E8;9.71698669E8;1.062851807E9;8.3358252E8;8.53679749E8;9.94774414E8;9.22307617E8;8.5468457E8;8.34586487E8;8.42691528E8;7.1652179E8;</t>
  </si>
  <si>
    <t>999.0;677.53;582.87;336.24;319.01;307.38;223.7;212.08;209.17;207.52;200.82;175.51;145.72;124.15;99.45;87.91;75.81;70.6;70.52;69.28;64.3;51.51;42.05;41.81;41.12;37.18;24.54;</t>
  </si>
  <si>
    <t>C46H78NO6P</t>
  </si>
  <si>
    <t>1-(6-[5]-ladderane-hexanyl)-2-(8-[3]-ladderane-octanyl)-sn-glycerophosphocholine</t>
  </si>
  <si>
    <t>Glycerophosphocholines [GP01]</t>
  </si>
  <si>
    <t>Dialkylglycerophosphocholines [GP0104]</t>
  </si>
  <si>
    <t>7.89593079E8;7.90596375E8;</t>
  </si>
  <si>
    <t>999.0;523.97;</t>
  </si>
  <si>
    <t>e.g: 1-(9Z,12Z-octadecadienoyl)-2-(6Z,9Z,12Z-octadecatrienoyl)-3-(9Z,12Z,15Z-octadecatrienoyl)-sn-glycerol</t>
  </si>
  <si>
    <t>Triradylglycerols [GL03]</t>
  </si>
  <si>
    <t>Triacylglycerols [GL0301]</t>
  </si>
  <si>
    <t>e.g: TG(18:2(9Z,12Z)/18:3(6Z,9Z,12Z)/18:3(9Z,12Z,15Z))[iso6]</t>
  </si>
  <si>
    <t>8.92737305E8;8.93740356E8;8.8876355E8;9.20767883E8;8.97692383E8;8.89766785E8;8.9869574E8;8.94743652E8;9.13666321E8;9.14669495E8;8.94721985E8;8.99699097E8;9.34767517E8;</t>
  </si>
  <si>
    <t>999.0;612.33;396.25;328.88;294.61;242.73;205.6;185.14;162.18;120.48;98.69;70.19;29.05;</t>
  </si>
  <si>
    <t>9.4074054E8;9.4173999E8;9.61665771E8;9.45692017E8;9.4274353E8;9.68767761E8;9.46695313E8;9.6266925E8;9.69771179E8;9.81763245E8;9.47698547E8;9.82766907E8;9.70774536E8;9.63673401E8;9.43746765E8;</t>
  </si>
  <si>
    <t>999.0;676.69;284.64;280.79;224.34;208.42;183.73;183.2;149.96;75.72;60.86;50.27;50.18;49.04;47.46;</t>
  </si>
  <si>
    <t>9.16794434E8;9.17797729E8;8.4070575E8;9.21749756E8;9.44825378E8;8.41709167E8;9.22753113E8;9.45828735E8;8.45661255E8;8.68737915E8;9.18799683E8;8.69740784E8;8.46664673E8;8.42713989E8;9.37723389E8;9.46830994E8;9.57820618E8;8.6163501E8;9.19808594E8;9.38726807E8;8.62638611E8;8.47667969E8;8.81732422E8;8.70743774E8;8.82738831E8;7.92705994E8;9.39730286E8;</t>
  </si>
  <si>
    <t>999.0;631.62;585.35;461.1;383.54;325.25;282.77;243.53;188.53;184.06;171.63;108.58;105.45;90.61;77.39;74.21;70.83;65.13;56.23;49.06;38.0;30.82;22.41;19.95;13.6;12.16;9.99;</t>
  </si>
  <si>
    <t>1-eicosyl-2-docosanoyl-glycero-3-phospho-(1'-sn-glycerol)</t>
  </si>
  <si>
    <t>1-alkyl,2-acylglycerophosphoglycerols [GP0402]</t>
  </si>
  <si>
    <t>PG(O-20:0/22:0)</t>
  </si>
  <si>
    <t>8.66721436E8;7.64674744E8;8.71676514E8;9.43813293E8;8.94753113E8;7.69629883E8;9.47765503E8;9.48767822E8;</t>
  </si>
  <si>
    <t>999.0;799.48;370.88;339.0;249.24;234.13;132.17;86.47;</t>
  </si>
  <si>
    <t>8.14690186E8;8.19645386E8;8.35619629E8;9.21692078E8;9.37666321E8;8.20648865E8;9.38669189E8;8.36622742E8;</t>
  </si>
  <si>
    <t>999.0;440.69;349.47;335.62;320.05;222.65;203.32;185.03;</t>
  </si>
  <si>
    <t>9.14778809E8;9.15782043E8;8.90779236E8;9.19733765E8;8.91782349E8;7.90690125E8;5.74554504E8;8.6476355E8;5.79509766E8;5.755578E8;8.18721436E8;8.96737793E8;8.65766785E8;8.6971875E8;9.35707947E8;5.80513184E8;5.95483704E8;2.73257111E8;8.54721313E8;9.3671106E8;5.96487244E8;</t>
  </si>
  <si>
    <t>999.0;616.32;485.54;338.32;307.95;291.12;265.16;161.59;106.53;106.42;96.46;93.79;85.15;76.42;48.32;44.18;40.81;39.55;37.25;25.28;17.54;</t>
  </si>
  <si>
    <t>8.92736938E8;8.93740417E8;8.976922E8;9.20767944E8;8.98695679E8;9.21763672E8;9.13666077E8;9.14669556E8;9.33763306E8;9.34767944E8;8.95745789E8;</t>
  </si>
  <si>
    <t>999.0;619.47;288.03;271.88;175.42;164.04;144.65;83.75;59.44;39.45;19.55;</t>
  </si>
  <si>
    <t>8.1670575E8;8.17709229E8;8.21661133E8;8.44737122E8;8.45740479E8;8.22664612E8;8.18713135E8;8.37634644E8;8.38638428E8;8.23667847E8;8.57732178E8;8.46743286E8;8.58737854E8;8.97738525E8;8.28705811E8;8.39643677E8;9.25781433E8;</t>
  </si>
  <si>
    <t>999.0;550.15;342.92;330.05;192.25;179.95;153.04;123.96;76.11;53.81;49.23;30.98;29.52;20.16;16.06;11.01;10.49;</t>
  </si>
  <si>
    <t>e.g: 1-(9Z,12Z-octadecadienoyl)-2-(6Z,9Z,12Z-octadecatrienoyl)-3-nonadecanoyl-sn-glycerol</t>
  </si>
  <si>
    <t>e.g: TG(18:2(9Z,12Z)/18:3(6Z,9Z,12Z)/19:0)[iso6]</t>
  </si>
  <si>
    <t>8.95754089E8;8.99705078E8;9.00707947E8;9.23783569E8;9.15679199E8;9.19815186E8;9.16683228E8;9.01713928E8;9.14778564E8;9.24789856E8;9.15781921E8;9.36783752E8;</t>
  </si>
  <si>
    <t>999.0;743.83;415.93;383.28;233.09;183.56;156.53;95.64;88.0;80.1;61.55;49.18;</t>
  </si>
  <si>
    <t>8.66721313E8;8.67724731E8;8.7167688E8;8.87650574E8;8.72680176E8;8.68733582E8;8.88654175E8;9.07747864E8;8.73688721E8;1.98853226E8;</t>
  </si>
  <si>
    <t>999.0;598.34;308.83;240.83;183.03;154.6;139.99;72.92;41.49;11.68;</t>
  </si>
  <si>
    <t>e.g: 1,2,3-tri-(9Z,12Z-heptadecadienoyl)-glycerol</t>
  </si>
  <si>
    <t>e.g: TG(17:2(9Z,12Z)/17:2(9Z,12Z)/17:2(9Z,12Z))</t>
  </si>
  <si>
    <t>8.54721497E8;8.55724976E8;8.59676941E8;8.82755066E8;9.087677E8;8.60680176E8;8.8669574E8;8.56728333E8;8.61683655E8;8.87698975E8;</t>
  </si>
  <si>
    <t>999.0;590.25;478.0;339.96;286.99;262.51;193.06;142.56;65.53;53.87;</t>
  </si>
  <si>
    <t>9.01666077E8;9.02669739E8;</t>
  </si>
  <si>
    <t>999.0;466.77;</t>
  </si>
  <si>
    <t>9.16794189E8;9.17797729E8;9.21749451E8;9.3772345E8;9.44825439E8;9.2275293E8;9.45828979E8;9.38726807E8;9.57820557E8;9.58824646E8;9.23753418E8;9.39733459E8;9.18805786E8;</t>
  </si>
  <si>
    <t>999.0;617.95;400.34;246.44;242.96;238.45;159.5;152.96;119.59;62.08;60.29;31.73;15.48;</t>
  </si>
  <si>
    <t>6.44596069E8;6.4559967E8;6.21520325E8;6.18571777E8;6.22523804E8;</t>
  </si>
  <si>
    <t>999.0;443.28;194.61;112.17;67.24;</t>
  </si>
  <si>
    <t>8.42721313E8;8.43724792E8;8.4767688E8;8.48680359E8;8.71756348E8;8.63650452E8;8.44727539E8;8.64654114E8;8.8375E8;8.49683594E8;8.45731079E8;8.84752991E8;8.65659668E8;9.42810242E8;8.50686523E8;9.43813477E8;</t>
  </si>
  <si>
    <t>999.0;589.76;295.4;167.54;152.58;149.11;90.48;82.7;49.93;47.06;34.8;29.19;15.77;12.85;8.04;6.53;</t>
  </si>
  <si>
    <t>9.16736755E8;9.17740173E8;9.21692139E8;9.37665955E8;9.23706543E8;9.18743286E8;9.44769409E8;9.22695557E8;9.38669373E8;9.45771851E8;9.57763123E8;9.23698669E8;9.46773743E8;9.19743835E8;9.39674011E8;9.58766602E8;9.94327942E8;9.95328735E8;</t>
  </si>
  <si>
    <t>999.0;637.42;275.92;235.54;215.22;201.83;175.85;175.24;147.39;125.45;58.86;55.33;43.98;42.95;39.51;36.33;23.52;20.95;</t>
  </si>
  <si>
    <t>7.40674744E8;7.45630005E8;7.46633606E8;7.61603821E8;</t>
  </si>
  <si>
    <t>999.0;128.05;75.14;40.27;</t>
  </si>
  <si>
    <t>9.42752258E8;9.43755554E8;9.47707458E8;9.63681519E8;8.92736938E8;9.44758484E8;9.70783508E8;9.48710938E8;9.64684875E8;8.93740234E8;9.71786804E8;8.97692322E8;9.83778503E8;9.49714355E8;9.65689148E8;9.72790222E8;8.98695984E8;</t>
  </si>
  <si>
    <t>999.0;665.09;279.44;274.79;270.01;206.8;195.35;182.07;173.63;145.93;131.95;68.32;65.84;59.56;50.37;45.53;42.12;</t>
  </si>
  <si>
    <t>8.96767822E8;8.73692566E8;8.97771484E8;8.74695679E8;8.89666199E8;9.1881012E8;8.75699036E8;9.19813293E8;9.09763062E8;8.90669495E8;9.10768188E8;9.4684137E8;9.23765564E8;9.47844727E8;9.2081543E8;8.76702026E8;8.92792908E8;1.00075378E8;9.25771484E8;9.40742493E8;9.39739258E8;</t>
  </si>
  <si>
    <t>999.0;885.13;610.4;531.89;230.74;227.91;155.49;134.04;127.04;125.7;73.33;68.61;52.46;46.42;39.97;32.34;22.87;19.2;12.32;5.92;4.91;</t>
  </si>
  <si>
    <t>9.18752441E8;9.19755737E8;9.39681702E8;9.46783569E8;9.24711121E8;9.20757874E8;9.40684937E8;9.47786987E8;9.25713928E8;9.48790039E8;9.41683716E8;9.14669373E8;9.5977948E8;9.33762939E8;</t>
  </si>
  <si>
    <t>999.0;635.64;260.17;220.02;186.48;184.3;167.32;144.72;59.11;47.77;46.35;31.86;19.15;11.76;</t>
  </si>
  <si>
    <t>8.68737183E8;8.69740479E8;8.70744385E8;8.71745361E8;8.04705994E8;8.31725281E8;7.08510071E8;1.98148407E8;8.5875293E8;8.35676941E8;</t>
  </si>
  <si>
    <t>999.0;556.75;147.69;39.68;9.84;9.21;7.91;6.15;4.84;4.68;</t>
  </si>
  <si>
    <t>8.9475238E8;8.95755859E8;8.96758667E8;9.2278302E8;8.97761353E8;9.23786316E8;9.35778381E8;9.2478949E8;9.36782959E8;9.25792786E8;9.67694824E8;9.92823181E8;9.68698547E8;9.08767395E8;2.23814102E8;</t>
  </si>
  <si>
    <t>999.0;624.87;204.86;52.87;43.89;32.96;12.66;10.09;7.96;2.07;1.02;0.77;0.64;0.35;0.28;</t>
  </si>
  <si>
    <t>7.04632568E8;7.05636658E8;7.60583923E8;</t>
  </si>
  <si>
    <t>999.0;571.06;370.36;</t>
  </si>
  <si>
    <t>7.97661255E8;9.18752319E8;8.13635132E8;9.19755554E8;8.14638611E8;9.46784851E8;</t>
  </si>
  <si>
    <t>999.0;889.74;585.57;577.0;310.56;180.15;</t>
  </si>
  <si>
    <t>8.71757324E8;9.16793701E8;9.17796875E8;9.1881012E8;9.44825073E8;9.45828369E8;1.98148422E8;</t>
  </si>
  <si>
    <t>999.0;856.79;575.83;458.53;311.24;178.49;177.45;</t>
  </si>
  <si>
    <t>9.44767639E8;9.45770752E8;9.65697632E8;9.49723267E8;9.72799011E8;</t>
  </si>
  <si>
    <t>999.0;640.59;318.13;302.77;208.63;</t>
  </si>
  <si>
    <t>8.46753235E8;8.23676941E8;8.47756714E8;8.24680481E8;9.0976334E7;8.39651062E8;8.48758667E8;8.25683655E8;8.40654419E8;7.08510071E8;8.41659485E8;</t>
  </si>
  <si>
    <t>999.0;718.32;570.85;376.61;284.73;164.67;150.4;103.77;101.7;91.32;15.59;</t>
  </si>
  <si>
    <t>1.14110329E8;7.25654175E8;</t>
  </si>
  <si>
    <t>999.0;324.96;</t>
  </si>
  <si>
    <t>8.56737122E8;8.82752563E8;8.57740479E8;8.83756042E8;8.58743225E8;8.84762573E8;9.10783264E8;8.61692444E8;8.87707703E8;9.11786865E8;8.85773071E8;8.88711121E8;8.59746948E8;9.0368158E8;9.23780396E8;9.12790039E8;9.04684753E8;8.78669739E8;8.63699219E8;9.05689941E8;9.78829407E8;9.55695374E8;9.79832336E8;</t>
  </si>
  <si>
    <t>999.0;914.98;600.92;562.09;185.64;157.81;112.08;87.57;80.4;70.19;62.61;48.19;36.1;32.17;23.85;21.74;20.2;17.68;14.26;5.12;2.89;1.64;0.85;</t>
  </si>
  <si>
    <t>9.15681458E8;9.16684753E8;9.35778748E8;9.90828979E8;</t>
  </si>
  <si>
    <t>999.0;607.86;307.63;54.99;</t>
  </si>
  <si>
    <t>9.18752441E8;9.19755554E8;9.39681702E8;9.23708008E8;9.20758057E8;9.40685303E8;9.24711243E8;9.4678418E8;9.47782227E8;</t>
  </si>
  <si>
    <t>999.0;602.79;243.0;208.88;197.76;152.16;112.88;89.48;75.32;</t>
  </si>
  <si>
    <t>8.44737793E8;8.45740845E8;8.46743225E8;8.72767151E8;8.49692688E8;8.7377179E8;8.50695923E8;8.47745667E8;8.7477478E8;8.85762512E8;8.65666077E8;8.51699036E8;8.86768494E8;9.14778809E8;7.36658936E8;9.15781982E8;9.42808655E8;9.17678406E8;9.43813049E8;8.30722473E8;</t>
  </si>
  <si>
    <t>999.0;583.39;179.99;131.65;84.0;80.3;48.76;34.07;23.11;17.41;16.89;13.65;10.15;2.52;1.8;1.64;1.52;1.33;0.68;0.42;</t>
  </si>
  <si>
    <t>eg: 1-tetracosyl-2-(8Z,11Z,14Z,17Z-eicosatetraenoyl)-sn-glycero-3-phosphocholine)</t>
  </si>
  <si>
    <t xml:space="preserve">Glycerophosphocholines [GP01] </t>
  </si>
  <si>
    <t>e.g: 1-alkyl,2-acylglycerophosphocholines [GP0102]</t>
  </si>
  <si>
    <t>e.g: PC(O-24:0/20:4(8Z,11Z,14Z,17Z))</t>
  </si>
  <si>
    <t>8.80715698E8;8.81719116E8;9.08746704E8;9.09750061E8;8.85670959E8;8.86674438E8;9.10753296E8;8.6368988E8;8.83725647E8;8.64693604E8;9.21742004E8;8.87677734E8;9.0164502E8;9.22746338E8;9.02648438E8;7.69709534E8;9.11757507E8;9.50757263E8;8.88680664E8;9.03653198E8;9.25744263E8;8.98717285E8;</t>
  </si>
  <si>
    <t>999.0;647.17;251.98;168.8;138.97;86.3;56.82;39.76;28.76;24.46;21.32;19.12;17.14;16.73;12.72;12.65;7.83;6.06;4.82;3.54;2.97;2.84;</t>
  </si>
  <si>
    <t>e.g: 1,2-di-(9Z,12Z-heptadecadienoyl)-3-(5Z,8Z,11Z,14Z-eicosatetraenoyl)-sn-glycerol</t>
  </si>
  <si>
    <t>e.g: TG(17:2(9Z,12Z)/17:2(9Z,12Z)/20:4(5Z,8Z,11Z,14Z))[iso3]</t>
  </si>
  <si>
    <t>8.99786804E8;8.75707947E8;8.76710938E8;9.00788452E8;8.77714417E8;9.11778015E8;8.92684814E8;9.43696167E8;8.9368988E8;9.69828552E8;9.13796204E8;9.4469812E8;</t>
  </si>
  <si>
    <t>999.0;940.72;524.25;251.82;161.55;151.04;83.45;19.68;18.78;16.66;15.7;8.46;</t>
  </si>
  <si>
    <t>6.56596008E8;6.5759967E8;6.85630981E8;</t>
  </si>
  <si>
    <t>999.0;556.58;313.37;</t>
  </si>
  <si>
    <t>8.44737671E8;8.45740784E8;8.49692688E8;8.65666565E8;8.50695984E8;</t>
  </si>
  <si>
    <t>999.0;537.98;232.06;152.19;129.7;</t>
  </si>
  <si>
    <t>e.g: 1,2-di-(9Z,12Z,15Z-octadecatrienoyl)-3-eicosanoyl-sn-glycerol</t>
  </si>
  <si>
    <t>e.g: TG(18:3(9Z,12Z,15Z)/18:3(9Z,12Z,15Z)/20:0)[iso3]</t>
  </si>
  <si>
    <t>9.24796753E8;9.25801331E8;9.26804993E8;9.69710632E8;9.70713989E8;9.17695007E8;9.18699951E8;</t>
  </si>
  <si>
    <t>999.0;644.8;194.24;18.02;6.39;0.0;0.0;</t>
  </si>
  <si>
    <t>9.5170343E8;9.51630859E8;1.204495483E9;1.204453979E9;5.3533313E8;2.13540573E8;2.28881088E8;6.37080505E8;9.51442383E8;2.66736053E8;2.13534943E8;</t>
  </si>
  <si>
    <t>999.0;243.55;239.01;218.51;205.52;202.32;139.86;132.5;100.55;82.94;32.26;</t>
  </si>
  <si>
    <t>9.51775391E8;7.83012634E8;9.51807739E8;5.35394958E8;9.19702881E8;2.74497772E8;9.51565063E8;</t>
  </si>
  <si>
    <t>999.0;987.87;973.13;532.35;252.57;193.95;191.0;</t>
  </si>
  <si>
    <t>9.01723145E8;9.0272644E8;7.66648254E8;7.68654846E8;7.50625488E8;7.74599609E8;6.72627563E8;6.73630737E8;8.00653442E8;</t>
  </si>
  <si>
    <t>999.0;613.85;354.35;48.84;3.34;3.08;2.51;0.78;0.0;</t>
  </si>
  <si>
    <t>9.91841492E8;9.92844666E8;9.39804626E8;9.93847961E8;</t>
  </si>
  <si>
    <t>999.0;678.27;315.6;206.9;</t>
  </si>
  <si>
    <t>9.24798218E8;9.25801819E8;9.94839111E8;9.67813416E8;9.80825256E8;9.67813232E8;</t>
  </si>
  <si>
    <t>999.0;640.44;19.48;17.04;10.47;6.07;</t>
  </si>
  <si>
    <t>2.28976547E8;1.204754517E9;</t>
  </si>
  <si>
    <t>999.0;271.52;</t>
  </si>
  <si>
    <t>e.g: 1,2-dihexadecanoyl-3-(9Z-hexadecenoyl)-sn-glycerol</t>
  </si>
  <si>
    <t>e.g: TG(16:0/16:0/16:1(9Z))[iso3]</t>
  </si>
  <si>
    <t>8.22753479E8;7.99677124E8;8.00680481E8;8.15650757E8;8.23756348E8;9.47787231E8;8.16654785E8;7.27577271E8;</t>
  </si>
  <si>
    <t>999.0;988.3;508.36;417.54;372.11;290.14;198.86;73.8;</t>
  </si>
  <si>
    <t>8.44737488E8;8.45741028E8;</t>
  </si>
  <si>
    <t>999.0;518.57;</t>
  </si>
  <si>
    <t>8.54669983E8;8.8169104E8;</t>
  </si>
  <si>
    <t>999.0;863.64;</t>
  </si>
  <si>
    <t>8.32737122E8;8.33740723E8;8.34743774E8;1.04114754E8;</t>
  </si>
  <si>
    <t>999.0;558.44;149.86;8.55;</t>
  </si>
  <si>
    <t>8.20737488E8;8.21740723E8;8.58752808E8;8.59755981E8;8.22744507E8;8.48768982E8;8.49772339E8;8.25692688E8;8.26695923E8;8.23746948E8;8.61763E8;8.62769287E8;8.27698914E8;</t>
  </si>
  <si>
    <t>999.0;560.69;287.78;184.88;162.9;108.5;61.43;58.42;30.58;29.58;28.35;12.05;6.8;</t>
  </si>
  <si>
    <t>6.98643127E8;6.75567261E8;6.91540833E8;7.11638672E8;</t>
  </si>
  <si>
    <t>999.0;144.43;24.68;19.24;</t>
  </si>
  <si>
    <t>9.25803162E8;9.52793884E8;9.57747986E8;</t>
  </si>
  <si>
    <t>999.0;199.49;30.77;</t>
  </si>
  <si>
    <t>7.74599365E8;7.74599121E8;</t>
  </si>
  <si>
    <t>999.0;610.88;</t>
  </si>
  <si>
    <t>8.46753113E8;8.47756531E8;8.48758606E8;8.74784119E8;8.51708191E8;8.75787476E8;8.49763611E8;8.52711548E8;8.87778809E8;8.88784058E8;8.767901E8;8.68685486E8;9.41825806E8;9.0976349E7;8.6969043E8;8.77793091E8;9.43834106E8;1.58963654E8;</t>
  </si>
  <si>
    <t>999.0;583.43;180.5;75.31;53.34;44.88;33.87;31.02;25.47;13.29;12.4;11.97;6.36;5.12;2.58;2.34;1.36;1.29;</t>
  </si>
  <si>
    <t>8.75708679E8;8.76711426E8;8.92685303E8;</t>
  </si>
  <si>
    <t>999.0;663.82;662.28;</t>
  </si>
  <si>
    <t>8.93697083E8;8.94700378E8;</t>
  </si>
  <si>
    <t>999.0;586.17;</t>
  </si>
  <si>
    <t>8.96768066E8;8.9777179E8;8.46752625E8;8.47756836E8;8.48760803E8;8.88783203E8;8.15731445E8;</t>
  </si>
  <si>
    <t>999.0;625.62;238.16;142.45;28.2;5.76;5.6;</t>
  </si>
  <si>
    <t>8.72768677E8;8.73771912E8;8.74774597E8;8.75777344E8;1.92057129E8;1.91945648E8;1.92168655E8;6.6424823E8;1.92280136E8;8.55740906E8;2.18317993E8;9.5151947E8;3.38902618E8;</t>
  </si>
  <si>
    <t>999.0;604.71;195.41;40.56;2.07;1.62;1.07;0.55;0.42;0.31;0.22;0.11;0.07;</t>
  </si>
  <si>
    <t>8.77723633E8;8.78726746E8;8.7972998E8;8.80732849E8;</t>
  </si>
  <si>
    <t>999.0;579.45;181.9;36.56;</t>
  </si>
  <si>
    <t>8.98783691E8;8.99787109E8;9.00791016E8;9.01795776E8;1.97838394E8;1.97726913E8;1.9794989E8;4.61276642E8;1.98061295E8;2.24821884E8;</t>
  </si>
  <si>
    <t>999.0;625.57;205.24;43.96;1.74;1.36;0.96;0.62;0.39;0.31;</t>
  </si>
  <si>
    <t>7.83724792E8;3.38886292E8;</t>
  </si>
  <si>
    <t>999.0;388.38;</t>
  </si>
  <si>
    <t>9.03738647E8;9.0474231E8;9.05745544E8;9.06748352E8;</t>
  </si>
  <si>
    <t>999.0;611.53;161.28;37.5;</t>
  </si>
  <si>
    <t>9.93856934E8;9.94860229E8;9.42834351E8;</t>
  </si>
  <si>
    <t>999.0;644.13;82.61;</t>
  </si>
  <si>
    <t>8.5568219E8;8.01692688E8;</t>
  </si>
  <si>
    <t>999.0;750.94;</t>
  </si>
  <si>
    <t>e.g: 1-(9Z,12Z-octadecadienoyl)-2-(9Z,12Z,15Z-octadecatrienoyl)-3-eicosanoyl-sn-glycerol</t>
  </si>
  <si>
    <t>e.g: TG(18:2(9Z,12Z)/18:3(9Z,12Z,15Z)/20:0)[iso6]</t>
  </si>
  <si>
    <t>9.26814453E8;9.27817688E8;9.2882074E8;9.29824036E8;9.69831299E8;9.72729675E8;</t>
  </si>
  <si>
    <t>999.0;640.13;199.17;29.38;15.06;10.87;</t>
  </si>
  <si>
    <t>6.82648132E8;6.8365155E8;7.03577454E8;6.87603699E8;6.84656433E8;8.5668573E8;7.04580811E8;</t>
  </si>
  <si>
    <t>999.0;415.39;187.79;126.56;113.43;90.91;83.03;</t>
  </si>
  <si>
    <t>9.24799011E8;9.25802124E8;8.60769043E8;8.61772339E8;8.62777161E8;9.52830322E8;9.2975415E8;9.53833679E8;9.30757751E8;9.45728271E8;9.65826111E8;9.66829956E8;9.46731689E8;9.54836609E8;9.31760681E8;8.63782288E8;8.8880072E8;1.019872742E9;1.020877258E9;9.55839722E8;</t>
  </si>
  <si>
    <t>999.0;656.59;281.58;160.1;46.5;38.2;30.5;24.35;18.48;16.17;14.59;10.59;9.89;7.21;7.04;6.87;6.82;5.41;3.79;2.9;</t>
  </si>
  <si>
    <t>9.19712891E8;1.98908646E8;</t>
  </si>
  <si>
    <t>999.0;153.99;</t>
  </si>
  <si>
    <t>9.26815125E8;9.2781842E8;7.96737488E8;8.34753113E8;7.97740906E8;8.35756592E8;8.77724426E8;7.98744141E8;8.36758972E8;</t>
  </si>
  <si>
    <t>999.0;694.83;283.82;221.11;152.67;127.0;90.13;35.64;32.98;</t>
  </si>
  <si>
    <t>8.22753235E8;8.23756531E8;8.24761353E8;8.50784729E8;8.2770813E8;8.51788086E8;8.28711609E8;8.25764038E8;8.63778931E8;8.52790771E8;8.64785583E8;8.29714661E8;8.65724121E8;1.71148727E8;8.66727661E8;</t>
  </si>
  <si>
    <t>999.0;558.78;166.23;106.26;60.33;59.17;31.94;29.82;22.11;12.35;11.34;8.63;3.68;3.18;1.73;</t>
  </si>
  <si>
    <t>8.86783875E8;8.87787109E8;8.88789978E8;8.91739136E8;9.14814819E8;8.92742432E8;9.07712646E8;9.08716003E8;9.28813416E8;8.9374585E8;9.81857178E8;9.82860046E8;9.29829956E8;9.0972113E8;1.58963638E8;9.83863708E8;8.94749023E8;</t>
  </si>
  <si>
    <t>999.0;622.2;200.11;48.29;47.41;28.99;24.63;15.36;12.18;9.23;6.67;4.3;3.45;2.43;1.7;1.45;1.09;</t>
  </si>
  <si>
    <t>9.12798889E8;9.13802856E8;9.14804993E8;9.40829712E8;8.96768066E8;9.41833557E8;9.17754395E8;9.18757813E8;9.42836731E8;8.62775452E8;9.19760864E8;9.53825562E8;9.54830505E8;9.34731628E8;1.94117096E8;9.33728088E8;</t>
  </si>
  <si>
    <t>999.0;648.66;114.92;105.53;88.08;67.44;50.48;32.63;23.29;22.33;9.88;7.29;4.36;1.89;1.74;1.33;</t>
  </si>
  <si>
    <t>9.03739502E8;9.26815369E8;9.27817505E8;</t>
  </si>
  <si>
    <t>999.0;759.43;453.17;</t>
  </si>
  <si>
    <t>e.g: 1-hexadecanoyl-2,3-di-(9Z-heptadecenoyl)-sn-glycerol</t>
  </si>
  <si>
    <t>e.g: TG(16:0/17:1(9Z)/17:1(9Z))[iso3]</t>
  </si>
  <si>
    <t>8.4876886E8;8.49772156E8;8.50774902E8;8.5177771E8;8.53723694E8;8.54726929E8;8.89794006E8;8.90799255E8;1.86723785E8;1.8661232E8;9.21711243E8;9.18809875E8;1.8683522E8;8.40913513E8;9.46839417E8;5.75501038E8;8.31742737E8;9.47844482E8;</t>
  </si>
  <si>
    <t>999.0;583.28;180.95;36.48;18.39;10.46;9.4;5.61;1.39;1.1;1.03;0.71;0.66;0.44;0.32;0.31;0.29;0.16;</t>
  </si>
  <si>
    <t>8.1075293E8;7.62710815E8;7.63714172E8;</t>
  </si>
  <si>
    <t>999.0;117.1;71.6;</t>
  </si>
  <si>
    <t>9.51602478E8;2.74514374E8;</t>
  </si>
  <si>
    <t>999.0;207.1;</t>
  </si>
  <si>
    <t>8.74784363E8;8.75787354E8;8.76790405E8;8.77794006E8;1.92505081E8;1.92393585E8;9.1681427E8;1.92616516E8;4.61287598E8;9.17821289E8;1.92728043E8;3.38897705E8;9.5151886E8;2.18821915E8;</t>
  </si>
  <si>
    <t>999.0;595.95;198.89;38.62;2.44;1.92;1.61;1.34;1.02;0.47;0.38;0.36;0.19;0.16;</t>
  </si>
  <si>
    <t>8.82748901E8;9.82929565E8;9.83932556E8;7.8861499E8;7.60583801E8;</t>
  </si>
  <si>
    <t>999.0;436.42;309.27;294.22;113.19;</t>
  </si>
  <si>
    <t>8.377724E8;9.12799255E8;</t>
  </si>
  <si>
    <t>999.0;856.86;</t>
  </si>
  <si>
    <t>9.13802612E8;1.98960861E8;1.221186157E9;3.01169525E8;</t>
  </si>
  <si>
    <t>999.0;431.56;84.53;39.31;</t>
  </si>
  <si>
    <t>1.98286362E8;1.98397858E8;1.98174881E8;2.25325836E8;9.66829041E8;</t>
  </si>
  <si>
    <t>999.0;579.03;318.36;123.88;95.8;</t>
  </si>
  <si>
    <t>2.2896846E8;2.28963837E8;1.012871643E9;1.29777832E9;1.219982056E9;</t>
  </si>
  <si>
    <t>999.0;344.18;80.49;76.22;15.21;</t>
  </si>
  <si>
    <t>e.g: 1-hexadecanoyl-2-(9Z-hexadecenoyl)-3-heptadecanoyl-sn-glycerol</t>
  </si>
  <si>
    <t>e.g: TG(16:0/16:0/17:1(9Z))[iso3]</t>
  </si>
  <si>
    <t>8.3676886E8;9.72855835E8;</t>
  </si>
  <si>
    <t>999.0;123.88;</t>
  </si>
  <si>
    <t>8.41723938E8;8.42727539E8;</t>
  </si>
  <si>
    <t>999.0;403.66;</t>
  </si>
  <si>
    <t>9.00799255E8;9.01802734E8;9.02805542E8;9.03808594E8;9.29834167E8;1.98286346E8;9.30836975E8;1.9817485E8;1.98397842E8;4.61288361E8;8.94000549E8;</t>
  </si>
  <si>
    <t>999.0;612.22;199.85;43.6;5.44;1.98;1.58;1.5;0.87;0.39;0.07;</t>
  </si>
  <si>
    <t>9.51653564E8;9.51630981E8;1.204474365E9;</t>
  </si>
  <si>
    <t>999.0;710.02;174.39;</t>
  </si>
  <si>
    <t>9.07761108E8;9.418255E8;9.08764343E8;</t>
  </si>
  <si>
    <t>999.0;550.29;202.13;</t>
  </si>
  <si>
    <t>6.86643127E8;7.14674377E8;6.87646423E8;7.15677734E8;</t>
  </si>
  <si>
    <t>999.0;541.64;489.21;280.98;</t>
  </si>
  <si>
    <t>8.74784668E8;9.54845764E8;9.31769714E8;9.55849243E8;9.32773254E8;9.56851929E8;9.47743896E8;8.73772583E8;8.72768921E8;9.33776428E8;9.48747131E8;9.69855408E8;9.57854919E8;</t>
  </si>
  <si>
    <t>999.0;477.24;302.25;299.52;193.25;93.94;71.39;67.14;65.94;60.08;46.43;23.87;21.63;</t>
  </si>
  <si>
    <t>e.g: 1-(9Z-heptadecenoyl)-2,3-di-(9Z-octadecenoyl)-sn-glycerol</t>
  </si>
  <si>
    <t>e.g: TG(17:1(9Z)/18:1(9Z)/18:1(9Z))[iso3]</t>
  </si>
  <si>
    <t>8.88799744E8;8.89802979E8;8.90807434E8;9.16830505E8;8.93755249E8;9.17833923E8;8.94758301E8;8.91812683E8;9.18837158E8;9.09728455E8;8.9576178E8;9.1073175E8;9.61741882E8;9.11736572E8;7.9677356E8;</t>
  </si>
  <si>
    <t>999.0;620.29;198.77;107.3;72.01;67.74;43.92;39.2;21.75;12.13;10.19;7.58;1.76;1.67;1.23;</t>
  </si>
  <si>
    <t>7.10679321E8;7.11682983E8;7.50710449E8;</t>
  </si>
  <si>
    <t>999.0;467.8;460.23;</t>
  </si>
  <si>
    <t>8.24768677E8;8.25772095E8;9.26814636E8;8.26775452E8;9.27818054E8;8.29724121E8;8.30727478E8;8.62783997E8;8.27778503E8;9.42844543E8;8.63787476E8;8.65794739E8;9.54846191E8;9.43849243E8;9.19769958E8;8.3173053E8;8.66804382E8;9.20773376E8;1.16106651E8;9.44852417E8;8.3273407E8;1.88127655E8;5.51500916E8;8.67739319E8;</t>
  </si>
  <si>
    <t>999.0;566.75;172.44;163.39;117.2;75.45;41.14;32.4;29.29;20.29;19.71;18.32;15.94;13.5;12.44;11.53;9.21;6.64;4.18;3.64;2.09;2.08;1.88;0.98;</t>
  </si>
  <si>
    <t>8.50784302E8;8.51787598E8;8.52790344E8;8.78814819E8;8.53794312E8;8.55739197E8;8.56742249E8;8.91809875E8;8.92814941E8;8.57745422E8;8.93826599E8;1.87171661E8;1.87060165E8;9.23726013E8;8.33758484E8;9.20825012E8;1.87283142E8;9.48855225E8;</t>
  </si>
  <si>
    <t>999.0;582.82;179.94;38.71;36.1;21.38;12.61;10.65;6.37;3.68;1.86;1.82;1.51;1.33;1.11;0.93;0.88;0.47;</t>
  </si>
  <si>
    <t>9.14814453E8;9.15818115E8;9.16821777E8;9.42845825E8;9.43849304E8;9.20773621E8;1.90062424E8;1.89950882E8;</t>
  </si>
  <si>
    <t>999.0;601.03;185.21;29.72;22.73;12.2;7.64;3.95;</t>
  </si>
  <si>
    <t>8.76799744E8;8.77802734E8;8.78806213E8;8.79809021E8;8.81754272E8;9.17825378E8;8.82757813E8;9.18829651E8;1.92952957E8;1.92841461E8;1.93064438E8;9.49741821E8;5.77517334E8;8.59773376E8;8.68553284E8;6.03514282E8;3.38906799E8;8.60776062E8;1.93175858E8;</t>
  </si>
  <si>
    <t>999.0;599.13;191.93;39.04;15.57;10.37;8.9;6.04;2.25;1.66;1.11;0.89;0.62;0.33;0.25;0.24;0.24;0.24;0.19;</t>
  </si>
  <si>
    <t>1.95732254E8;1.95955261E8;9.51581421E8;6.03530457E8;</t>
  </si>
  <si>
    <t>999.0;847.38;538.01;492.21;</t>
  </si>
  <si>
    <t>9.02815247E8;9.03818298E8;9.04821228E8;9.05823792E8;9.07769531E8;9.43840515E8;9.44845032E8;1.98734222E8;1.98622757E8;1.98845734E8;9.45852173E8;9.75757568E8;8.85789368E8;8.9419989E8;9.11555542E8;9.68843994E8;1.184062256E9;</t>
  </si>
  <si>
    <t>999.0;628.13;207.9;44.5;10.65;6.55;4.08;2.22;1.52;1.26;0.91;0.6;0.43;0.4;0.31;0.16;0.1;</t>
  </si>
  <si>
    <t>9.23743469E8;9.24746887E8;</t>
  </si>
  <si>
    <t>999.0;573.28;</t>
  </si>
  <si>
    <t>9.30838867E8;8.76800537E8;9.33785522E8;9.56861328E8;9.34789063E8;9.69856995E8;9.50762695E8;9.5786499E8;9.70860962E8;9.58868408E8;9.718703E8;1.024906982E9;8.50784485E8;</t>
  </si>
  <si>
    <t>999.0;351.3;164.19;109.11;101.95;84.85;70.84;68.79;61.73;43.81;36.39;28.79;25.39;</t>
  </si>
  <si>
    <t>e.g: 1,2-diheptadecanoyl-3-(9Z-heptadecenoyl)-sn-glycerol</t>
  </si>
  <si>
    <t>e.g: TG(17:0/17:0/17:1(9Z))[iso3]</t>
  </si>
  <si>
    <t>8.64800049E8;8.65803345E8;8.66808472E8;8.92832336E8;8.69755493E8;8.9383551E8;8.7075885E8;8.67809387E8;8.02763123E8;8.71762146E8;</t>
  </si>
  <si>
    <t>999.0;587.41;157.17;102.36;91.39;63.31;46.45;33.21;18.23;11.15;</t>
  </si>
  <si>
    <t>9.28830444E8;9.29833923E8;9.30836792E8;9.31839478E8;9.56861389E8;9.33785522E8;9.57864624E8;9.34789001E8;9.69856628E8;9.49759155E8;9.7086084E8;9.50762512E8;9.58867737E8;9.35792053E8;1.023903687E9;1.024907104E9;9.51766907E8;9.36795105E8;9.59870667E8;1.001773621E9;1.025910278E9;9.72881836E8;5.48502502E8;1.002776489E9;9.73887939E8;</t>
  </si>
  <si>
    <t>999.0;649.96;222.75;48.44;46.44;43.76;30.64;27.02;18.57;18.29;12.36;11.92;9.8;8.73;5.49;3.8;2.98;2.0;1.69;1.33;1.13;0.91;0.85;0.77;0.25;</t>
  </si>
  <si>
    <t>9.16830994E8;9.07770813E8;9.17834412E8;9.08774048E8;9.19850098E8;9.43840576E8;7.08509949E8;1.17599585E9;2.40966629E8;</t>
  </si>
  <si>
    <t>999.0;662.56;585.19;450.55;319.97;101.14;28.95;18.59;9.44;</t>
  </si>
  <si>
    <t>7.13561646E8;7.14565491E8;6.97587708E8;</t>
  </si>
  <si>
    <t>999.0;482.94;481.73;</t>
  </si>
  <si>
    <t>C56H104O6</t>
  </si>
  <si>
    <t>e.g: 1-(9Z,12Z-heptadecadienoyl)-2,3-dioctadecanoyl-sn-glycerol</t>
  </si>
  <si>
    <t>e.g: TG(17:2(9Z,12Z)/18:0/18:0)[iso3]</t>
  </si>
  <si>
    <t>8.90815369E8;8.91818726E8;8.95770813E8;8.92821899E8;1.16106651E8;9.11744324E8;9.12747803E8;9.44860229E8;8.8275885E8;</t>
  </si>
  <si>
    <t>999.0;608.93;207.64;182.39;41.89;35.71;21.63;21.44;18.98;</t>
  </si>
  <si>
    <t>9.16830505E8;9.17834045E8;9.2178595E8;9.1884082E8;9.22789307E8;9.45865051E8;9.37759766E8;9.19839661E8;9.38763E8;9.2379248E8;9.39767639E8;</t>
  </si>
  <si>
    <t>999.0;645.2;221.98;188.59;135.48;111.51;47.89;41.33;31.27;26.98;7.94;</t>
  </si>
  <si>
    <t>e.g: 1,2-dihexadecanoyl-3-octadecanoyl-sn-glycerol</t>
  </si>
  <si>
    <t>e.g: TG(16:0/16:0/18:0)</t>
  </si>
  <si>
    <t>8.5280011E8;8.53803345E8;8.54806641E8;8.57755249E8;9.54845947E8;8.58758728E8;9.55849609E8;8.5581012E8;8.59761902E8;8.93825806E8;9.56851379E8;9.59801514E8;9.82877258E8;9.60804688E8;8.94832275E8;9.83881104E8;9.75775452E8;8.6076532E8;9.9587262E8;</t>
  </si>
  <si>
    <t>999.0;579.68;176.54;160.9;120.34;89.32;68.09;34.14;26.09;25.05;22.29;17.95;14.5;10.78;10.44;9.21;7.18;6.29;3.18;</t>
  </si>
  <si>
    <t>8.73728882E8;8.74732361E8;</t>
  </si>
  <si>
    <t>999.0;533.23;</t>
  </si>
  <si>
    <t>8.78815613E8;8.79818787E8;8.80821655E8;9.06845825E8;8.81826233E8;8.83770386E8;8.84773682E8;9.19841003E8;8.99744019E8;8.85776733E8;9.20846436E8;9.21858704E8;9.73889221E8;9.51757629E8;9.74891785E8;1.93400894E8;9.48856445E8;1.93289413E8;8.61789917E8;9.22862732E8;9.52761169E8;1.93512314E8;9.75894775E8;8.92830078E8;</t>
  </si>
  <si>
    <t>999.0;603.1;190.96;47.28;40.35;34.98;20.48;13.03;6.75;6.17;4.84;2.57;2.34;1.57;1.45;1.14;0.98;0.85;0.78;0.76;0.74;0.64;0.44;0.19;</t>
  </si>
  <si>
    <t>9.04830872E8;9.05834045E8;9.06836853E8;9.0784021E8;9.32860474E8;9.09785522E8;9.33864624E8;9.10789001E8;9.34867981E8;9.46860901E8;9.11792053E8;9.35870605E8;9.77772827E8;9.74872009E8;9.78776184E8;1.9929361E8;9.69856567E8;8.87804749E8;2.26333588E8;6.05528259E8;8.9618573E8;</t>
  </si>
  <si>
    <t>999.0;628.4;237.9;51.59;40.94;29.97;24.09;18.27;8.33;7.98;5.72;1.77;1.44;1.0;0.93;0.85;0.83;0.49;0.26;0.21;0.21;</t>
  </si>
  <si>
    <t>9.30845398E8;9.31848938E8;9.7587561E8;</t>
  </si>
  <si>
    <t>999.0;648.12;14.13;</t>
  </si>
  <si>
    <t>9.06837158E8;9.07840271E8;9.32860352E8;9.33862976E8;9.7777301E8;1.99182236E8;9.18845337E8;</t>
  </si>
  <si>
    <t>999.0;213.62;180.77;49.42;7.27;4.9;3.46;</t>
  </si>
  <si>
    <t>9.09786438E8;9.11792236E8;</t>
  </si>
  <si>
    <t>999.0;185.3;</t>
  </si>
  <si>
    <t>9.30845886E8;9.31849548E8;9.32853149E8;9.35801147E8;9.58877136E8;9.36804688E8;9.59880676E8;9.51775024E8;9.71872314E8;9.5277832E8;9.37807983E8;9.60883362E8;9.72877258E8;9.73889221E8;1.025919312E9;9.5378302E8;1.026923096E9;9.74898682E8;1.003788635E9;</t>
  </si>
  <si>
    <t>999.0;652.89;219.67;72.99;65.92;45.8;42.47;33.15;21.0;20.76;14.59;14.07;12.77;5.54;5.21;4.67;3.62;1.25;0.98;</t>
  </si>
  <si>
    <t>6.94648193E8;6.9565155E8;3.97381866E8;7.22679321E8;6.9665509E8;6.99603516E8;3.98385254E8;4.14408447E8;7.23682739E8;7.00606689E8;1.52474548E8;1.52363052E8;4.15411743E8;1.073996094E9;</t>
  </si>
  <si>
    <t>999.0;504.7;363.65;133.56;119.08;100.41;99.75;74.15;64.94;48.71;24.74;24.24;21.57;19.1;</t>
  </si>
  <si>
    <t>7.15577271E8;7.16580688E8;</t>
  </si>
  <si>
    <t>999.0;503.85;</t>
  </si>
  <si>
    <t>8.92830872E8;8.93834351E8;8.9483728E8;9.13759949E8;9.14763306E8;</t>
  </si>
  <si>
    <t>999.0;610.07;168.16;87.19;52.94;</t>
  </si>
  <si>
    <t>9.56861694E8;9.57865234E8;9.61817017E8;9.62820496E8;9.77790955E8;9.78794434E8;9.58869202E8;9.97888184E8;9.98891541E8;9.59872437E8;9.99898315E8;9.63823792E8;9.86899536E8;1.051935181E9;1.052938721E9;</t>
  </si>
  <si>
    <t>999.0;653.16;162.77;105.57;94.7;63.68;55.95;32.58;23.17;13.18;11.49;8.59;5.53;4.23;3.09;</t>
  </si>
  <si>
    <t>e.g: 1-heptadecanoyl-2-(9Z,12Z-octadecadienoyl)-3-eicosanoyl-sn-glycerol</t>
  </si>
  <si>
    <t>e.g: TG(17:0/18:2(9Z,12Z)/20:0)[iso6]</t>
  </si>
  <si>
    <t>9.18846191E8;9.23801453E8;9.24804932E8;9.39775696E8;9.40778992E8;</t>
  </si>
  <si>
    <t>999.0;376.5;212.26;85.9;55.26;</t>
  </si>
  <si>
    <t>8.30794067E8;8.31797546E8;8.58825562E8;</t>
  </si>
  <si>
    <t>999.0;569.48;369.77;</t>
  </si>
  <si>
    <t>e.g: 1-(9Z-heptadecenoyl)-2,3-di-(11Z-eicosenoyl)-sn-glycerol</t>
  </si>
  <si>
    <t>e.g: TG(17:1(9Z)/20:1(11Z)/20:1(11Z))[iso3]</t>
  </si>
  <si>
    <t>9.44861694E8;9.45865295E8;9.49817078E8;9.50820496E8;9.72892883E8;9.5182373E8;9.65791016E8;9.47871033E8;9.66794373E8;</t>
  </si>
  <si>
    <t>999.0;660.4;342.5;219.49;169.74;73.09;59.7;52.78;40.05;</t>
  </si>
  <si>
    <t>e.g: 1,2-diheptadecanoyl-3-octadecanoyl-sn-glycerol</t>
  </si>
  <si>
    <t>e.g: TG(17:0/17:0/18:0)[iso3]</t>
  </si>
  <si>
    <t>8.80830994E8;8.8183429E8;8.85786194E8;8.82837891E8;8.86789612E8;8.8779303E8;8.83841125E8;</t>
  </si>
  <si>
    <t>999.0;587.02;271.56;174.99;154.44;47.1;33.21;</t>
  </si>
  <si>
    <t>9.06846436E8;9.07849854E8;9.08853088E8;9.34875916E8;9.11801453E8;9.35881042E8;9.12804871E8;9.0985791E8;9.36883606E8;9.13807983E8;9.47872009E8;9.27774963E8;9.48876892E8;9.28778259E8;9.37886658E8;9.14810974E8;9.76887695E8;9.77891174E8;9.29783142E8;1.179022949E9;</t>
  </si>
  <si>
    <t>999.0;619.54;202.25;95.8;78.09;60.14;46.98;43.45;19.07;14.87;10.96;9.07;7.04;5.88;3.92;2.45;1.79;1.66;1.57;0.59;</t>
  </si>
  <si>
    <t>9.70877197E8;9.71880676E8;9.72883789E8;9.98908325E8;9.76835815E8;1.011903687E9;9.91806519E8;9.92809875E8;9.93814026E8;</t>
  </si>
  <si>
    <t>999.0;674.56;213.89;126.26;52.31;24.86;23.3;21.74;5.47;</t>
  </si>
  <si>
    <t>9.32861633E8;9.33865356E8;9.37817078E8;9.53791016E8;9.60893433E8;9.38820435E8;9.54794495E8;9.61896606E8;9.39824097E8;9.74892273E8;9.5579895E8;1.028938599E9;9.63902222E8;9.76914795E8;</t>
  </si>
  <si>
    <t>999.0;647.82;205.79;133.51;123.76;123.67;84.01;82.19;38.76;30.19;22.85;11.6;5.68;4.6;</t>
  </si>
  <si>
    <t>9.32862244E8;9.33865417E8;9.61893127E8;</t>
  </si>
  <si>
    <t>999.0;655.11;68.16;</t>
  </si>
  <si>
    <t>9.5887738E8;9.59880981E8;9.63832703E8;9.60888977E8;9.79806885E8;9.86908508E8;9.64836243E8;9.80810181E8;9.87912109E8;9.65839478E8;1.000907898E9;9.81814575E8;9.99904602E8;1.053950928E9;1.001917297E9;1.054954224E9;9.66842773E8;</t>
  </si>
  <si>
    <t>999.0;675.28;211.97;201.56;173.02;140.38;138.99;102.93;85.66;48.48;30.56;30.53;25.05;16.55;13.68;12.76;11.51;</t>
  </si>
  <si>
    <t>Compound mass cluster info</t>
  </si>
  <si>
    <t>Cluster ID</t>
  </si>
  <si>
    <t>Nº of peaks in cluster</t>
  </si>
  <si>
    <t>Mass list</t>
  </si>
  <si>
    <t>Relative intensity list</t>
  </si>
  <si>
    <t>Sample Name</t>
  </si>
  <si>
    <t>Compound annotation info</t>
  </si>
  <si>
    <t>Column head</t>
  </si>
  <si>
    <t>Description</t>
  </si>
  <si>
    <t>Put ID</t>
  </si>
  <si>
    <t>Metabolite identity</t>
  </si>
  <si>
    <t>Classification of chemical compounds into compound classes</t>
  </si>
  <si>
    <t>Compound Main class/ Category/Sub-class</t>
  </si>
  <si>
    <t>Relative intensity values</t>
  </si>
  <si>
    <t>Count if (range, &gt;5000)</t>
  </si>
  <si>
    <t>Log2 transformation of the relative intensity values</t>
  </si>
  <si>
    <t>Fold change ratio (HL/LL)</t>
  </si>
  <si>
    <t>Description of column heads</t>
  </si>
  <si>
    <t>Number of mass signal cluster, as defined by MSClust software</t>
  </si>
  <si>
    <t>Fold change between the averages of the HL and LL groups (HL/LL); HL - High Light; LL - Low Light.</t>
  </si>
  <si>
    <r>
      <t>Note:</t>
    </r>
    <r>
      <rPr>
        <sz val="12"/>
        <color theme="1"/>
        <rFont val="Calibri"/>
        <family val="2"/>
        <scheme val="minor"/>
      </rPr>
      <t xml:space="preserve"> An intensity value of 5000 ion counts was regarded the detection limit and the provided values below 5000 originate from randomization between 45-55% of this threshold value.</t>
    </r>
  </si>
  <si>
    <t>Mass Calculated</t>
  </si>
  <si>
    <r>
      <t>[M+H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[M+NH</t>
    </r>
    <r>
      <rPr>
        <vertAlign val="subscript"/>
        <sz val="10"/>
        <color rgb="FF000000"/>
        <rFont val="Times New Roman"/>
        <family val="1"/>
      </rPr>
      <t>4</t>
    </r>
    <r>
      <rPr>
        <sz val="10"/>
        <color rgb="FF000000"/>
        <rFont val="Times New Roman"/>
        <family val="1"/>
      </rPr>
      <t>]</t>
    </r>
    <r>
      <rPr>
        <vertAlign val="superscript"/>
        <sz val="10"/>
        <color rgb="FF000000"/>
        <rFont val="Calibri Light"/>
        <family val="2"/>
      </rPr>
      <t>+</t>
    </r>
    <r>
      <rPr>
        <vertAlign val="superscript"/>
        <sz val="8"/>
        <color theme="1"/>
        <rFont val="Calibri Light"/>
        <family val="2"/>
      </rPr>
      <t>  </t>
    </r>
  </si>
  <si>
    <r>
      <t>Compounds are sorted on</t>
    </r>
    <r>
      <rPr>
        <i/>
        <sz val="11"/>
        <rFont val="Calibri"/>
        <family val="2"/>
        <scheme val="minor"/>
      </rPr>
      <t xml:space="preserve"> p</t>
    </r>
    <r>
      <rPr>
        <sz val="11"/>
        <rFont val="Calibri"/>
        <family val="2"/>
        <scheme val="minor"/>
      </rPr>
      <t xml:space="preserve"> value (column AI). </t>
    </r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 xml:space="preserve"> - values</t>
    </r>
  </si>
  <si>
    <t>Adduct</t>
  </si>
  <si>
    <t>C23H37NO5S</t>
  </si>
  <si>
    <t>5S-hydroxy,6R-(S-cysteinyl),7E,9E,11Z,14Z-eicosatetraenoic acid</t>
  </si>
  <si>
    <t>Leukotrienes [FA0302]</t>
  </si>
  <si>
    <t>LTE4</t>
  </si>
  <si>
    <t>C45H74O10</t>
  </si>
  <si>
    <t>Monogalactosyldiacylglycerol(18:3(9Z,12Z,15Z)/18:3(9Z,12Z,15Z))</t>
  </si>
  <si>
    <t>Glycosyldiradylglycerols [GL05]</t>
  </si>
  <si>
    <t>Glycosyldiacylglycerols [GL0501]</t>
  </si>
  <si>
    <t>MGDG(18:3(9Z,12Z,15Z)/18:3(9Z,12Z,15Z))</t>
  </si>
  <si>
    <t>C45H78O10</t>
  </si>
  <si>
    <t xml:space="preserve">Monogalactosyldiacylglycerol(18:2(9Z,12Z)/18:2(9Z,12Z)) </t>
  </si>
  <si>
    <t>MGDG(18:2(9Z,12Z)/18:2(9Z,12Z))</t>
  </si>
  <si>
    <t>C45H82O10</t>
  </si>
  <si>
    <t xml:space="preserve">e.g: Monogalactosyldiacylglycerol(18:1(9Z)/18:1(9Z)) </t>
  </si>
  <si>
    <t>e.g: MGDG(18:1(9Z)/18:1(9Z))</t>
  </si>
  <si>
    <t>Supplementary Table 3:  comparison between LL and HL seed samples from green stag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3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perscript"/>
      <sz val="8"/>
      <color theme="1"/>
      <name val="Calibri Light"/>
      <family val="2"/>
    </font>
    <font>
      <sz val="10"/>
      <color rgb="FF000000"/>
      <name val="Times New Roman"/>
      <family val="1"/>
    </font>
    <font>
      <vertAlign val="superscript"/>
      <sz val="10"/>
      <color rgb="FF000000"/>
      <name val="Calibri Light"/>
      <family val="2"/>
    </font>
    <font>
      <vertAlign val="subscript"/>
      <sz val="10"/>
      <color rgb="FF000000"/>
      <name val="Times New Roman"/>
      <family val="1"/>
    </font>
    <font>
      <i/>
      <sz val="1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9" fillId="0" borderId="0" applyNumberFormat="0" applyFill="0" applyBorder="0" applyAlignment="0" applyProtection="0"/>
    <xf numFmtId="0" fontId="10" fillId="0" borderId="9" applyNumberFormat="0" applyFill="0" applyAlignment="0" applyProtection="0"/>
    <xf numFmtId="0" fontId="11" fillId="0" borderId="10" applyNumberFormat="0" applyFill="0" applyAlignment="0" applyProtection="0"/>
    <xf numFmtId="0" fontId="12" fillId="0" borderId="11" applyNumberFormat="0" applyFill="0" applyAlignment="0" applyProtection="0"/>
    <xf numFmtId="0" fontId="12" fillId="0" borderId="0" applyNumberFormat="0" applyFill="0" applyBorder="0" applyAlignment="0" applyProtection="0"/>
    <xf numFmtId="0" fontId="13" fillId="5" borderId="0" applyNumberFormat="0" applyBorder="0" applyAlignment="0" applyProtection="0"/>
    <xf numFmtId="0" fontId="14" fillId="6" borderId="0" applyNumberFormat="0" applyBorder="0" applyAlignment="0" applyProtection="0"/>
    <xf numFmtId="0" fontId="15" fillId="8" borderId="12" applyNumberFormat="0" applyAlignment="0" applyProtection="0"/>
    <xf numFmtId="0" fontId="16" fillId="9" borderId="13" applyNumberFormat="0" applyAlignment="0" applyProtection="0"/>
    <xf numFmtId="0" fontId="17" fillId="9" borderId="12" applyNumberFormat="0" applyAlignment="0" applyProtection="0"/>
    <xf numFmtId="0" fontId="18" fillId="0" borderId="14" applyNumberFormat="0" applyFill="0" applyAlignment="0" applyProtection="0"/>
    <xf numFmtId="0" fontId="19" fillId="10" borderId="15" applyNumberFormat="0" applyAlignment="0" applyProtection="0"/>
    <xf numFmtId="0" fontId="1" fillId="0" borderId="0" applyNumberFormat="0" applyFill="0" applyBorder="0" applyAlignment="0" applyProtection="0"/>
    <xf numFmtId="0" fontId="8" fillId="11" borderId="16" applyNumberFormat="0" applyFont="0" applyAlignment="0" applyProtection="0"/>
    <xf numFmtId="0" fontId="20" fillId="0" borderId="0" applyNumberFormat="0" applyFill="0" applyBorder="0" applyAlignment="0" applyProtection="0"/>
    <xf numFmtId="0" fontId="2" fillId="0" borderId="17" applyNumberFormat="0" applyFill="0" applyAlignment="0" applyProtection="0"/>
    <xf numFmtId="0" fontId="21" fillId="12" borderId="0" applyNumberFormat="0" applyBorder="0" applyAlignment="0" applyProtection="0"/>
    <xf numFmtId="0" fontId="8" fillId="13" borderId="0" applyNumberFormat="0" applyBorder="0" applyAlignment="0" applyProtection="0"/>
    <xf numFmtId="0" fontId="8" fillId="14" borderId="0" applyNumberFormat="0" applyBorder="0" applyAlignment="0" applyProtection="0"/>
    <xf numFmtId="0" fontId="21" fillId="16" borderId="0" applyNumberFormat="0" applyBorder="0" applyAlignment="0" applyProtection="0"/>
    <xf numFmtId="0" fontId="8" fillId="17" borderId="0" applyNumberFormat="0" applyBorder="0" applyAlignment="0" applyProtection="0"/>
    <xf numFmtId="0" fontId="8" fillId="18" borderId="0" applyNumberFormat="0" applyBorder="0" applyAlignment="0" applyProtection="0"/>
    <xf numFmtId="0" fontId="21" fillId="20" borderId="0" applyNumberFormat="0" applyBorder="0" applyAlignment="0" applyProtection="0"/>
    <xf numFmtId="0" fontId="8" fillId="21" borderId="0" applyNumberFormat="0" applyBorder="0" applyAlignment="0" applyProtection="0"/>
    <xf numFmtId="0" fontId="8" fillId="22" borderId="0" applyNumberFormat="0" applyBorder="0" applyAlignment="0" applyProtection="0"/>
    <xf numFmtId="0" fontId="21" fillId="24" borderId="0" applyNumberFormat="0" applyBorder="0" applyAlignment="0" applyProtection="0"/>
    <xf numFmtId="0" fontId="8" fillId="25" borderId="0" applyNumberFormat="0" applyBorder="0" applyAlignment="0" applyProtection="0"/>
    <xf numFmtId="0" fontId="8" fillId="26" borderId="0" applyNumberFormat="0" applyBorder="0" applyAlignment="0" applyProtection="0"/>
    <xf numFmtId="0" fontId="21" fillId="28" borderId="0" applyNumberFormat="0" applyBorder="0" applyAlignment="0" applyProtection="0"/>
    <xf numFmtId="0" fontId="8" fillId="29" borderId="0" applyNumberFormat="0" applyBorder="0" applyAlignment="0" applyProtection="0"/>
    <xf numFmtId="0" fontId="8" fillId="30" borderId="0" applyNumberFormat="0" applyBorder="0" applyAlignment="0" applyProtection="0"/>
    <xf numFmtId="0" fontId="21" fillId="32" borderId="0" applyNumberFormat="0" applyBorder="0" applyAlignment="0" applyProtection="0"/>
    <xf numFmtId="0" fontId="8" fillId="33" borderId="0" applyNumberFormat="0" applyBorder="0" applyAlignment="0" applyProtection="0"/>
    <xf numFmtId="0" fontId="8" fillId="34" borderId="0" applyNumberFormat="0" applyBorder="0" applyAlignment="0" applyProtection="0"/>
    <xf numFmtId="0" fontId="22" fillId="7" borderId="0" applyNumberFormat="0" applyBorder="0" applyAlignment="0" applyProtection="0"/>
    <xf numFmtId="0" fontId="21" fillId="15" borderId="0" applyNumberFormat="0" applyBorder="0" applyAlignment="0" applyProtection="0"/>
    <xf numFmtId="0" fontId="21" fillId="19" borderId="0" applyNumberFormat="0" applyBorder="0" applyAlignment="0" applyProtection="0"/>
    <xf numFmtId="0" fontId="21" fillId="23" borderId="0" applyNumberFormat="0" applyBorder="0" applyAlignment="0" applyProtection="0"/>
    <xf numFmtId="0" fontId="21" fillId="27" borderId="0" applyNumberFormat="0" applyBorder="0" applyAlignment="0" applyProtection="0"/>
    <xf numFmtId="0" fontId="21" fillId="31" borderId="0" applyNumberFormat="0" applyBorder="0" applyAlignment="0" applyProtection="0"/>
    <xf numFmtId="0" fontId="21" fillId="35" borderId="0" applyNumberFormat="0" applyBorder="0" applyAlignment="0" applyProtection="0"/>
  </cellStyleXfs>
  <cellXfs count="73">
    <xf numFmtId="0" fontId="0" fillId="0" borderId="0" xfId="0"/>
    <xf numFmtId="0" fontId="2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/>
    <xf numFmtId="165" fontId="0" fillId="0" borderId="0" xfId="0" applyNumberFormat="1"/>
    <xf numFmtId="0" fontId="5" fillId="0" borderId="0" xfId="0" applyFont="1"/>
    <xf numFmtId="0" fontId="0" fillId="0" borderId="0" xfId="0" applyFill="1"/>
    <xf numFmtId="0" fontId="2" fillId="0" borderId="0" xfId="0" applyFont="1" applyAlignment="1">
      <alignment horizontal="center" vertical="center" wrapText="1"/>
    </xf>
    <xf numFmtId="0" fontId="0" fillId="0" borderId="4" xfId="0" applyBorder="1" applyAlignment="1">
      <alignment horizontal="center" vertical="top" wrapText="1"/>
    </xf>
    <xf numFmtId="2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0" xfId="0" applyBorder="1"/>
    <xf numFmtId="0" fontId="2" fillId="2" borderId="4" xfId="0" applyFont="1" applyFill="1" applyBorder="1" applyAlignment="1">
      <alignment horizontal="center" vertical="center" wrapText="1"/>
    </xf>
    <xf numFmtId="0" fontId="0" fillId="0" borderId="3" xfId="0" applyBorder="1"/>
    <xf numFmtId="0" fontId="2" fillId="2" borderId="20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0" fillId="0" borderId="0" xfId="0"/>
    <xf numFmtId="165" fontId="0" fillId="0" borderId="0" xfId="0" applyNumberFormat="1"/>
    <xf numFmtId="0" fontId="23" fillId="0" borderId="0" xfId="0" applyFont="1"/>
    <xf numFmtId="0" fontId="23" fillId="0" borderId="8" xfId="0" applyFont="1" applyBorder="1" applyAlignment="1">
      <alignment horizontal="left"/>
    </xf>
    <xf numFmtId="0" fontId="23" fillId="0" borderId="8" xfId="0" applyFont="1" applyBorder="1"/>
    <xf numFmtId="0" fontId="24" fillId="0" borderId="0" xfId="0" applyFont="1" applyAlignment="1">
      <alignment horizontal="left"/>
    </xf>
    <xf numFmtId="0" fontId="24" fillId="0" borderId="0" xfId="0" applyFont="1"/>
    <xf numFmtId="0" fontId="0" fillId="0" borderId="2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2" borderId="7" xfId="0" applyFont="1" applyFill="1" applyBorder="1" applyAlignment="1">
      <alignment horizontal="center" vertical="center" wrapText="1"/>
    </xf>
    <xf numFmtId="2" fontId="0" fillId="0" borderId="2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166" fontId="0" fillId="0" borderId="20" xfId="0" applyNumberFormat="1" applyBorder="1" applyAlignment="1">
      <alignment horizontal="center" vertical="center"/>
    </xf>
    <xf numFmtId="166" fontId="0" fillId="0" borderId="21" xfId="0" applyNumberFormat="1" applyBorder="1" applyAlignment="1">
      <alignment horizontal="center" vertical="center"/>
    </xf>
    <xf numFmtId="0" fontId="4" fillId="0" borderId="0" xfId="0" applyFont="1"/>
    <xf numFmtId="164" fontId="2" fillId="0" borderId="0" xfId="0" applyNumberFormat="1" applyFont="1" applyFill="1" applyAlignment="1">
      <alignment horizontal="left" vertical="center"/>
    </xf>
    <xf numFmtId="164" fontId="2" fillId="0" borderId="0" xfId="0" applyNumberFormat="1" applyFont="1" applyFill="1" applyAlignment="1">
      <alignment horizontal="left"/>
    </xf>
    <xf numFmtId="166" fontId="0" fillId="0" borderId="0" xfId="0" applyNumberFormat="1" applyFill="1" applyAlignment="1" applyProtection="1">
      <alignment horizontal="center"/>
      <protection locked="0"/>
    </xf>
    <xf numFmtId="166" fontId="0" fillId="0" borderId="0" xfId="0" applyNumberFormat="1" applyFont="1" applyFill="1" applyAlignment="1" applyProtection="1">
      <alignment horizontal="center" vertical="center"/>
      <protection locked="0"/>
    </xf>
    <xf numFmtId="0" fontId="0" fillId="0" borderId="0" xfId="0" applyFill="1" applyAlignment="1" applyProtection="1">
      <alignment horizontal="center" vertical="center"/>
      <protection locked="0"/>
    </xf>
    <xf numFmtId="0" fontId="4" fillId="0" borderId="0" xfId="0" applyFont="1" applyFill="1" applyProtection="1">
      <protection locked="0"/>
    </xf>
    <xf numFmtId="0" fontId="0" fillId="0" borderId="0" xfId="0" applyFill="1" applyProtection="1">
      <protection locked="0"/>
    </xf>
    <xf numFmtId="166" fontId="0" fillId="0" borderId="0" xfId="0" applyNumberFormat="1" applyFill="1" applyAlignment="1" applyProtection="1">
      <alignment horizontal="center" vertical="center"/>
      <protection locked="0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 applyProtection="1">
      <alignment horizontal="left"/>
      <protection locked="0"/>
    </xf>
    <xf numFmtId="0" fontId="0" fillId="0" borderId="0" xfId="0" applyFill="1" applyAlignment="1" applyProtection="1">
      <alignment horizontal="left" vertical="center"/>
      <protection locked="0"/>
    </xf>
    <xf numFmtId="0" fontId="0" fillId="0" borderId="0" xfId="0" applyFill="1" applyAlignment="1">
      <alignment horizontal="center"/>
    </xf>
    <xf numFmtId="0" fontId="0" fillId="0" borderId="0" xfId="0" applyFill="1" applyAlignment="1">
      <alignment horizontal="left"/>
    </xf>
    <xf numFmtId="164" fontId="0" fillId="0" borderId="0" xfId="0" applyNumberFormat="1" applyFill="1" applyAlignment="1">
      <alignment horizontal="left" vertical="center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Fill="1" applyAlignment="1">
      <alignment horizontal="left"/>
    </xf>
    <xf numFmtId="166" fontId="0" fillId="0" borderId="0" xfId="0" applyNumberFormat="1" applyFill="1" applyAlignment="1">
      <alignment horizontal="left" vertical="center"/>
    </xf>
    <xf numFmtId="166" fontId="0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horizontal="left" vertical="center"/>
    </xf>
    <xf numFmtId="164" fontId="3" fillId="0" borderId="0" xfId="0" applyNumberFormat="1" applyFont="1" applyFill="1" applyAlignment="1">
      <alignment horizontal="left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2" fillId="36" borderId="5" xfId="0" applyFont="1" applyFill="1" applyBorder="1" applyAlignment="1">
      <alignment horizontal="center" vertical="center"/>
    </xf>
    <xf numFmtId="0" fontId="2" fillId="36" borderId="6" xfId="0" applyFont="1" applyFill="1" applyBorder="1" applyAlignment="1">
      <alignment horizontal="center" vertical="center"/>
    </xf>
    <xf numFmtId="0" fontId="2" fillId="36" borderId="7" xfId="0" applyFont="1" applyFill="1" applyBorder="1" applyAlignment="1">
      <alignment horizontal="center" vertical="center"/>
    </xf>
    <xf numFmtId="0" fontId="2" fillId="37" borderId="5" xfId="0" applyFont="1" applyFill="1" applyBorder="1" applyAlignment="1">
      <alignment horizontal="center" vertical="center"/>
    </xf>
    <xf numFmtId="0" fontId="2" fillId="37" borderId="6" xfId="0" applyFont="1" applyFill="1" applyBorder="1" applyAlignment="1">
      <alignment horizontal="center" vertical="center"/>
    </xf>
    <xf numFmtId="0" fontId="2" fillId="37" borderId="7" xfId="0" applyFont="1" applyFill="1" applyBorder="1" applyAlignment="1">
      <alignment horizontal="center" vertical="center"/>
    </xf>
    <xf numFmtId="0" fontId="2" fillId="4" borderId="5" xfId="0" applyFont="1" applyFill="1" applyBorder="1" applyAlignment="1">
      <alignment horizontal="center" vertical="center" wrapText="1"/>
    </xf>
    <xf numFmtId="0" fontId="2" fillId="4" borderId="6" xfId="0" applyFont="1" applyFill="1" applyBorder="1" applyAlignment="1">
      <alignment horizontal="center" vertical="center" wrapText="1"/>
    </xf>
  </cellXfs>
  <cellStyles count="42">
    <cellStyle name="20% - Cor1" xfId="18" builtinId="30" customBuiltin="1"/>
    <cellStyle name="20% - Cor2" xfId="21" builtinId="34" customBuiltin="1"/>
    <cellStyle name="20% - Cor3" xfId="24" builtinId="38" customBuiltin="1"/>
    <cellStyle name="20% - Cor4" xfId="27" builtinId="42" customBuiltin="1"/>
    <cellStyle name="20% - Cor5" xfId="30" builtinId="46" customBuiltin="1"/>
    <cellStyle name="20% - Cor6" xfId="33" builtinId="50" customBuiltin="1"/>
    <cellStyle name="40% - Cor1" xfId="19" builtinId="31" customBuiltin="1"/>
    <cellStyle name="40% - Cor2" xfId="22" builtinId="35" customBuiltin="1"/>
    <cellStyle name="40% - Cor3" xfId="25" builtinId="39" customBuiltin="1"/>
    <cellStyle name="40% - Cor4" xfId="28" builtinId="43" customBuiltin="1"/>
    <cellStyle name="40% - Cor5" xfId="31" builtinId="47" customBuiltin="1"/>
    <cellStyle name="40% - Cor6" xfId="34" builtinId="51" customBuiltin="1"/>
    <cellStyle name="60% - Cor1 2" xfId="36" xr:uid="{D4CD6141-7DB9-435E-9462-D1C6D086950B}"/>
    <cellStyle name="60% - Cor2 2" xfId="37" xr:uid="{AED4947F-9170-4E53-84B9-93BE52E423BE}"/>
    <cellStyle name="60% - Cor3 2" xfId="38" xr:uid="{19122DF2-D5AC-4DF9-9697-06D1813474FE}"/>
    <cellStyle name="60% - Cor4 2" xfId="39" xr:uid="{1F200541-DF8C-47E7-8A2E-950D8DFB6623}"/>
    <cellStyle name="60% - Cor5 2" xfId="40" xr:uid="{7AB23C7A-84C6-4289-8717-10AB2A85A2A4}"/>
    <cellStyle name="60% - Cor6 2" xfId="41" xr:uid="{9A693349-AE9E-44CC-8A60-D2D00E3AD09F}"/>
    <cellStyle name="Cabeçalho 1" xfId="2" builtinId="16" customBuiltin="1"/>
    <cellStyle name="Cabeçalho 2" xfId="3" builtinId="17" customBuiltin="1"/>
    <cellStyle name="Cabeçalho 3" xfId="4" builtinId="18" customBuiltin="1"/>
    <cellStyle name="Cabeçalho 4" xfId="5" builtinId="19" customBuiltin="1"/>
    <cellStyle name="Cálculo" xfId="10" builtinId="22" customBuiltin="1"/>
    <cellStyle name="Célula Ligada" xfId="11" builtinId="24" customBuiltin="1"/>
    <cellStyle name="Cor1" xfId="17" builtinId="29" customBuiltin="1"/>
    <cellStyle name="Cor2" xfId="20" builtinId="33" customBuiltin="1"/>
    <cellStyle name="Cor3" xfId="23" builtinId="37" customBuiltin="1"/>
    <cellStyle name="Cor4" xfId="26" builtinId="41" customBuiltin="1"/>
    <cellStyle name="Cor5" xfId="29" builtinId="45" customBuiltin="1"/>
    <cellStyle name="Cor6" xfId="32" builtinId="49" customBuiltin="1"/>
    <cellStyle name="Correto" xfId="6" builtinId="26" customBuiltin="1"/>
    <cellStyle name="Entrada" xfId="8" builtinId="20" customBuiltin="1"/>
    <cellStyle name="Incorreto" xfId="7" builtinId="27" customBuiltin="1"/>
    <cellStyle name="Neutro 2" xfId="35" xr:uid="{FA184EDF-6D3C-42CD-AB7C-7D217500110E}"/>
    <cellStyle name="Normal" xfId="0" builtinId="0"/>
    <cellStyle name="Nota" xfId="14" builtinId="10" customBuiltin="1"/>
    <cellStyle name="Saída" xfId="9" builtinId="21" customBuiltin="1"/>
    <cellStyle name="Texto de Aviso" xfId="13" builtinId="11" customBuiltin="1"/>
    <cellStyle name="Texto Explicativo" xfId="15" builtinId="53" customBuiltin="1"/>
    <cellStyle name="Título" xfId="1" builtinId="15" customBuiltin="1"/>
    <cellStyle name="Total" xfId="16" builtinId="25" customBuiltin="1"/>
    <cellStyle name="Verificar Célula" xfId="12" builtinId="23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A8B94-808A-4F45-9452-A28360A584A8}">
  <dimension ref="A1:AL379"/>
  <sheetViews>
    <sheetView tabSelected="1" zoomScale="85" zoomScaleNormal="85" workbookViewId="0">
      <pane ySplit="4" topLeftCell="A5" activePane="bottomLeft" state="frozen"/>
      <selection pane="bottomLeft"/>
    </sheetView>
  </sheetViews>
  <sheetFormatPr defaultRowHeight="15" x14ac:dyDescent="0.25"/>
  <cols>
    <col min="2" max="6" width="9.140625" customWidth="1"/>
    <col min="7" max="7" width="10.140625" style="22" customWidth="1"/>
    <col min="8" max="8" width="9.140625" style="22" customWidth="1"/>
    <col min="9" max="9" width="12.28515625" style="22" customWidth="1"/>
    <col min="10" max="10" width="18.85546875" customWidth="1"/>
    <col min="11" max="11" width="15.140625" customWidth="1"/>
    <col min="12" max="12" width="25.7109375" customWidth="1"/>
    <col min="13" max="13" width="15" customWidth="1"/>
    <col min="14" max="14" width="13.140625" customWidth="1"/>
    <col min="15" max="19" width="9.140625" customWidth="1"/>
    <col min="20" max="20" width="8.42578125" style="22" customWidth="1"/>
    <col min="21" max="24" width="9.140625" customWidth="1"/>
    <col min="25" max="25" width="7.140625" customWidth="1"/>
    <col min="26" max="33" width="9.140625" customWidth="1"/>
    <col min="34" max="34" width="10.85546875" customWidth="1"/>
    <col min="35" max="35" width="11.28515625" customWidth="1"/>
    <col min="37" max="37" width="27.28515625" customWidth="1"/>
  </cols>
  <sheetData>
    <row r="1" spans="1:38" ht="21" x14ac:dyDescent="0.35">
      <c r="A1" s="6" t="s">
        <v>943</v>
      </c>
      <c r="N1" s="22"/>
    </row>
    <row r="2" spans="1:38" x14ac:dyDescent="0.25">
      <c r="A2" s="39" t="s">
        <v>925</v>
      </c>
      <c r="P2" s="65" t="s">
        <v>914</v>
      </c>
      <c r="Q2" s="66"/>
      <c r="R2" s="66"/>
      <c r="S2" s="66"/>
      <c r="T2" s="66"/>
      <c r="U2" s="66"/>
      <c r="V2" s="66"/>
      <c r="W2" s="66"/>
      <c r="X2" s="67"/>
      <c r="Z2" s="68" t="s">
        <v>916</v>
      </c>
      <c r="AA2" s="69"/>
      <c r="AB2" s="69"/>
      <c r="AC2" s="69"/>
      <c r="AD2" s="69"/>
      <c r="AE2" s="69"/>
      <c r="AF2" s="69"/>
      <c r="AG2" s="70"/>
    </row>
    <row r="3" spans="1:38" ht="60" x14ac:dyDescent="0.25">
      <c r="A3" s="62" t="s">
        <v>901</v>
      </c>
      <c r="B3" s="63"/>
      <c r="C3" s="63"/>
      <c r="D3" s="63"/>
      <c r="E3" s="63"/>
      <c r="F3" s="64"/>
      <c r="G3" s="71" t="s">
        <v>907</v>
      </c>
      <c r="H3" s="72"/>
      <c r="I3" s="72"/>
      <c r="J3" s="72"/>
      <c r="K3" s="72"/>
      <c r="L3" s="72"/>
      <c r="M3" s="72"/>
      <c r="N3" s="72"/>
      <c r="O3" s="21" t="s">
        <v>906</v>
      </c>
      <c r="P3" s="9" t="s">
        <v>2</v>
      </c>
      <c r="Q3" s="9" t="s">
        <v>3</v>
      </c>
      <c r="R3" s="9" t="s">
        <v>4</v>
      </c>
      <c r="S3" s="9" t="s">
        <v>5</v>
      </c>
      <c r="T3" s="9"/>
      <c r="U3" s="9" t="s">
        <v>6</v>
      </c>
      <c r="V3" s="9" t="s">
        <v>7</v>
      </c>
      <c r="W3" s="9" t="s">
        <v>8</v>
      </c>
      <c r="X3" s="9" t="s">
        <v>9</v>
      </c>
      <c r="Z3" s="9" t="s">
        <v>2</v>
      </c>
      <c r="AA3" s="9" t="s">
        <v>3</v>
      </c>
      <c r="AB3" s="9" t="s">
        <v>4</v>
      </c>
      <c r="AC3" s="9" t="s">
        <v>5</v>
      </c>
      <c r="AD3" s="9" t="s">
        <v>6</v>
      </c>
      <c r="AE3" s="9" t="s">
        <v>7</v>
      </c>
      <c r="AF3" s="9" t="s">
        <v>8</v>
      </c>
      <c r="AG3" s="9" t="s">
        <v>9</v>
      </c>
    </row>
    <row r="4" spans="1:38" ht="51.75" customHeight="1" x14ac:dyDescent="0.25">
      <c r="A4" s="1" t="s">
        <v>902</v>
      </c>
      <c r="B4" s="1" t="s">
        <v>903</v>
      </c>
      <c r="C4" s="1" t="s">
        <v>0</v>
      </c>
      <c r="D4" s="1" t="s">
        <v>904</v>
      </c>
      <c r="E4" s="1" t="s">
        <v>905</v>
      </c>
      <c r="F4" s="1" t="s">
        <v>1</v>
      </c>
      <c r="G4" s="1" t="s">
        <v>922</v>
      </c>
      <c r="H4" s="12" t="s">
        <v>927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8" t="s">
        <v>16</v>
      </c>
      <c r="P4" s="14" t="s">
        <v>17</v>
      </c>
      <c r="Q4" s="13" t="s">
        <v>18</v>
      </c>
      <c r="R4" s="13" t="s">
        <v>19</v>
      </c>
      <c r="S4" s="13" t="s">
        <v>20</v>
      </c>
      <c r="T4" s="19" t="s">
        <v>915</v>
      </c>
      <c r="U4" s="14" t="s">
        <v>21</v>
      </c>
      <c r="V4" s="13" t="s">
        <v>22</v>
      </c>
      <c r="W4" s="13" t="s">
        <v>23</v>
      </c>
      <c r="X4" s="15" t="s">
        <v>24</v>
      </c>
      <c r="Y4" s="20" t="s">
        <v>915</v>
      </c>
      <c r="Z4" s="14" t="s">
        <v>17</v>
      </c>
      <c r="AA4" s="13" t="s">
        <v>18</v>
      </c>
      <c r="AB4" s="13" t="s">
        <v>19</v>
      </c>
      <c r="AC4" s="15" t="s">
        <v>20</v>
      </c>
      <c r="AD4" s="14" t="s">
        <v>21</v>
      </c>
      <c r="AE4" s="13" t="s">
        <v>22</v>
      </c>
      <c r="AF4" s="13" t="s">
        <v>23</v>
      </c>
      <c r="AG4" s="15" t="s">
        <v>24</v>
      </c>
      <c r="AH4" s="31" t="s">
        <v>917</v>
      </c>
      <c r="AI4" s="17" t="s">
        <v>926</v>
      </c>
    </row>
    <row r="5" spans="1:38" ht="15.75" x14ac:dyDescent="0.25">
      <c r="A5" s="2">
        <v>412</v>
      </c>
      <c r="B5" s="3">
        <v>6</v>
      </c>
      <c r="C5" s="10">
        <v>11.643685</v>
      </c>
      <c r="D5" t="s">
        <v>450</v>
      </c>
      <c r="E5" t="s">
        <v>451</v>
      </c>
      <c r="F5" s="11">
        <v>784.65838599999995</v>
      </c>
      <c r="G5" s="47">
        <v>784.65785445973802</v>
      </c>
      <c r="H5" s="43" t="s">
        <v>923</v>
      </c>
      <c r="I5" s="44" t="s">
        <v>444</v>
      </c>
      <c r="J5" s="51" t="s">
        <v>445</v>
      </c>
      <c r="K5" s="51" t="s">
        <v>446</v>
      </c>
      <c r="L5" s="51" t="s">
        <v>447</v>
      </c>
      <c r="M5" s="51" t="s">
        <v>448</v>
      </c>
      <c r="N5" s="51" t="s">
        <v>449</v>
      </c>
      <c r="O5" s="5">
        <v>89683.454575968295</v>
      </c>
      <c r="P5" s="4">
        <v>9942.96420325092</v>
      </c>
      <c r="Q5" s="16">
        <v>41479.045330014305</v>
      </c>
      <c r="R5" s="16">
        <v>15291.201286922629</v>
      </c>
      <c r="S5" s="16">
        <v>5164.6362776195883</v>
      </c>
      <c r="T5" s="29">
        <v>4</v>
      </c>
      <c r="U5" s="4">
        <v>71996.883205288192</v>
      </c>
      <c r="V5" s="16">
        <v>80374.768774036187</v>
      </c>
      <c r="W5" s="16">
        <v>61130.112767508988</v>
      </c>
      <c r="X5" s="18">
        <v>83284.263551831842</v>
      </c>
      <c r="Y5" s="30">
        <v>4</v>
      </c>
      <c r="Z5" s="32">
        <v>13.279460297799663</v>
      </c>
      <c r="AA5" s="33">
        <v>15.340095069421331</v>
      </c>
      <c r="AB5" s="33">
        <v>13.900414129780398</v>
      </c>
      <c r="AC5" s="34">
        <v>12.334451034729843</v>
      </c>
      <c r="AD5" s="32">
        <v>16.135646832193249</v>
      </c>
      <c r="AE5" s="33">
        <v>16.29445506158218</v>
      </c>
      <c r="AF5" s="33">
        <v>15.899595608012849</v>
      </c>
      <c r="AG5" s="34">
        <v>16.345756305627201</v>
      </c>
      <c r="AH5" s="35">
        <v>4.1290333570344</v>
      </c>
      <c r="AI5" s="37">
        <v>8.5034604012138876E-3</v>
      </c>
      <c r="AK5" s="24" t="s">
        <v>918</v>
      </c>
      <c r="AL5" s="22"/>
    </row>
    <row r="6" spans="1:38" ht="15.75" x14ac:dyDescent="0.25">
      <c r="A6" s="2">
        <v>680</v>
      </c>
      <c r="B6" s="3">
        <v>3</v>
      </c>
      <c r="C6" s="10">
        <v>18.656272999999999</v>
      </c>
      <c r="D6" t="s">
        <v>696</v>
      </c>
      <c r="E6" t="s">
        <v>697</v>
      </c>
      <c r="F6" s="11">
        <v>656.59600799999998</v>
      </c>
      <c r="G6" s="42"/>
      <c r="H6" s="43"/>
      <c r="I6" s="52"/>
      <c r="J6" s="53"/>
      <c r="K6" s="54" t="s">
        <v>104</v>
      </c>
      <c r="L6" s="49"/>
      <c r="M6" s="49"/>
      <c r="N6" s="40"/>
      <c r="O6" s="5">
        <v>25557.253701701</v>
      </c>
      <c r="P6" s="4">
        <v>13402.875117245641</v>
      </c>
      <c r="Q6" s="16">
        <v>30763.026058390373</v>
      </c>
      <c r="R6" s="16">
        <v>19668.030008344311</v>
      </c>
      <c r="S6" s="16">
        <v>20400.130436009549</v>
      </c>
      <c r="T6" s="29">
        <v>4</v>
      </c>
      <c r="U6" s="4">
        <v>1381.8487691745293</v>
      </c>
      <c r="V6" s="16">
        <v>8469.9975462713101</v>
      </c>
      <c r="W6" s="16">
        <v>1240.8509697877814</v>
      </c>
      <c r="X6" s="18">
        <v>7244.2357438215804</v>
      </c>
      <c r="Y6" s="30">
        <v>2</v>
      </c>
      <c r="Z6" s="32">
        <v>13.710254893103039</v>
      </c>
      <c r="AA6" s="33">
        <v>14.908909803028232</v>
      </c>
      <c r="AB6" s="33">
        <v>14.263564841003069</v>
      </c>
      <c r="AC6" s="34">
        <v>14.316290756196345</v>
      </c>
      <c r="AD6" s="32">
        <v>10.432384019128916</v>
      </c>
      <c r="AE6" s="33">
        <v>13.048145836275911</v>
      </c>
      <c r="AF6" s="33">
        <v>10.277114138197238</v>
      </c>
      <c r="AG6" s="34">
        <v>12.822617780274898</v>
      </c>
      <c r="AH6" s="36">
        <v>0.21769023927374767</v>
      </c>
      <c r="AI6" s="38">
        <v>1.4920094712215762E-2</v>
      </c>
      <c r="AK6" s="25" t="s">
        <v>908</v>
      </c>
      <c r="AL6" s="26" t="s">
        <v>909</v>
      </c>
    </row>
    <row r="7" spans="1:38" ht="15.75" x14ac:dyDescent="0.25">
      <c r="A7" s="2">
        <v>726</v>
      </c>
      <c r="B7" s="3">
        <v>4</v>
      </c>
      <c r="C7" s="10">
        <v>19.525130000000001</v>
      </c>
      <c r="D7" t="s">
        <v>728</v>
      </c>
      <c r="E7" t="s">
        <v>729</v>
      </c>
      <c r="F7" s="11">
        <v>698.64312700000005</v>
      </c>
      <c r="G7" s="11"/>
      <c r="H7" s="11"/>
      <c r="I7" s="11"/>
      <c r="J7" s="40"/>
      <c r="K7" s="54" t="s">
        <v>104</v>
      </c>
      <c r="L7" s="40"/>
      <c r="M7" s="40"/>
      <c r="N7" s="40"/>
      <c r="O7" s="5">
        <v>21496.985584251001</v>
      </c>
      <c r="P7" s="4">
        <v>16452.802433953733</v>
      </c>
      <c r="Q7" s="16">
        <v>25875.719489419989</v>
      </c>
      <c r="R7" s="16">
        <v>13401.743351851346</v>
      </c>
      <c r="S7" s="16">
        <v>19939.213779552065</v>
      </c>
      <c r="T7" s="29">
        <v>4</v>
      </c>
      <c r="U7" s="4">
        <v>6903.6766622799851</v>
      </c>
      <c r="V7" s="16">
        <v>5220.5540352838398</v>
      </c>
      <c r="W7" s="16">
        <v>1123.2455937427399</v>
      </c>
      <c r="X7" s="18">
        <v>6413.2629972705436</v>
      </c>
      <c r="Y7" s="30">
        <v>3</v>
      </c>
      <c r="Z7" s="32">
        <v>14.006045721152367</v>
      </c>
      <c r="AA7" s="33">
        <v>14.659311357693273</v>
      </c>
      <c r="AB7" s="33">
        <v>13.710133063924637</v>
      </c>
      <c r="AC7" s="34">
        <v>14.283320903693596</v>
      </c>
      <c r="AD7" s="32">
        <v>12.753149181298173</v>
      </c>
      <c r="AE7" s="33">
        <v>12.349987206695102</v>
      </c>
      <c r="AF7" s="33">
        <v>10.13345768714399</v>
      </c>
      <c r="AG7" s="34">
        <v>12.646842855579894</v>
      </c>
      <c r="AH7" s="36">
        <v>0.25982390171266673</v>
      </c>
      <c r="AI7" s="38">
        <v>1.5003897387897883E-2</v>
      </c>
      <c r="AK7" s="27" t="s">
        <v>902</v>
      </c>
      <c r="AL7" s="28" t="s">
        <v>919</v>
      </c>
    </row>
    <row r="8" spans="1:38" ht="15.75" x14ac:dyDescent="0.25">
      <c r="A8" s="2">
        <v>596</v>
      </c>
      <c r="B8" s="3">
        <v>2</v>
      </c>
      <c r="C8" s="10">
        <v>16.148477</v>
      </c>
      <c r="D8" t="s">
        <v>609</v>
      </c>
      <c r="E8" t="s">
        <v>610</v>
      </c>
      <c r="F8" s="11">
        <v>789.59307899999999</v>
      </c>
      <c r="G8" s="42">
        <v>789.59050357973797</v>
      </c>
      <c r="H8" s="43" t="s">
        <v>924</v>
      </c>
      <c r="I8" s="52" t="s">
        <v>605</v>
      </c>
      <c r="J8" s="53" t="s">
        <v>606</v>
      </c>
      <c r="K8" s="49" t="s">
        <v>607</v>
      </c>
      <c r="L8" s="49" t="s">
        <v>155</v>
      </c>
      <c r="M8" s="49" t="s">
        <v>608</v>
      </c>
      <c r="N8" s="40"/>
      <c r="O8" s="5">
        <v>45354.498639609097</v>
      </c>
      <c r="P8" s="4">
        <v>30485.168544812437</v>
      </c>
      <c r="Q8" s="16">
        <v>24788.572877443785</v>
      </c>
      <c r="R8" s="16">
        <v>18141.801998974959</v>
      </c>
      <c r="S8" s="16">
        <v>31617.883026680189</v>
      </c>
      <c r="T8" s="29">
        <v>4</v>
      </c>
      <c r="U8" s="4">
        <v>39632.605372837432</v>
      </c>
      <c r="V8" s="16">
        <v>43415.692324091011</v>
      </c>
      <c r="W8" s="16">
        <v>35275.389115586528</v>
      </c>
      <c r="X8" s="18">
        <v>39606.931009777501</v>
      </c>
      <c r="Y8" s="30">
        <v>4</v>
      </c>
      <c r="Z8" s="32">
        <v>14.895819901863099</v>
      </c>
      <c r="AA8" s="33">
        <v>14.597387594826413</v>
      </c>
      <c r="AB8" s="33">
        <v>14.147030143346791</v>
      </c>
      <c r="AC8" s="34">
        <v>14.948453154925904</v>
      </c>
      <c r="AD8" s="32">
        <v>15.274400190027757</v>
      </c>
      <c r="AE8" s="33">
        <v>15.405928969367805</v>
      </c>
      <c r="AF8" s="33">
        <v>15.106374376533033</v>
      </c>
      <c r="AG8" s="34">
        <v>15.273465296179266</v>
      </c>
      <c r="AH8" s="36">
        <v>1.5036224482366489</v>
      </c>
      <c r="AI8" s="38">
        <v>1.8854205058945955E-2</v>
      </c>
      <c r="AK8" s="27" t="s">
        <v>910</v>
      </c>
      <c r="AL8" s="28" t="s">
        <v>911</v>
      </c>
    </row>
    <row r="9" spans="1:38" ht="15.75" x14ac:dyDescent="0.25">
      <c r="A9" s="2">
        <v>128</v>
      </c>
      <c r="B9" s="3">
        <v>6</v>
      </c>
      <c r="C9" s="10">
        <v>5.5931259999999998</v>
      </c>
      <c r="D9" t="s">
        <v>170</v>
      </c>
      <c r="E9" t="s">
        <v>171</v>
      </c>
      <c r="F9" s="11">
        <v>695.39031999999997</v>
      </c>
      <c r="G9" s="11"/>
      <c r="H9" s="11"/>
      <c r="I9" s="11"/>
      <c r="J9" s="40"/>
      <c r="K9" s="54" t="s">
        <v>104</v>
      </c>
      <c r="L9" s="40"/>
      <c r="M9" s="40"/>
      <c r="N9" s="40"/>
      <c r="O9" s="5">
        <v>210404.95727422199</v>
      </c>
      <c r="P9" s="4">
        <v>5429.8069826051651</v>
      </c>
      <c r="Q9" s="16">
        <v>8786.219454074766</v>
      </c>
      <c r="R9" s="16">
        <v>4619.8159713277219</v>
      </c>
      <c r="S9" s="16">
        <v>5361.9093341446851</v>
      </c>
      <c r="T9" s="29">
        <v>3</v>
      </c>
      <c r="U9" s="4">
        <v>5747.3704052325293</v>
      </c>
      <c r="V9" s="16">
        <v>1444.3961652895368</v>
      </c>
      <c r="W9" s="16">
        <v>1280.0021510616266</v>
      </c>
      <c r="X9" s="18">
        <v>1260.8317938989694</v>
      </c>
      <c r="Y9" s="30">
        <v>1</v>
      </c>
      <c r="Z9" s="32">
        <v>12.406685199047583</v>
      </c>
      <c r="AA9" s="33">
        <v>13.101026818847076</v>
      </c>
      <c r="AB9" s="33">
        <v>12.173619668220995</v>
      </c>
      <c r="AC9" s="34">
        <v>12.388531109300406</v>
      </c>
      <c r="AD9" s="32">
        <v>12.488686315316505</v>
      </c>
      <c r="AE9" s="33">
        <v>10.496250779872195</v>
      </c>
      <c r="AF9" s="33">
        <v>10.321930519358718</v>
      </c>
      <c r="AG9" s="34">
        <v>10.300160104900582</v>
      </c>
      <c r="AH9" s="36">
        <v>0.40221094171028005</v>
      </c>
      <c r="AI9" s="38">
        <v>2.9349295535481983E-2</v>
      </c>
      <c r="AK9" s="27" t="s">
        <v>913</v>
      </c>
      <c r="AL9" s="27" t="s">
        <v>912</v>
      </c>
    </row>
    <row r="10" spans="1:38" ht="15.75" x14ac:dyDescent="0.25">
      <c r="A10" s="2">
        <v>915</v>
      </c>
      <c r="B10" s="3">
        <v>9</v>
      </c>
      <c r="C10" s="10">
        <v>23.878789000000001</v>
      </c>
      <c r="D10" t="s">
        <v>847</v>
      </c>
      <c r="E10" t="s">
        <v>848</v>
      </c>
      <c r="F10" s="11">
        <v>890.81536900000003</v>
      </c>
      <c r="G10" s="42">
        <v>890.81711757973801</v>
      </c>
      <c r="H10" s="43" t="s">
        <v>924</v>
      </c>
      <c r="I10" s="48" t="s">
        <v>844</v>
      </c>
      <c r="J10" s="53" t="s">
        <v>845</v>
      </c>
      <c r="K10" s="49" t="s">
        <v>612</v>
      </c>
      <c r="L10" s="49" t="s">
        <v>566</v>
      </c>
      <c r="M10" s="49" t="s">
        <v>613</v>
      </c>
      <c r="N10" s="49" t="s">
        <v>846</v>
      </c>
      <c r="O10" s="5">
        <v>1514506.8463217299</v>
      </c>
      <c r="P10" s="4">
        <v>81580.237460627672</v>
      </c>
      <c r="Q10" s="16">
        <v>135312.42631725103</v>
      </c>
      <c r="R10" s="16">
        <v>85401.381992773036</v>
      </c>
      <c r="S10" s="16">
        <v>76230.13463423535</v>
      </c>
      <c r="T10" s="29">
        <v>4</v>
      </c>
      <c r="U10" s="4">
        <v>67288.724377819541</v>
      </c>
      <c r="V10" s="16">
        <v>63917.585149318089</v>
      </c>
      <c r="W10" s="16">
        <v>46581.247129099858</v>
      </c>
      <c r="X10" s="18">
        <v>31652.3761201077</v>
      </c>
      <c r="Y10" s="30">
        <v>4</v>
      </c>
      <c r="Z10" s="32">
        <v>16.315932086027413</v>
      </c>
      <c r="AA10" s="33">
        <v>17.045934808674211</v>
      </c>
      <c r="AB10" s="33">
        <v>16.381971795741681</v>
      </c>
      <c r="AC10" s="34">
        <v>16.218073803687222</v>
      </c>
      <c r="AD10" s="32">
        <v>16.03807715114452</v>
      </c>
      <c r="AE10" s="33">
        <v>15.963925282826066</v>
      </c>
      <c r="AF10" s="33">
        <v>15.50746164517985</v>
      </c>
      <c r="AG10" s="34">
        <v>14.95002618530175</v>
      </c>
      <c r="AH10" s="36">
        <v>0.55330661452676144</v>
      </c>
      <c r="AI10" s="38">
        <v>3.1457098482938615E-2</v>
      </c>
      <c r="AK10" s="27" t="s">
        <v>917</v>
      </c>
      <c r="AL10" s="27" t="s">
        <v>920</v>
      </c>
    </row>
    <row r="11" spans="1:38" ht="15.75" x14ac:dyDescent="0.25">
      <c r="A11" s="2">
        <v>631</v>
      </c>
      <c r="B11" s="3">
        <v>5</v>
      </c>
      <c r="C11" s="10">
        <v>17.277823000000001</v>
      </c>
      <c r="D11" t="s">
        <v>648</v>
      </c>
      <c r="E11" t="s">
        <v>649</v>
      </c>
      <c r="F11" s="11">
        <v>644.59606900000006</v>
      </c>
      <c r="G11" s="11"/>
      <c r="H11" s="11"/>
      <c r="I11" s="11"/>
      <c r="J11" s="56"/>
      <c r="K11" s="54" t="s">
        <v>104</v>
      </c>
      <c r="L11" s="60"/>
      <c r="M11" s="60"/>
      <c r="N11" s="61"/>
      <c r="O11" s="5">
        <v>51818.088872550703</v>
      </c>
      <c r="P11" s="4">
        <v>30597.426270546337</v>
      </c>
      <c r="Q11" s="16">
        <v>33557.262756892887</v>
      </c>
      <c r="R11" s="16">
        <v>44079.927113406993</v>
      </c>
      <c r="S11" s="16">
        <v>42759.48210025888</v>
      </c>
      <c r="T11" s="29">
        <v>4</v>
      </c>
      <c r="U11" s="4">
        <v>25722.491433430601</v>
      </c>
      <c r="V11" s="16">
        <v>31554.913799530881</v>
      </c>
      <c r="W11" s="16">
        <v>27707.834368176071</v>
      </c>
      <c r="X11" s="18">
        <v>19161.308232415096</v>
      </c>
      <c r="Y11" s="30">
        <v>4</v>
      </c>
      <c r="Z11" s="32">
        <v>14.901122684007225</v>
      </c>
      <c r="AA11" s="33">
        <v>15.03433742047287</v>
      </c>
      <c r="AB11" s="33">
        <v>15.427834217950053</v>
      </c>
      <c r="AC11" s="34">
        <v>15.383956758896137</v>
      </c>
      <c r="AD11" s="32">
        <v>14.650742765783621</v>
      </c>
      <c r="AE11" s="33">
        <v>14.945577061848251</v>
      </c>
      <c r="AF11" s="33">
        <v>14.758006334382193</v>
      </c>
      <c r="AG11" s="34">
        <v>14.225908443545565</v>
      </c>
      <c r="AH11" s="36">
        <v>0.68973919541711493</v>
      </c>
      <c r="AI11" s="38">
        <v>3.5244271446652924E-2</v>
      </c>
      <c r="AK11" s="24" t="s">
        <v>921</v>
      </c>
    </row>
    <row r="12" spans="1:38" x14ac:dyDescent="0.25">
      <c r="A12" s="2">
        <v>78</v>
      </c>
      <c r="B12" s="3">
        <v>5</v>
      </c>
      <c r="C12" s="10">
        <v>4.1714380000000002</v>
      </c>
      <c r="D12" t="s">
        <v>107</v>
      </c>
      <c r="E12" t="s">
        <v>108</v>
      </c>
      <c r="F12" s="11">
        <v>256.29934700000001</v>
      </c>
      <c r="G12" s="47"/>
      <c r="H12" s="43"/>
      <c r="I12" s="48"/>
      <c r="J12" s="49"/>
      <c r="K12" s="54" t="s">
        <v>104</v>
      </c>
      <c r="L12" s="49"/>
      <c r="M12" s="49"/>
      <c r="N12" s="40"/>
      <c r="O12" s="5">
        <v>29914117.757918</v>
      </c>
      <c r="P12" s="4">
        <v>16348177.861498218</v>
      </c>
      <c r="Q12" s="16">
        <v>36007342.371036567</v>
      </c>
      <c r="R12" s="16">
        <v>12820752.166870391</v>
      </c>
      <c r="S12" s="16">
        <v>20587007.129960276</v>
      </c>
      <c r="T12" s="29">
        <v>4</v>
      </c>
      <c r="U12" s="4">
        <v>13327306.081283227</v>
      </c>
      <c r="V12" s="16">
        <v>11554966.154198607</v>
      </c>
      <c r="W12" s="16">
        <v>6187819.0655723475</v>
      </c>
      <c r="X12" s="18">
        <v>8299931.1541454997</v>
      </c>
      <c r="Y12" s="30">
        <v>4</v>
      </c>
      <c r="Z12" s="32">
        <v>23.96262650870095</v>
      </c>
      <c r="AA12" s="33">
        <v>25.10178778527214</v>
      </c>
      <c r="AB12" s="33">
        <v>23.611977568569248</v>
      </c>
      <c r="AC12" s="34">
        <v>24.295230775259768</v>
      </c>
      <c r="AD12" s="32">
        <v>23.667881854544913</v>
      </c>
      <c r="AE12" s="33">
        <v>23.462009698206494</v>
      </c>
      <c r="AF12" s="33">
        <v>22.560999581719102</v>
      </c>
      <c r="AG12" s="34">
        <v>22.98466793903858</v>
      </c>
      <c r="AH12" s="36">
        <v>0.45905453559199932</v>
      </c>
      <c r="AI12" s="38">
        <v>3.7493579343981752E-2</v>
      </c>
    </row>
    <row r="13" spans="1:38" x14ac:dyDescent="0.25">
      <c r="A13" s="2">
        <v>550</v>
      </c>
      <c r="B13" s="3">
        <v>7</v>
      </c>
      <c r="C13" s="10">
        <v>14.744593999999999</v>
      </c>
      <c r="D13" t="s">
        <v>556</v>
      </c>
      <c r="E13" t="s">
        <v>557</v>
      </c>
      <c r="F13" s="11">
        <v>921.74969499999997</v>
      </c>
      <c r="G13" s="11"/>
      <c r="H13" s="11"/>
      <c r="I13" s="11"/>
      <c r="J13" s="41"/>
      <c r="K13" s="41"/>
      <c r="L13" s="41"/>
      <c r="M13" s="41"/>
      <c r="N13" s="41"/>
      <c r="O13" s="5">
        <v>398826.14366790501</v>
      </c>
      <c r="P13" s="4">
        <v>1400.3255722354022</v>
      </c>
      <c r="Q13" s="16">
        <v>1307.955886835018</v>
      </c>
      <c r="R13" s="16">
        <v>1244.1668640939567</v>
      </c>
      <c r="S13" s="16">
        <v>1254.1142403642273</v>
      </c>
      <c r="T13" s="29">
        <v>0</v>
      </c>
      <c r="U13" s="4">
        <v>959.38947172682686</v>
      </c>
      <c r="V13" s="16">
        <v>1247.6082579463921</v>
      </c>
      <c r="W13" s="16">
        <v>1094.9725361120454</v>
      </c>
      <c r="X13" s="18">
        <v>1209.5410847881546</v>
      </c>
      <c r="Y13" s="30">
        <v>0</v>
      </c>
      <c r="Z13" s="32">
        <v>10.451546573863057</v>
      </c>
      <c r="AA13" s="33">
        <v>10.353098168833279</v>
      </c>
      <c r="AB13" s="33">
        <v>10.280964273230969</v>
      </c>
      <c r="AC13" s="34">
        <v>10.292453057443231</v>
      </c>
      <c r="AD13" s="32">
        <v>9.9059727973662035</v>
      </c>
      <c r="AE13" s="33">
        <v>10.284949291748477</v>
      </c>
      <c r="AF13" s="33">
        <v>10.096678969546209</v>
      </c>
      <c r="AG13" s="34">
        <v>10.240244059199808</v>
      </c>
      <c r="AH13" s="36">
        <v>0.86650478036623579</v>
      </c>
      <c r="AI13" s="38">
        <v>6.4150469385591408E-2</v>
      </c>
    </row>
    <row r="14" spans="1:38" ht="15.75" x14ac:dyDescent="0.25">
      <c r="A14" s="2">
        <v>602</v>
      </c>
      <c r="B14" s="3">
        <v>15</v>
      </c>
      <c r="C14" s="10">
        <v>16.356332999999999</v>
      </c>
      <c r="D14" t="s">
        <v>617</v>
      </c>
      <c r="E14" t="s">
        <v>618</v>
      </c>
      <c r="F14" s="11">
        <v>940.74054000000001</v>
      </c>
      <c r="G14" s="11"/>
      <c r="H14" s="11"/>
      <c r="I14" s="11"/>
      <c r="J14" s="41"/>
      <c r="K14" s="41"/>
      <c r="L14" s="41"/>
      <c r="M14" s="41"/>
      <c r="N14" s="41"/>
      <c r="O14" s="5">
        <v>3966524.0870239302</v>
      </c>
      <c r="P14" s="4">
        <v>73105.174368571024</v>
      </c>
      <c r="Q14" s="16">
        <v>4774467.7606823174</v>
      </c>
      <c r="R14" s="16">
        <v>889129.93760394398</v>
      </c>
      <c r="S14" s="16">
        <v>454112.25432862696</v>
      </c>
      <c r="T14" s="29">
        <v>4</v>
      </c>
      <c r="U14" s="4">
        <v>1092.0936699744177</v>
      </c>
      <c r="V14" s="16">
        <v>1608.5385649296702</v>
      </c>
      <c r="W14" s="16">
        <v>1532.6346197168018</v>
      </c>
      <c r="X14" s="18">
        <v>1367059.9636712808</v>
      </c>
      <c r="Y14" s="30">
        <v>1</v>
      </c>
      <c r="Z14" s="32">
        <v>16.157685902986863</v>
      </c>
      <c r="AA14" s="33">
        <v>22.186908485337153</v>
      </c>
      <c r="AB14" s="33">
        <v>19.762034744603696</v>
      </c>
      <c r="AC14" s="34">
        <v>18.792689443197734</v>
      </c>
      <c r="AD14" s="32">
        <v>10.09288088763412</v>
      </c>
      <c r="AE14" s="33">
        <v>10.65153480987613</v>
      </c>
      <c r="AF14" s="33">
        <v>10.581798083973311</v>
      </c>
      <c r="AG14" s="34">
        <v>20.382645094926431</v>
      </c>
      <c r="AH14" s="36">
        <v>0.22150447112351085</v>
      </c>
      <c r="AI14" s="38">
        <v>6.4305709169150294E-2</v>
      </c>
      <c r="AK14" s="27"/>
      <c r="AL14" s="28"/>
    </row>
    <row r="15" spans="1:38" x14ac:dyDescent="0.25">
      <c r="A15" s="2">
        <v>667</v>
      </c>
      <c r="B15" s="3">
        <v>4</v>
      </c>
      <c r="C15" s="10">
        <v>18.363343</v>
      </c>
      <c r="D15" t="s">
        <v>680</v>
      </c>
      <c r="E15" t="s">
        <v>681</v>
      </c>
      <c r="F15" s="11">
        <v>915.68145800000002</v>
      </c>
      <c r="G15" s="11"/>
      <c r="H15" s="11"/>
      <c r="I15" s="11"/>
      <c r="J15" s="41"/>
      <c r="K15" s="41"/>
      <c r="L15" s="41"/>
      <c r="M15" s="41"/>
      <c r="N15" s="41"/>
      <c r="O15" s="5">
        <v>774715.58179727104</v>
      </c>
      <c r="P15" s="4">
        <v>27717.125637329624</v>
      </c>
      <c r="Q15" s="16">
        <v>932517.86396299279</v>
      </c>
      <c r="R15" s="16">
        <v>147095.66705390497</v>
      </c>
      <c r="S15" s="16">
        <v>99569.573548947388</v>
      </c>
      <c r="T15" s="29">
        <v>4</v>
      </c>
      <c r="U15" s="4">
        <v>1230.8042191510742</v>
      </c>
      <c r="V15" s="16">
        <v>1222.9903578643457</v>
      </c>
      <c r="W15" s="16">
        <v>1363.7029146852692</v>
      </c>
      <c r="X15" s="18">
        <v>240593.3386846275</v>
      </c>
      <c r="Y15" s="30">
        <v>1</v>
      </c>
      <c r="Z15" s="32">
        <v>14.758490032270496</v>
      </c>
      <c r="AA15" s="33">
        <v>19.83077183734245</v>
      </c>
      <c r="AB15" s="33">
        <v>17.166395224687534</v>
      </c>
      <c r="AC15" s="34">
        <v>16.603417330715882</v>
      </c>
      <c r="AD15" s="32">
        <v>10.265385578959588</v>
      </c>
      <c r="AE15" s="33">
        <v>10.256197314270537</v>
      </c>
      <c r="AF15" s="33">
        <v>10.413313669351925</v>
      </c>
      <c r="AG15" s="34">
        <v>17.876237173560558</v>
      </c>
      <c r="AH15" s="36">
        <v>0.20251121845853237</v>
      </c>
      <c r="AI15" s="38">
        <v>6.4570575256796534E-2</v>
      </c>
      <c r="AL15" s="22"/>
    </row>
    <row r="16" spans="1:38" x14ac:dyDescent="0.25">
      <c r="A16" s="2">
        <v>642</v>
      </c>
      <c r="B16" s="3">
        <v>14</v>
      </c>
      <c r="C16" s="10">
        <v>17.654696000000001</v>
      </c>
      <c r="D16" t="s">
        <v>660</v>
      </c>
      <c r="E16" t="s">
        <v>661</v>
      </c>
      <c r="F16" s="11">
        <v>918.75244099999998</v>
      </c>
      <c r="G16" s="11"/>
      <c r="H16" s="11"/>
      <c r="I16" s="11"/>
      <c r="J16" s="41"/>
      <c r="K16" s="41"/>
      <c r="L16" s="41"/>
      <c r="M16" s="41"/>
      <c r="N16" s="41"/>
      <c r="O16" s="5">
        <v>1748682.3779832199</v>
      </c>
      <c r="P16" s="4">
        <v>36548.885652486148</v>
      </c>
      <c r="Q16" s="16">
        <v>2104872.5418476965</v>
      </c>
      <c r="R16" s="16">
        <v>330603.03606483183</v>
      </c>
      <c r="S16" s="16">
        <v>217613.13413215955</v>
      </c>
      <c r="T16" s="29">
        <v>4</v>
      </c>
      <c r="U16" s="4">
        <v>1047.1709194672464</v>
      </c>
      <c r="V16" s="16">
        <v>1328.5826725578547</v>
      </c>
      <c r="W16" s="16">
        <v>1463.9744180503642</v>
      </c>
      <c r="X16" s="18">
        <v>602550.83074034879</v>
      </c>
      <c r="Y16" s="30">
        <v>1</v>
      </c>
      <c r="Z16" s="32">
        <v>15.157539799731538</v>
      </c>
      <c r="AA16" s="33">
        <v>21.005301444510593</v>
      </c>
      <c r="AB16" s="33">
        <v>18.334740447994943</v>
      </c>
      <c r="AC16" s="34">
        <v>17.731406108118346</v>
      </c>
      <c r="AD16" s="32">
        <v>10.032281223151335</v>
      </c>
      <c r="AE16" s="33">
        <v>10.375672288612646</v>
      </c>
      <c r="AF16" s="33">
        <v>10.515674628397202</v>
      </c>
      <c r="AG16" s="34">
        <v>19.200723425594798</v>
      </c>
      <c r="AH16" s="36">
        <v>0.22545437320983558</v>
      </c>
      <c r="AI16" s="38">
        <v>7.1510177646488954E-2</v>
      </c>
    </row>
    <row r="17" spans="1:35" x14ac:dyDescent="0.25">
      <c r="A17" s="2">
        <v>466</v>
      </c>
      <c r="B17" s="3">
        <v>2</v>
      </c>
      <c r="C17" s="10">
        <v>12.757835</v>
      </c>
      <c r="D17" t="s">
        <v>490</v>
      </c>
      <c r="E17" t="s">
        <v>491</v>
      </c>
      <c r="F17" s="11">
        <v>706.63024900000005</v>
      </c>
      <c r="G17" s="11"/>
      <c r="H17" s="11"/>
      <c r="I17" s="11"/>
      <c r="J17" s="41"/>
      <c r="K17" s="41"/>
      <c r="L17" s="41"/>
      <c r="M17" s="41"/>
      <c r="N17" s="41"/>
      <c r="O17" s="5">
        <v>43105.6677843871</v>
      </c>
      <c r="P17" s="4">
        <v>30568.808272807488</v>
      </c>
      <c r="Q17" s="16">
        <v>33517.934377697995</v>
      </c>
      <c r="R17" s="16">
        <v>32698.228948269196</v>
      </c>
      <c r="S17" s="16">
        <v>33274.83042553944</v>
      </c>
      <c r="T17" s="29">
        <v>4</v>
      </c>
      <c r="U17" s="4">
        <v>32246.571322150659</v>
      </c>
      <c r="V17" s="16">
        <v>36607.333738065958</v>
      </c>
      <c r="W17" s="16">
        <v>35438.218563757575</v>
      </c>
      <c r="X17" s="18">
        <v>37354.362853994884</v>
      </c>
      <c r="Y17" s="30">
        <v>4</v>
      </c>
      <c r="Z17" s="32">
        <v>14.899772689300542</v>
      </c>
      <c r="AA17" s="33">
        <v>15.032645621818329</v>
      </c>
      <c r="AB17" s="33">
        <v>14.996924875922831</v>
      </c>
      <c r="AC17" s="34">
        <v>15.022143693474545</v>
      </c>
      <c r="AD17" s="32">
        <v>14.976858150953694</v>
      </c>
      <c r="AE17" s="33">
        <v>15.159845079634179</v>
      </c>
      <c r="AF17" s="33">
        <v>15.113018462736155</v>
      </c>
      <c r="AG17" s="34">
        <v>15.188989133949088</v>
      </c>
      <c r="AH17" s="36">
        <v>1.089087360378181</v>
      </c>
      <c r="AI17" s="38">
        <v>7.2115310420427708E-2</v>
      </c>
    </row>
    <row r="18" spans="1:35" x14ac:dyDescent="0.25">
      <c r="A18" s="2">
        <v>567</v>
      </c>
      <c r="B18" s="3">
        <v>18</v>
      </c>
      <c r="C18" s="10">
        <v>15.207791</v>
      </c>
      <c r="D18" t="s">
        <v>573</v>
      </c>
      <c r="E18" t="s">
        <v>574</v>
      </c>
      <c r="F18" s="11">
        <v>962.72094700000002</v>
      </c>
      <c r="G18" s="11"/>
      <c r="H18" s="11"/>
      <c r="I18" s="11"/>
      <c r="J18" s="41"/>
      <c r="K18" s="41"/>
      <c r="L18" s="41"/>
      <c r="M18" s="41"/>
      <c r="N18" s="41"/>
      <c r="O18" s="5">
        <v>4580906.7990170103</v>
      </c>
      <c r="P18" s="4">
        <v>67932.21364701289</v>
      </c>
      <c r="Q18" s="16">
        <v>5513994.4562916243</v>
      </c>
      <c r="R18" s="16">
        <v>1038698.6481328235</v>
      </c>
      <c r="S18" s="16">
        <v>423228.87212032394</v>
      </c>
      <c r="T18" s="29">
        <v>4</v>
      </c>
      <c r="U18" s="4">
        <v>1008.9516400654658</v>
      </c>
      <c r="V18" s="16">
        <v>1447.7348134117178</v>
      </c>
      <c r="W18" s="16">
        <v>1589.3705315907639</v>
      </c>
      <c r="X18" s="18">
        <v>1739220.7676996652</v>
      </c>
      <c r="Y18" s="30">
        <v>1</v>
      </c>
      <c r="Z18" s="32">
        <v>16.051808246330065</v>
      </c>
      <c r="AA18" s="33">
        <v>22.394666386203546</v>
      </c>
      <c r="AB18" s="33">
        <v>19.986345723176189</v>
      </c>
      <c r="AC18" s="34">
        <v>18.691078524015406</v>
      </c>
      <c r="AD18" s="32">
        <v>9.9786413111284187</v>
      </c>
      <c r="AE18" s="33">
        <v>10.49958164784754</v>
      </c>
      <c r="AF18" s="33">
        <v>10.634239785542293</v>
      </c>
      <c r="AG18" s="34">
        <v>20.730009641848053</v>
      </c>
      <c r="AH18" s="36">
        <v>0.24748763640112614</v>
      </c>
      <c r="AI18" s="38">
        <v>7.2947184375977345E-2</v>
      </c>
    </row>
    <row r="19" spans="1:35" x14ac:dyDescent="0.25">
      <c r="A19" s="2">
        <v>625</v>
      </c>
      <c r="B19" s="3">
        <v>10</v>
      </c>
      <c r="C19" s="10">
        <v>17.079628</v>
      </c>
      <c r="D19" t="s">
        <v>638</v>
      </c>
      <c r="E19" t="s">
        <v>639</v>
      </c>
      <c r="F19" s="11">
        <v>866.72131300000001</v>
      </c>
      <c r="G19" s="11"/>
      <c r="H19" s="11"/>
      <c r="I19" s="11"/>
      <c r="J19" s="41"/>
      <c r="K19" s="41"/>
      <c r="L19" s="41"/>
      <c r="M19" s="41"/>
      <c r="N19" s="41"/>
      <c r="O19" s="5">
        <v>4241440.4968803301</v>
      </c>
      <c r="P19" s="4">
        <v>106265.77084497217</v>
      </c>
      <c r="Q19" s="16">
        <v>5105382.0591825778</v>
      </c>
      <c r="R19" s="16">
        <v>840308.41825598094</v>
      </c>
      <c r="S19" s="16">
        <v>304581.66535246611</v>
      </c>
      <c r="T19" s="29">
        <v>4</v>
      </c>
      <c r="U19" s="4">
        <v>1114.7911486688658</v>
      </c>
      <c r="V19" s="16">
        <v>5877.8743748188999</v>
      </c>
      <c r="W19" s="16">
        <v>1459.6373345678628</v>
      </c>
      <c r="X19" s="18">
        <v>1431391.3545132109</v>
      </c>
      <c r="Y19" s="30">
        <v>2</v>
      </c>
      <c r="Z19" s="32">
        <v>16.697317441159189</v>
      </c>
      <c r="AA19" s="33">
        <v>22.283587497961687</v>
      </c>
      <c r="AB19" s="33">
        <v>19.680559411641102</v>
      </c>
      <c r="AC19" s="34">
        <v>18.216469574170123</v>
      </c>
      <c r="AD19" s="32">
        <v>10.12255773740641</v>
      </c>
      <c r="AE19" s="33">
        <v>12.521078809904727</v>
      </c>
      <c r="AF19" s="33">
        <v>10.511394242387349</v>
      </c>
      <c r="AG19" s="34">
        <v>20.448986740357647</v>
      </c>
      <c r="AH19" s="36">
        <v>0.22651381568613393</v>
      </c>
      <c r="AI19" s="38">
        <v>7.3367278352158768E-2</v>
      </c>
    </row>
    <row r="20" spans="1:35" x14ac:dyDescent="0.25">
      <c r="A20" s="2">
        <v>633</v>
      </c>
      <c r="B20" s="3">
        <v>18</v>
      </c>
      <c r="C20" s="10">
        <v>17.311468999999999</v>
      </c>
      <c r="D20" t="s">
        <v>652</v>
      </c>
      <c r="E20" t="s">
        <v>653</v>
      </c>
      <c r="F20" s="11">
        <v>916.73675500000002</v>
      </c>
      <c r="G20" s="11"/>
      <c r="H20" s="11"/>
      <c r="I20" s="11"/>
      <c r="J20" s="41"/>
      <c r="K20" s="41"/>
      <c r="L20" s="41"/>
      <c r="M20" s="41"/>
      <c r="N20" s="41"/>
      <c r="O20" s="5">
        <v>3647814.3242687802</v>
      </c>
      <c r="P20" s="4">
        <v>101968.81699547755</v>
      </c>
      <c r="Q20" s="16">
        <v>4390839.8149282113</v>
      </c>
      <c r="R20" s="16">
        <v>885882.51040897029</v>
      </c>
      <c r="S20" s="16">
        <v>337449.21297563281</v>
      </c>
      <c r="T20" s="29">
        <v>4</v>
      </c>
      <c r="U20" s="4">
        <v>1125.3294299853376</v>
      </c>
      <c r="V20" s="16">
        <v>1347.7844332503607</v>
      </c>
      <c r="W20" s="16">
        <v>11618.20590696931</v>
      </c>
      <c r="X20" s="18">
        <v>1578713.9900657369</v>
      </c>
      <c r="Y20" s="30">
        <v>2</v>
      </c>
      <c r="Z20" s="32">
        <v>16.637768504632703</v>
      </c>
      <c r="AA20" s="33">
        <v>22.066065472856252</v>
      </c>
      <c r="AB20" s="33">
        <v>19.756755849413651</v>
      </c>
      <c r="AC20" s="34">
        <v>18.364310863410353</v>
      </c>
      <c r="AD20" s="32">
        <v>10.1361316838238</v>
      </c>
      <c r="AE20" s="33">
        <v>10.396374052732275</v>
      </c>
      <c r="AF20" s="33">
        <v>13.504099683321673</v>
      </c>
      <c r="AG20" s="34">
        <v>20.590318396324445</v>
      </c>
      <c r="AH20" s="36">
        <v>0.27865048981115098</v>
      </c>
      <c r="AI20" s="38">
        <v>8.4809961380913637E-2</v>
      </c>
    </row>
    <row r="21" spans="1:35" x14ac:dyDescent="0.25">
      <c r="A21" s="2">
        <v>481</v>
      </c>
      <c r="B21" s="3">
        <v>11</v>
      </c>
      <c r="C21" s="10">
        <v>13.126087</v>
      </c>
      <c r="D21" t="s">
        <v>498</v>
      </c>
      <c r="E21" t="s">
        <v>499</v>
      </c>
      <c r="F21" s="11">
        <v>999.80780000000004</v>
      </c>
      <c r="G21" s="11"/>
      <c r="H21" s="11"/>
      <c r="I21" s="11"/>
      <c r="J21" s="41"/>
      <c r="K21" s="41"/>
      <c r="L21" s="41"/>
      <c r="M21" s="41"/>
      <c r="N21" s="41"/>
      <c r="O21" s="5">
        <v>552548.67481660703</v>
      </c>
      <c r="P21" s="4">
        <v>321737.40745366563</v>
      </c>
      <c r="Q21" s="16">
        <v>574002.2268722516</v>
      </c>
      <c r="R21" s="16">
        <v>470034.80526715802</v>
      </c>
      <c r="S21" s="16">
        <v>535858.15478588187</v>
      </c>
      <c r="T21" s="29">
        <v>4</v>
      </c>
      <c r="U21" s="4">
        <v>239083.05807265249</v>
      </c>
      <c r="V21" s="16">
        <v>403127.7923359233</v>
      </c>
      <c r="W21" s="16">
        <v>180651.12753815274</v>
      </c>
      <c r="X21" s="18">
        <v>390791.34046003257</v>
      </c>
      <c r="Y21" s="30">
        <v>4</v>
      </c>
      <c r="Z21" s="32">
        <v>18.295524158050871</v>
      </c>
      <c r="AA21" s="33">
        <v>19.130696808360984</v>
      </c>
      <c r="AB21" s="33">
        <v>18.842408064263623</v>
      </c>
      <c r="AC21" s="34">
        <v>19.03149163469207</v>
      </c>
      <c r="AD21" s="32">
        <v>17.867152375709466</v>
      </c>
      <c r="AE21" s="33">
        <v>18.620877722976935</v>
      </c>
      <c r="AF21" s="33">
        <v>17.462846733849432</v>
      </c>
      <c r="AG21" s="34">
        <v>18.576038973437626</v>
      </c>
      <c r="AH21" s="36">
        <v>0.63821651037861027</v>
      </c>
      <c r="AI21" s="38">
        <v>8.6090716135524881E-2</v>
      </c>
    </row>
    <row r="22" spans="1:35" x14ac:dyDescent="0.25">
      <c r="A22" s="2">
        <v>85</v>
      </c>
      <c r="B22" s="3">
        <v>11</v>
      </c>
      <c r="C22" s="10">
        <v>4.3974310000000001</v>
      </c>
      <c r="D22" t="s">
        <v>119</v>
      </c>
      <c r="E22" t="s">
        <v>120</v>
      </c>
      <c r="F22" s="11">
        <v>316.28393599999998</v>
      </c>
      <c r="G22" s="11"/>
      <c r="H22" s="11"/>
      <c r="I22" s="11"/>
      <c r="J22" s="53" t="s">
        <v>115</v>
      </c>
      <c r="K22" s="49" t="s">
        <v>116</v>
      </c>
      <c r="L22" s="49" t="s">
        <v>68</v>
      </c>
      <c r="M22" s="49" t="s">
        <v>117</v>
      </c>
      <c r="N22" s="54" t="s">
        <v>118</v>
      </c>
      <c r="O22" s="5">
        <v>1190212.20791967</v>
      </c>
      <c r="P22" s="4">
        <v>674366.68157864152</v>
      </c>
      <c r="Q22" s="16">
        <v>1432647.2474157196</v>
      </c>
      <c r="R22" s="16">
        <v>878084.26554557355</v>
      </c>
      <c r="S22" s="16">
        <v>828655.69869765814</v>
      </c>
      <c r="T22" s="29">
        <v>4</v>
      </c>
      <c r="U22" s="4">
        <v>637876.66742812481</v>
      </c>
      <c r="V22" s="16">
        <v>751899.51418224152</v>
      </c>
      <c r="W22" s="16">
        <v>644863.48167872708</v>
      </c>
      <c r="X22" s="18">
        <v>588159.93778888136</v>
      </c>
      <c r="Y22" s="30">
        <v>4</v>
      </c>
      <c r="Z22" s="32">
        <v>19.363173733272117</v>
      </c>
      <c r="AA22" s="33">
        <v>20.45025199605444</v>
      </c>
      <c r="AB22" s="33">
        <v>19.743999869381167</v>
      </c>
      <c r="AC22" s="34">
        <v>19.66041326981335</v>
      </c>
      <c r="AD22" s="32">
        <v>19.282917982298272</v>
      </c>
      <c r="AE22" s="33">
        <v>19.52018034368329</v>
      </c>
      <c r="AF22" s="33">
        <v>19.298634247141162</v>
      </c>
      <c r="AG22" s="34">
        <v>19.165848993579015</v>
      </c>
      <c r="AH22" s="36">
        <v>0.68772125168554421</v>
      </c>
      <c r="AI22" s="38">
        <v>9.0387644861481417E-2</v>
      </c>
    </row>
    <row r="23" spans="1:35" x14ac:dyDescent="0.25">
      <c r="A23" s="2">
        <v>544</v>
      </c>
      <c r="B23" s="3">
        <v>6</v>
      </c>
      <c r="C23" s="10">
        <v>14.582100000000001</v>
      </c>
      <c r="D23" t="s">
        <v>548</v>
      </c>
      <c r="E23" t="s">
        <v>549</v>
      </c>
      <c r="F23" s="11">
        <v>658.61163299999998</v>
      </c>
      <c r="G23" s="11"/>
      <c r="H23" s="11"/>
      <c r="I23" s="11"/>
      <c r="J23" s="41"/>
      <c r="K23" s="41"/>
      <c r="L23" s="41"/>
      <c r="M23" s="41"/>
      <c r="N23" s="41"/>
      <c r="O23" s="5">
        <v>33767.561156960001</v>
      </c>
      <c r="P23" s="4">
        <v>21119.803921833387</v>
      </c>
      <c r="Q23" s="16">
        <v>40645.69597048343</v>
      </c>
      <c r="R23" s="16">
        <v>26846.483871863202</v>
      </c>
      <c r="S23" s="16">
        <v>26249.063266180394</v>
      </c>
      <c r="T23" s="29">
        <v>4</v>
      </c>
      <c r="U23" s="4">
        <v>15673.15535642529</v>
      </c>
      <c r="V23" s="16">
        <v>25976.014455637709</v>
      </c>
      <c r="W23" s="16">
        <v>11652.975911746735</v>
      </c>
      <c r="X23" s="18">
        <v>22509.205097964015</v>
      </c>
      <c r="Y23" s="30">
        <v>4</v>
      </c>
      <c r="Z23" s="32">
        <v>14.366308820196965</v>
      </c>
      <c r="AA23" s="33">
        <v>15.310814970944737</v>
      </c>
      <c r="AB23" s="33">
        <v>14.712445527990994</v>
      </c>
      <c r="AC23" s="34">
        <v>14.679978318695847</v>
      </c>
      <c r="AD23" s="32">
        <v>13.936008035352588</v>
      </c>
      <c r="AE23" s="33">
        <v>14.664892472145306</v>
      </c>
      <c r="AF23" s="33">
        <v>13.508410813816251</v>
      </c>
      <c r="AG23" s="34">
        <v>14.458227489141411</v>
      </c>
      <c r="AH23" s="36">
        <v>0.66002663898523473</v>
      </c>
      <c r="AI23" s="38">
        <v>0.10439970084587645</v>
      </c>
    </row>
    <row r="24" spans="1:35" x14ac:dyDescent="0.25">
      <c r="A24" s="2">
        <v>587</v>
      </c>
      <c r="B24" s="3">
        <v>6</v>
      </c>
      <c r="C24" s="10">
        <v>15.882528000000001</v>
      </c>
      <c r="D24" t="s">
        <v>595</v>
      </c>
      <c r="E24" t="s">
        <v>596</v>
      </c>
      <c r="F24" s="11">
        <v>888.70574999999997</v>
      </c>
      <c r="G24" s="11"/>
      <c r="H24" s="11"/>
      <c r="I24" s="11"/>
      <c r="J24" s="41"/>
      <c r="K24" s="41"/>
      <c r="L24" s="41"/>
      <c r="M24" s="41"/>
      <c r="N24" s="41"/>
      <c r="O24" s="5">
        <v>1393801.0330661901</v>
      </c>
      <c r="P24" s="4">
        <v>14896.012126667012</v>
      </c>
      <c r="Q24" s="16">
        <v>1677705.2026357921</v>
      </c>
      <c r="R24" s="16">
        <v>295955.69367036369</v>
      </c>
      <c r="S24" s="16">
        <v>100824.46106391127</v>
      </c>
      <c r="T24" s="29">
        <v>4</v>
      </c>
      <c r="U24" s="4">
        <v>1155.6739811805148</v>
      </c>
      <c r="V24" s="16">
        <v>1409.1104185209977</v>
      </c>
      <c r="W24" s="16">
        <v>1272.8930540708116</v>
      </c>
      <c r="X24" s="18">
        <v>484282.04928622773</v>
      </c>
      <c r="Y24" s="30">
        <v>1</v>
      </c>
      <c r="Z24" s="32">
        <v>13.862638532040215</v>
      </c>
      <c r="AA24" s="33">
        <v>20.678057804732916</v>
      </c>
      <c r="AB24" s="33">
        <v>18.1750216864179</v>
      </c>
      <c r="AC24" s="34">
        <v>16.621486168576329</v>
      </c>
      <c r="AD24" s="32">
        <v>10.1745187516436</v>
      </c>
      <c r="AE24" s="33">
        <v>10.46056895096619</v>
      </c>
      <c r="AF24" s="33">
        <v>10.313895496640489</v>
      </c>
      <c r="AG24" s="34">
        <v>18.885488002493638</v>
      </c>
      <c r="AH24" s="36">
        <v>0.23361925872708089</v>
      </c>
      <c r="AI24" s="38">
        <v>0.10712559372113421</v>
      </c>
    </row>
    <row r="25" spans="1:35" x14ac:dyDescent="0.25">
      <c r="A25" s="2">
        <v>967</v>
      </c>
      <c r="B25" s="3">
        <v>17</v>
      </c>
      <c r="C25" s="10">
        <v>27.112009</v>
      </c>
      <c r="D25" t="s">
        <v>899</v>
      </c>
      <c r="E25" t="s">
        <v>900</v>
      </c>
      <c r="F25" s="11">
        <v>958.87738000000002</v>
      </c>
      <c r="G25" s="11"/>
      <c r="H25" s="11"/>
      <c r="I25" s="11"/>
      <c r="J25" s="41"/>
      <c r="K25" s="41"/>
      <c r="L25" s="41"/>
      <c r="M25" s="41"/>
      <c r="N25" s="41"/>
      <c r="O25" s="5">
        <v>2870735.6371647301</v>
      </c>
      <c r="P25" s="4">
        <v>52202.843727932668</v>
      </c>
      <c r="Q25" s="16">
        <v>377866.84711359738</v>
      </c>
      <c r="R25" s="16">
        <v>50731.86616218878</v>
      </c>
      <c r="S25" s="16">
        <v>68099.542859419307</v>
      </c>
      <c r="T25" s="29">
        <v>4</v>
      </c>
      <c r="U25" s="4">
        <v>49129.95543018794</v>
      </c>
      <c r="V25" s="16">
        <v>22923.081436339718</v>
      </c>
      <c r="W25" s="16">
        <v>53004.216875028425</v>
      </c>
      <c r="X25" s="18">
        <v>6412.1172767042908</v>
      </c>
      <c r="Y25" s="30">
        <v>4</v>
      </c>
      <c r="Z25" s="32">
        <v>15.671840778690195</v>
      </c>
      <c r="AA25" s="33">
        <v>18.527518420917854</v>
      </c>
      <c r="AB25" s="33">
        <v>15.630604610261292</v>
      </c>
      <c r="AC25" s="34">
        <v>16.055357493254309</v>
      </c>
      <c r="AD25" s="32">
        <v>15.584315309851977</v>
      </c>
      <c r="AE25" s="33">
        <v>14.484513371031467</v>
      </c>
      <c r="AF25" s="33">
        <v>15.693819520785381</v>
      </c>
      <c r="AG25" s="34">
        <v>12.646585097080999</v>
      </c>
      <c r="AH25" s="36">
        <v>0.23951376860246898</v>
      </c>
      <c r="AI25" s="38">
        <v>0.10772804655052545</v>
      </c>
    </row>
    <row r="26" spans="1:35" x14ac:dyDescent="0.25">
      <c r="A26" s="2">
        <v>403</v>
      </c>
      <c r="B26" s="3">
        <v>9</v>
      </c>
      <c r="C26" s="10">
        <v>11.466924000000001</v>
      </c>
      <c r="D26" t="s">
        <v>436</v>
      </c>
      <c r="E26" t="s">
        <v>437</v>
      </c>
      <c r="F26" s="11">
        <v>789.64044200000001</v>
      </c>
      <c r="G26" s="11"/>
      <c r="H26" s="11"/>
      <c r="I26" s="11"/>
      <c r="J26" s="41"/>
      <c r="K26" s="41"/>
      <c r="L26" s="41"/>
      <c r="M26" s="41"/>
      <c r="N26" s="41"/>
      <c r="O26" s="5">
        <v>177726.37972878001</v>
      </c>
      <c r="P26" s="4">
        <v>52233.799566992064</v>
      </c>
      <c r="Q26" s="16">
        <v>13421.350098978566</v>
      </c>
      <c r="R26" s="16">
        <v>23881.849990680348</v>
      </c>
      <c r="S26" s="16">
        <v>12441.283060565014</v>
      </c>
      <c r="T26" s="29">
        <v>4</v>
      </c>
      <c r="U26" s="4">
        <v>42399.917449342749</v>
      </c>
      <c r="V26" s="16">
        <v>41209.965870462205</v>
      </c>
      <c r="W26" s="16">
        <v>45179.356775191271</v>
      </c>
      <c r="X26" s="18">
        <v>32608.818472731538</v>
      </c>
      <c r="Y26" s="30">
        <v>4</v>
      </c>
      <c r="Z26" s="32">
        <v>15.672696030934933</v>
      </c>
      <c r="AA26" s="33">
        <v>13.712242183958699</v>
      </c>
      <c r="AB26" s="33">
        <v>14.543626977835691</v>
      </c>
      <c r="AC26" s="34">
        <v>13.602847656791401</v>
      </c>
      <c r="AD26" s="32">
        <v>15.371773835480855</v>
      </c>
      <c r="AE26" s="33">
        <v>15.330705648347788</v>
      </c>
      <c r="AF26" s="33">
        <v>15.463376110575986</v>
      </c>
      <c r="AG26" s="34">
        <v>14.992974547884774</v>
      </c>
      <c r="AH26" s="36">
        <v>1.5826708811647847</v>
      </c>
      <c r="AI26" s="38">
        <v>0.11332674675217949</v>
      </c>
    </row>
    <row r="27" spans="1:35" x14ac:dyDescent="0.25">
      <c r="A27" s="2">
        <v>638</v>
      </c>
      <c r="B27" s="3">
        <v>17</v>
      </c>
      <c r="C27" s="10">
        <v>17.469100999999998</v>
      </c>
      <c r="D27" t="s">
        <v>656</v>
      </c>
      <c r="E27" t="s">
        <v>657</v>
      </c>
      <c r="F27" s="11">
        <v>942.75225799999998</v>
      </c>
      <c r="G27" s="11"/>
      <c r="H27" s="11"/>
      <c r="I27" s="11"/>
      <c r="J27" s="41"/>
      <c r="K27" s="41"/>
      <c r="L27" s="41"/>
      <c r="M27" s="41"/>
      <c r="N27" s="41"/>
      <c r="O27" s="5">
        <v>2071441.86338243</v>
      </c>
      <c r="P27" s="4">
        <v>16151.701533865342</v>
      </c>
      <c r="Q27" s="16">
        <v>2493375.100683575</v>
      </c>
      <c r="R27" s="16">
        <v>378264.22104877123</v>
      </c>
      <c r="S27" s="16">
        <v>166772.84443797939</v>
      </c>
      <c r="T27" s="29">
        <v>4</v>
      </c>
      <c r="U27" s="4">
        <v>1093.7899791082064</v>
      </c>
      <c r="V27" s="16">
        <v>1263.8461925312643</v>
      </c>
      <c r="W27" s="16">
        <v>1283.9882663803573</v>
      </c>
      <c r="X27" s="18">
        <v>831747.9277669281</v>
      </c>
      <c r="Y27" s="30">
        <v>1</v>
      </c>
      <c r="Z27" s="32">
        <v>13.979398536119563</v>
      </c>
      <c r="AA27" s="33">
        <v>21.249668505979713</v>
      </c>
      <c r="AB27" s="33">
        <v>18.529034796801806</v>
      </c>
      <c r="AC27" s="34">
        <v>17.347524868830355</v>
      </c>
      <c r="AD27" s="32">
        <v>10.095120034504927</v>
      </c>
      <c r="AE27" s="33">
        <v>10.303605185855846</v>
      </c>
      <c r="AF27" s="33">
        <v>10.326416303234284</v>
      </c>
      <c r="AG27" s="34">
        <v>19.665786841190759</v>
      </c>
      <c r="AH27" s="36">
        <v>0.27348897858627075</v>
      </c>
      <c r="AI27" s="38">
        <v>0.11354448564334182</v>
      </c>
    </row>
    <row r="28" spans="1:35" x14ac:dyDescent="0.25">
      <c r="A28" s="2">
        <v>171</v>
      </c>
      <c r="B28" s="3">
        <v>2</v>
      </c>
      <c r="C28" s="10">
        <v>6.7135389999999999</v>
      </c>
      <c r="D28" t="s">
        <v>236</v>
      </c>
      <c r="E28" t="s">
        <v>237</v>
      </c>
      <c r="F28" s="11">
        <v>796.54663100000005</v>
      </c>
      <c r="G28" s="11"/>
      <c r="H28" s="11"/>
      <c r="I28" s="11"/>
      <c r="J28" s="53" t="s">
        <v>232</v>
      </c>
      <c r="K28" s="49" t="s">
        <v>233</v>
      </c>
      <c r="L28" s="49" t="s">
        <v>155</v>
      </c>
      <c r="M28" s="49" t="s">
        <v>234</v>
      </c>
      <c r="N28" s="49" t="s">
        <v>235</v>
      </c>
      <c r="O28" s="5">
        <v>58409.482809102097</v>
      </c>
      <c r="P28" s="4">
        <v>1435.0349857115748</v>
      </c>
      <c r="Q28" s="16">
        <v>1589.1415675291867</v>
      </c>
      <c r="R28" s="16">
        <v>1104.1146140824569</v>
      </c>
      <c r="S28" s="16">
        <v>1280.2500485954204</v>
      </c>
      <c r="T28" s="29">
        <v>0</v>
      </c>
      <c r="U28" s="4">
        <v>1149.386911606251</v>
      </c>
      <c r="V28" s="16">
        <v>1266.3989174298729</v>
      </c>
      <c r="W28" s="16">
        <v>1127.1950396866459</v>
      </c>
      <c r="X28" s="18">
        <v>981.12645078779167</v>
      </c>
      <c r="Y28" s="30">
        <v>0</v>
      </c>
      <c r="Z28" s="32">
        <v>10.48687019445317</v>
      </c>
      <c r="AA28" s="33">
        <v>10.634031936519573</v>
      </c>
      <c r="AB28" s="33">
        <v>10.108674225424661</v>
      </c>
      <c r="AC28" s="34">
        <v>10.322209898510364</v>
      </c>
      <c r="AD28" s="32">
        <v>10.166648810665235</v>
      </c>
      <c r="AE28" s="33">
        <v>10.306516211975007</v>
      </c>
      <c r="AF28" s="33">
        <v>10.1385214527395</v>
      </c>
      <c r="AG28" s="34">
        <v>9.9382952774607016</v>
      </c>
      <c r="AH28" s="36">
        <v>0.83647459433146665</v>
      </c>
      <c r="AI28" s="38">
        <v>0.11500173325197253</v>
      </c>
    </row>
    <row r="29" spans="1:35" x14ac:dyDescent="0.25">
      <c r="A29" s="2">
        <v>946</v>
      </c>
      <c r="B29" s="3">
        <v>14</v>
      </c>
      <c r="C29" s="10">
        <v>25.312283000000001</v>
      </c>
      <c r="D29" t="s">
        <v>869</v>
      </c>
      <c r="E29" t="s">
        <v>870</v>
      </c>
      <c r="F29" s="11">
        <v>694.64819299999999</v>
      </c>
      <c r="G29" s="11"/>
      <c r="H29" s="11"/>
      <c r="I29" s="11"/>
      <c r="J29" s="41"/>
      <c r="K29" s="41"/>
      <c r="L29" s="41"/>
      <c r="M29" s="41"/>
      <c r="N29" s="41"/>
      <c r="O29" s="5">
        <v>1194335.6595353901</v>
      </c>
      <c r="P29" s="4">
        <v>494347.3908891186</v>
      </c>
      <c r="Q29" s="16">
        <v>544867.19798761536</v>
      </c>
      <c r="R29" s="16">
        <v>366588.55111218576</v>
      </c>
      <c r="S29" s="16">
        <v>341018.57848030765</v>
      </c>
      <c r="T29" s="29">
        <v>4</v>
      </c>
      <c r="U29" s="4">
        <v>399420.39681277081</v>
      </c>
      <c r="V29" s="16">
        <v>332665.96337563131</v>
      </c>
      <c r="W29" s="16">
        <v>245260.38181864982</v>
      </c>
      <c r="X29" s="18">
        <v>345644.295140356</v>
      </c>
      <c r="Y29" s="30">
        <v>4</v>
      </c>
      <c r="Z29" s="32">
        <v>18.915165692311255</v>
      </c>
      <c r="AA29" s="33">
        <v>19.055545115057541</v>
      </c>
      <c r="AB29" s="33">
        <v>18.483802204363723</v>
      </c>
      <c r="AC29" s="34">
        <v>18.379490812956892</v>
      </c>
      <c r="AD29" s="32">
        <v>18.607548481803772</v>
      </c>
      <c r="AE29" s="33">
        <v>18.343714739271494</v>
      </c>
      <c r="AF29" s="33">
        <v>17.903954681141361</v>
      </c>
      <c r="AG29" s="34">
        <v>18.398928588594451</v>
      </c>
      <c r="AH29" s="36">
        <v>0.75737038483055363</v>
      </c>
      <c r="AI29" s="38">
        <v>0.12366611770769134</v>
      </c>
    </row>
    <row r="30" spans="1:35" x14ac:dyDescent="0.25">
      <c r="A30" s="2">
        <v>731</v>
      </c>
      <c r="B30" s="3">
        <v>2</v>
      </c>
      <c r="C30" s="10">
        <v>19.960469</v>
      </c>
      <c r="D30" t="s">
        <v>732</v>
      </c>
      <c r="E30" t="s">
        <v>733</v>
      </c>
      <c r="F30" s="11">
        <v>774.59936500000003</v>
      </c>
      <c r="G30" s="11"/>
      <c r="H30" s="11"/>
      <c r="I30" s="11"/>
      <c r="J30" s="41"/>
      <c r="K30" s="41"/>
      <c r="L30" s="41"/>
      <c r="M30" s="41"/>
      <c r="N30" s="41"/>
      <c r="O30" s="5">
        <v>28183.020820707799</v>
      </c>
      <c r="P30" s="4">
        <v>23013.984373017483</v>
      </c>
      <c r="Q30" s="16">
        <v>33923.63725895511</v>
      </c>
      <c r="R30" s="16">
        <v>15599.709649832719</v>
      </c>
      <c r="S30" s="16">
        <v>15914.043080443675</v>
      </c>
      <c r="T30" s="29">
        <v>4</v>
      </c>
      <c r="U30" s="4">
        <v>1212.3656816338889</v>
      </c>
      <c r="V30" s="16">
        <v>18541.702031704328</v>
      </c>
      <c r="W30" s="16">
        <v>8477.77811563049</v>
      </c>
      <c r="X30" s="18">
        <v>11573.695130173239</v>
      </c>
      <c r="Y30" s="30">
        <v>3</v>
      </c>
      <c r="Z30" s="32">
        <v>14.490223156139416</v>
      </c>
      <c r="AA30" s="33">
        <v>15.050003242084212</v>
      </c>
      <c r="AB30" s="33">
        <v>13.929231556672569</v>
      </c>
      <c r="AC30" s="34">
        <v>13.958012789140062</v>
      </c>
      <c r="AD30" s="32">
        <v>10.24360920418883</v>
      </c>
      <c r="AE30" s="33">
        <v>14.178486061484531</v>
      </c>
      <c r="AF30" s="33">
        <v>13.049470492660596</v>
      </c>
      <c r="AG30" s="34">
        <v>13.498561926352764</v>
      </c>
      <c r="AH30" s="36">
        <v>0.45002738788568714</v>
      </c>
      <c r="AI30" s="38">
        <v>0.12447263741990922</v>
      </c>
    </row>
    <row r="31" spans="1:35" x14ac:dyDescent="0.25">
      <c r="A31" s="2">
        <v>397</v>
      </c>
      <c r="B31" s="3">
        <v>22</v>
      </c>
      <c r="C31" s="10">
        <v>11.396907000000001</v>
      </c>
      <c r="D31" t="s">
        <v>432</v>
      </c>
      <c r="E31" t="s">
        <v>433</v>
      </c>
      <c r="F31" s="11">
        <v>636.55487100000005</v>
      </c>
      <c r="G31" s="11"/>
      <c r="H31" s="11"/>
      <c r="I31" s="11"/>
      <c r="J31" s="41"/>
      <c r="K31" s="41"/>
      <c r="L31" s="41"/>
      <c r="M31" s="41"/>
      <c r="N31" s="41"/>
      <c r="O31" s="5">
        <v>84378146.569631994</v>
      </c>
      <c r="P31" s="4">
        <v>2614955.7262991136</v>
      </c>
      <c r="Q31" s="16">
        <v>3250893.2928742105</v>
      </c>
      <c r="R31" s="16">
        <v>2409476.4654683066</v>
      </c>
      <c r="S31" s="16">
        <v>2577172.6915616952</v>
      </c>
      <c r="T31" s="29">
        <v>4</v>
      </c>
      <c r="U31" s="4">
        <v>2516448.5803622324</v>
      </c>
      <c r="V31" s="16">
        <v>2533363.4132658746</v>
      </c>
      <c r="W31" s="16">
        <v>2268349.1116699185</v>
      </c>
      <c r="X31" s="18">
        <v>2071154.2607909862</v>
      </c>
      <c r="Y31" s="30">
        <v>4</v>
      </c>
      <c r="Z31" s="32">
        <v>21.318355089796608</v>
      </c>
      <c r="AA31" s="33">
        <v>21.63240477119442</v>
      </c>
      <c r="AB31" s="33">
        <v>21.200288278964859</v>
      </c>
      <c r="AC31" s="34">
        <v>21.29735778207942</v>
      </c>
      <c r="AD31" s="32">
        <v>21.262957688273907</v>
      </c>
      <c r="AE31" s="33">
        <v>21.272622617124455</v>
      </c>
      <c r="AF31" s="33">
        <v>21.113211265563198</v>
      </c>
      <c r="AG31" s="34">
        <v>20.982003579661971</v>
      </c>
      <c r="AH31" s="36">
        <v>0.86517548435781466</v>
      </c>
      <c r="AI31" s="38">
        <v>0.1295072235328755</v>
      </c>
    </row>
    <row r="32" spans="1:35" x14ac:dyDescent="0.25">
      <c r="A32" s="2">
        <v>770</v>
      </c>
      <c r="B32" s="3">
        <v>2</v>
      </c>
      <c r="C32" s="10">
        <v>20.088747999999999</v>
      </c>
      <c r="D32" t="s">
        <v>748</v>
      </c>
      <c r="E32" t="s">
        <v>749</v>
      </c>
      <c r="F32" s="11">
        <v>783.72479199999998</v>
      </c>
      <c r="G32" s="11"/>
      <c r="H32" s="11"/>
      <c r="I32" s="11"/>
      <c r="J32" s="41"/>
      <c r="K32" s="41"/>
      <c r="L32" s="41"/>
      <c r="M32" s="41"/>
      <c r="N32" s="41"/>
      <c r="O32" s="5">
        <v>167976.78915016999</v>
      </c>
      <c r="P32" s="4">
        <v>7116.372237335916</v>
      </c>
      <c r="Q32" s="16">
        <v>13981.793894036384</v>
      </c>
      <c r="R32" s="16">
        <v>4699.1073149792683</v>
      </c>
      <c r="S32" s="16">
        <v>6538.1217044693549</v>
      </c>
      <c r="T32" s="29">
        <v>3</v>
      </c>
      <c r="U32" s="4">
        <v>1028.5663476590601</v>
      </c>
      <c r="V32" s="16">
        <v>7377.5433402653662</v>
      </c>
      <c r="W32" s="16">
        <v>6533.4986651419476</v>
      </c>
      <c r="X32" s="18">
        <v>1176.226950762665</v>
      </c>
      <c r="Y32" s="30">
        <v>2</v>
      </c>
      <c r="Z32" s="32">
        <v>12.796926260544447</v>
      </c>
      <c r="AA32" s="33">
        <v>13.771261852995089</v>
      </c>
      <c r="AB32" s="33">
        <v>12.19817100005392</v>
      </c>
      <c r="AC32" s="34">
        <v>12.67466051719709</v>
      </c>
      <c r="AD32" s="32">
        <v>10.006419142551618</v>
      </c>
      <c r="AE32" s="33">
        <v>12.84892477562974</v>
      </c>
      <c r="AF32" s="33">
        <v>12.673640041387515</v>
      </c>
      <c r="AG32" s="34">
        <v>10.199950736970877</v>
      </c>
      <c r="AH32" s="36">
        <v>0.49839611449498222</v>
      </c>
      <c r="AI32" s="38">
        <v>0.13885163138892762</v>
      </c>
    </row>
    <row r="33" spans="1:35" x14ac:dyDescent="0.25">
      <c r="A33" s="2">
        <v>953</v>
      </c>
      <c r="B33" s="3">
        <v>3</v>
      </c>
      <c r="C33" s="10">
        <v>26.100235999999999</v>
      </c>
      <c r="D33" t="s">
        <v>881</v>
      </c>
      <c r="E33" t="s">
        <v>882</v>
      </c>
      <c r="F33" s="11">
        <v>830.79406700000004</v>
      </c>
      <c r="G33" s="11"/>
      <c r="H33" s="11"/>
      <c r="I33" s="11"/>
      <c r="J33" s="57" t="s">
        <v>104</v>
      </c>
      <c r="K33" s="54" t="s">
        <v>104</v>
      </c>
      <c r="L33" s="40"/>
      <c r="M33" s="40"/>
      <c r="N33" s="40"/>
      <c r="O33" s="5">
        <v>56407.680169175503</v>
      </c>
      <c r="P33" s="4">
        <v>1433.1454990860577</v>
      </c>
      <c r="Q33" s="16">
        <v>1526.2193397177473</v>
      </c>
      <c r="R33" s="16">
        <v>1266.550213024906</v>
      </c>
      <c r="S33" s="16">
        <v>1529.1193609131476</v>
      </c>
      <c r="T33" s="29">
        <v>0</v>
      </c>
      <c r="U33" s="4">
        <v>1260.8215689587266</v>
      </c>
      <c r="V33" s="16">
        <v>1325.0751536464611</v>
      </c>
      <c r="W33" s="16">
        <v>1355.4775738540025</v>
      </c>
      <c r="X33" s="18">
        <v>1356.7486715902508</v>
      </c>
      <c r="Y33" s="30">
        <v>0</v>
      </c>
      <c r="Z33" s="32">
        <v>10.484969370294264</v>
      </c>
      <c r="AA33" s="33">
        <v>10.575746597806653</v>
      </c>
      <c r="AB33" s="33">
        <v>10.306688559222174</v>
      </c>
      <c r="AC33" s="34">
        <v>10.578485310508221</v>
      </c>
      <c r="AD33" s="32">
        <v>10.300148405060469</v>
      </c>
      <c r="AE33" s="33">
        <v>10.371858471295122</v>
      </c>
      <c r="AF33" s="33">
        <v>10.404585528891005</v>
      </c>
      <c r="AG33" s="34">
        <v>10.405937780782164</v>
      </c>
      <c r="AH33" s="36">
        <v>0.9206066529018837</v>
      </c>
      <c r="AI33" s="38">
        <v>0.14125011192791809</v>
      </c>
    </row>
    <row r="34" spans="1:35" x14ac:dyDescent="0.25">
      <c r="A34" s="2">
        <v>316</v>
      </c>
      <c r="B34" s="3">
        <v>3</v>
      </c>
      <c r="C34" s="10">
        <v>10.135755</v>
      </c>
      <c r="D34" t="s">
        <v>370</v>
      </c>
      <c r="E34" t="s">
        <v>371</v>
      </c>
      <c r="F34" s="11">
        <v>580.49243200000001</v>
      </c>
      <c r="G34" s="11"/>
      <c r="H34" s="11"/>
      <c r="I34" s="11"/>
      <c r="J34" s="41"/>
      <c r="K34" s="41"/>
      <c r="L34" s="41"/>
      <c r="M34" s="41"/>
      <c r="N34" s="41"/>
      <c r="O34" s="5">
        <v>42917.317356146799</v>
      </c>
      <c r="P34" s="4">
        <v>18715.377762097134</v>
      </c>
      <c r="Q34" s="16">
        <v>30522.673368502754</v>
      </c>
      <c r="R34" s="16">
        <v>13888.416346161664</v>
      </c>
      <c r="S34" s="16">
        <v>15402.385819677431</v>
      </c>
      <c r="T34" s="29">
        <v>4</v>
      </c>
      <c r="U34" s="4">
        <v>16042.734091971361</v>
      </c>
      <c r="V34" s="16">
        <v>12917.923241047674</v>
      </c>
      <c r="W34" s="16">
        <v>14362.47803109931</v>
      </c>
      <c r="X34" s="18">
        <v>12197.756616317407</v>
      </c>
      <c r="Y34" s="30">
        <v>4</v>
      </c>
      <c r="Z34" s="32">
        <v>14.191936548279116</v>
      </c>
      <c r="AA34" s="33">
        <v>14.897593707599107</v>
      </c>
      <c r="AB34" s="33">
        <v>13.761594482123291</v>
      </c>
      <c r="AC34" s="34">
        <v>13.910866220315128</v>
      </c>
      <c r="AD34" s="32">
        <v>13.969632414409045</v>
      </c>
      <c r="AE34" s="33">
        <v>13.657086532347062</v>
      </c>
      <c r="AF34" s="33">
        <v>13.810017065670738</v>
      </c>
      <c r="AG34" s="34">
        <v>13.574328214540726</v>
      </c>
      <c r="AH34" s="36">
        <v>0.70701264121162755</v>
      </c>
      <c r="AI34" s="38">
        <v>0.1518252344327447</v>
      </c>
    </row>
    <row r="35" spans="1:35" x14ac:dyDescent="0.25">
      <c r="A35" s="2">
        <v>414</v>
      </c>
      <c r="B35" s="3">
        <v>11</v>
      </c>
      <c r="C35" s="10">
        <v>11.698015</v>
      </c>
      <c r="D35" t="s">
        <v>452</v>
      </c>
      <c r="E35" t="s">
        <v>453</v>
      </c>
      <c r="F35" s="11">
        <v>624.55480999999997</v>
      </c>
      <c r="G35" s="11"/>
      <c r="H35" s="11"/>
      <c r="I35" s="11"/>
      <c r="J35" s="41"/>
      <c r="K35" s="41"/>
      <c r="L35" s="41"/>
      <c r="M35" s="41"/>
      <c r="N35" s="41"/>
      <c r="O35" s="5">
        <v>1433050.7753296799</v>
      </c>
      <c r="P35" s="4">
        <v>1382923.9761065501</v>
      </c>
      <c r="Q35" s="16">
        <v>1232699.601065076</v>
      </c>
      <c r="R35" s="16">
        <v>1216560.0104408278</v>
      </c>
      <c r="S35" s="16">
        <v>984124.27279684809</v>
      </c>
      <c r="T35" s="29">
        <v>4</v>
      </c>
      <c r="U35" s="4">
        <v>1140223.5273598928</v>
      </c>
      <c r="V35" s="16">
        <v>1197938.141938607</v>
      </c>
      <c r="W35" s="16">
        <v>804779.34383305954</v>
      </c>
      <c r="X35" s="18">
        <v>699082.65770735417</v>
      </c>
      <c r="Y35" s="30">
        <v>4</v>
      </c>
      <c r="Z35" s="32">
        <v>20.399290418286384</v>
      </c>
      <c r="AA35" s="33">
        <v>20.233389838768488</v>
      </c>
      <c r="AB35" s="33">
        <v>20.214376056579571</v>
      </c>
      <c r="AC35" s="34">
        <v>19.908480981492431</v>
      </c>
      <c r="AD35" s="32">
        <v>20.120885244768733</v>
      </c>
      <c r="AE35" s="33">
        <v>20.192121982774346</v>
      </c>
      <c r="AF35" s="33">
        <v>19.618233750589138</v>
      </c>
      <c r="AG35" s="34">
        <v>19.415103520615943</v>
      </c>
      <c r="AH35" s="36">
        <v>0.79771139681930736</v>
      </c>
      <c r="AI35" s="38">
        <v>0.15345739766476785</v>
      </c>
    </row>
    <row r="36" spans="1:35" x14ac:dyDescent="0.25">
      <c r="A36" s="2">
        <v>670</v>
      </c>
      <c r="B36" s="3">
        <v>9</v>
      </c>
      <c r="C36" s="10">
        <v>18.379930000000002</v>
      </c>
      <c r="D36" t="s">
        <v>682</v>
      </c>
      <c r="E36" t="s">
        <v>683</v>
      </c>
      <c r="F36" s="11">
        <v>918.75244099999998</v>
      </c>
      <c r="G36" s="11"/>
      <c r="H36" s="11"/>
      <c r="I36" s="11"/>
      <c r="J36" s="41"/>
      <c r="K36" s="41"/>
      <c r="L36" s="41"/>
      <c r="M36" s="41"/>
      <c r="N36" s="41"/>
      <c r="O36" s="5">
        <v>608280.50634119101</v>
      </c>
      <c r="P36" s="4">
        <v>19668.406390310396</v>
      </c>
      <c r="Q36" s="16">
        <v>732181.52802307974</v>
      </c>
      <c r="R36" s="16">
        <v>125533.02453038136</v>
      </c>
      <c r="S36" s="16">
        <v>38191.94431328775</v>
      </c>
      <c r="T36" s="29">
        <v>4</v>
      </c>
      <c r="U36" s="4">
        <v>1347.7243461845369</v>
      </c>
      <c r="V36" s="16">
        <v>1210.7447928326765</v>
      </c>
      <c r="W36" s="16">
        <v>1274.9775599757356</v>
      </c>
      <c r="X36" s="18">
        <v>512808.50248516467</v>
      </c>
      <c r="Y36" s="30">
        <v>1</v>
      </c>
      <c r="Z36" s="32">
        <v>14.263592449218031</v>
      </c>
      <c r="AA36" s="33">
        <v>19.481841851240073</v>
      </c>
      <c r="AB36" s="33">
        <v>16.937707424737617</v>
      </c>
      <c r="AC36" s="34">
        <v>15.220980747526003</v>
      </c>
      <c r="AD36" s="32">
        <v>10.3963097329181</v>
      </c>
      <c r="AE36" s="33">
        <v>10.241679082876761</v>
      </c>
      <c r="AF36" s="33">
        <v>10.316256140062597</v>
      </c>
      <c r="AG36" s="34">
        <v>18.968060656813691</v>
      </c>
      <c r="AH36" s="36">
        <v>0.56428146659138367</v>
      </c>
      <c r="AI36" s="38">
        <v>0.15361435784175148</v>
      </c>
    </row>
    <row r="37" spans="1:35" x14ac:dyDescent="0.25">
      <c r="A37" s="2">
        <v>717</v>
      </c>
      <c r="B37" s="3">
        <v>2</v>
      </c>
      <c r="C37" s="10">
        <v>19.163184999999999</v>
      </c>
      <c r="D37" t="s">
        <v>720</v>
      </c>
      <c r="E37" t="s">
        <v>721</v>
      </c>
      <c r="F37" s="11">
        <v>844.73748799999998</v>
      </c>
      <c r="G37" s="11"/>
      <c r="H37" s="11"/>
      <c r="I37" s="11"/>
      <c r="J37" s="41"/>
      <c r="K37" s="41"/>
      <c r="L37" s="41"/>
      <c r="M37" s="41"/>
      <c r="N37" s="41"/>
      <c r="O37" s="5">
        <v>44164.971568422101</v>
      </c>
      <c r="P37" s="4">
        <v>6454.3397184974247</v>
      </c>
      <c r="Q37" s="16">
        <v>53160.961153545701</v>
      </c>
      <c r="R37" s="16">
        <v>12173.565165514428</v>
      </c>
      <c r="S37" s="16">
        <v>7259.6862567837097</v>
      </c>
      <c r="T37" s="29">
        <v>4</v>
      </c>
      <c r="U37" s="4">
        <v>1344.8913462359517</v>
      </c>
      <c r="V37" s="16">
        <v>1343.9485160689844</v>
      </c>
      <c r="W37" s="16">
        <v>1132.5260847289683</v>
      </c>
      <c r="X37" s="18">
        <v>32919.263097139752</v>
      </c>
      <c r="Y37" s="30">
        <v>1</v>
      </c>
      <c r="Z37" s="32">
        <v>12.656053799470682</v>
      </c>
      <c r="AA37" s="33">
        <v>15.698079568417084</v>
      </c>
      <c r="AB37" s="33">
        <v>13.571464118954909</v>
      </c>
      <c r="AC37" s="34">
        <v>12.825691485009433</v>
      </c>
      <c r="AD37" s="32">
        <v>10.393273906828014</v>
      </c>
      <c r="AE37" s="33">
        <v>10.392262157128004</v>
      </c>
      <c r="AF37" s="33">
        <v>10.14532856396295</v>
      </c>
      <c r="AG37" s="34">
        <v>15.006644420716</v>
      </c>
      <c r="AH37" s="36">
        <v>0.46478560299710581</v>
      </c>
      <c r="AI37" s="38">
        <v>0.15827650560660828</v>
      </c>
    </row>
    <row r="38" spans="1:35" x14ac:dyDescent="0.25">
      <c r="A38" s="2">
        <v>693</v>
      </c>
      <c r="B38" s="3">
        <v>7</v>
      </c>
      <c r="C38" s="10">
        <v>18.850314000000001</v>
      </c>
      <c r="D38" t="s">
        <v>706</v>
      </c>
      <c r="E38" t="s">
        <v>707</v>
      </c>
      <c r="F38" s="11">
        <v>951.77539100000001</v>
      </c>
      <c r="G38" s="11"/>
      <c r="H38" s="11"/>
      <c r="I38" s="11"/>
      <c r="J38" s="41"/>
      <c r="K38" s="41"/>
      <c r="L38" s="41"/>
      <c r="M38" s="41"/>
      <c r="N38" s="41"/>
      <c r="O38" s="5">
        <v>477572.217058421</v>
      </c>
      <c r="P38" s="4">
        <v>1016.9436356355457</v>
      </c>
      <c r="Q38" s="16">
        <v>1377.6835335859273</v>
      </c>
      <c r="R38" s="16">
        <v>1179.320974123036</v>
      </c>
      <c r="S38" s="16">
        <v>1514.1034669324497</v>
      </c>
      <c r="T38" s="29">
        <v>0</v>
      </c>
      <c r="U38" s="4">
        <v>40134.792851851038</v>
      </c>
      <c r="V38" s="16">
        <v>59780.300323723415</v>
      </c>
      <c r="W38" s="16">
        <v>1138.1822632403505</v>
      </c>
      <c r="X38" s="18">
        <v>1059.9667929380112</v>
      </c>
      <c r="Y38" s="30">
        <v>2</v>
      </c>
      <c r="Z38" s="32">
        <v>9.9900240043269832</v>
      </c>
      <c r="AA38" s="33">
        <v>10.42802881061381</v>
      </c>
      <c r="AB38" s="33">
        <v>10.203740712694426</v>
      </c>
      <c r="AC38" s="34">
        <v>10.564248080560347</v>
      </c>
      <c r="AD38" s="32">
        <v>15.29256583097542</v>
      </c>
      <c r="AE38" s="33">
        <v>15.867382524381751</v>
      </c>
      <c r="AF38" s="33">
        <v>10.152515887313653</v>
      </c>
      <c r="AG38" s="34">
        <v>10.049803352833505</v>
      </c>
      <c r="AH38" s="36">
        <v>20.069222966508875</v>
      </c>
      <c r="AI38" s="38">
        <v>0.16095375907170492</v>
      </c>
    </row>
    <row r="39" spans="1:35" x14ac:dyDescent="0.25">
      <c r="A39" s="2">
        <v>89</v>
      </c>
      <c r="B39" s="3">
        <v>2</v>
      </c>
      <c r="C39" s="10">
        <v>4.5609690000000001</v>
      </c>
      <c r="D39" t="s">
        <v>125</v>
      </c>
      <c r="E39" t="s">
        <v>126</v>
      </c>
      <c r="F39" s="11">
        <v>301.14044200000001</v>
      </c>
      <c r="G39" s="11"/>
      <c r="H39" s="11"/>
      <c r="I39" s="11"/>
      <c r="J39" s="41"/>
      <c r="K39" s="41"/>
      <c r="L39" s="41"/>
      <c r="M39" s="41"/>
      <c r="N39" s="41"/>
      <c r="O39" s="5">
        <v>43200.962807498399</v>
      </c>
      <c r="P39" s="4">
        <v>18701.945213718653</v>
      </c>
      <c r="Q39" s="16">
        <v>29549.300097376705</v>
      </c>
      <c r="R39" s="16">
        <v>10932.44441206294</v>
      </c>
      <c r="S39" s="16">
        <v>23405.769551625519</v>
      </c>
      <c r="T39" s="29">
        <v>4</v>
      </c>
      <c r="U39" s="4">
        <v>35455.988540007558</v>
      </c>
      <c r="V39" s="16">
        <v>37630.285965742267</v>
      </c>
      <c r="W39" s="16">
        <v>23327.119808800937</v>
      </c>
      <c r="X39" s="18">
        <v>22679.092859481123</v>
      </c>
      <c r="Y39" s="30">
        <v>4</v>
      </c>
      <c r="Z39" s="32">
        <v>14.190900714059916</v>
      </c>
      <c r="AA39" s="33">
        <v>14.850836338784676</v>
      </c>
      <c r="AB39" s="33">
        <v>13.416328392350458</v>
      </c>
      <c r="AC39" s="34">
        <v>14.514576579338142</v>
      </c>
      <c r="AD39" s="32">
        <v>15.113741699745123</v>
      </c>
      <c r="AE39" s="33">
        <v>15.199606632542556</v>
      </c>
      <c r="AF39" s="33">
        <v>14.509720568823042</v>
      </c>
      <c r="AG39" s="34">
        <v>14.469075314657568</v>
      </c>
      <c r="AH39" s="36">
        <v>1.4419816792576237</v>
      </c>
      <c r="AI39" s="38">
        <v>0.16103967912928391</v>
      </c>
    </row>
    <row r="40" spans="1:35" x14ac:dyDescent="0.25">
      <c r="A40" s="2">
        <v>826</v>
      </c>
      <c r="B40" s="3">
        <v>4</v>
      </c>
      <c r="C40" s="10">
        <v>21.335640999999999</v>
      </c>
      <c r="D40" t="s">
        <v>790</v>
      </c>
      <c r="E40" t="s">
        <v>791</v>
      </c>
      <c r="F40" s="11">
        <v>913.80261199999995</v>
      </c>
      <c r="G40" s="11"/>
      <c r="H40" s="11"/>
      <c r="I40" s="11"/>
      <c r="J40" s="41"/>
      <c r="K40" s="41"/>
      <c r="L40" s="41"/>
      <c r="M40" s="41"/>
      <c r="N40" s="41"/>
      <c r="O40" s="5">
        <v>364865.08925336</v>
      </c>
      <c r="P40" s="4">
        <v>13439.459849680461</v>
      </c>
      <c r="Q40" s="16">
        <v>27618.176633867854</v>
      </c>
      <c r="R40" s="16">
        <v>16721.38447686849</v>
      </c>
      <c r="S40" s="16">
        <v>20944.84046521848</v>
      </c>
      <c r="T40" s="29">
        <v>4</v>
      </c>
      <c r="U40" s="4">
        <v>12808.607381149772</v>
      </c>
      <c r="V40" s="16">
        <v>9272.3211033457283</v>
      </c>
      <c r="W40" s="16">
        <v>1270.9799011971131</v>
      </c>
      <c r="X40" s="18">
        <v>18021.679340107905</v>
      </c>
      <c r="Y40" s="30">
        <v>3</v>
      </c>
      <c r="Z40" s="32">
        <v>13.714187534939402</v>
      </c>
      <c r="AA40" s="33">
        <v>14.753330454825711</v>
      </c>
      <c r="AB40" s="33">
        <v>14.029406682424101</v>
      </c>
      <c r="AC40" s="34">
        <v>14.354307274930077</v>
      </c>
      <c r="AD40" s="32">
        <v>13.64482600639791</v>
      </c>
      <c r="AE40" s="33">
        <v>13.178714812846753</v>
      </c>
      <c r="AF40" s="33">
        <v>10.311725500943181</v>
      </c>
      <c r="AG40" s="34">
        <v>14.137445833695331</v>
      </c>
      <c r="AH40" s="36">
        <v>0.52555333257989567</v>
      </c>
      <c r="AI40" s="38">
        <v>0.16673774446928039</v>
      </c>
    </row>
    <row r="41" spans="1:35" x14ac:dyDescent="0.25">
      <c r="A41" s="2">
        <v>658</v>
      </c>
      <c r="B41" s="3">
        <v>5</v>
      </c>
      <c r="C41" s="10">
        <v>17.995629999999998</v>
      </c>
      <c r="D41" t="s">
        <v>672</v>
      </c>
      <c r="E41" t="s">
        <v>673</v>
      </c>
      <c r="F41" s="11">
        <v>944.76763900000003</v>
      </c>
      <c r="G41" s="11"/>
      <c r="H41" s="11"/>
      <c r="I41" s="11"/>
      <c r="J41" s="41"/>
      <c r="K41" s="41"/>
      <c r="L41" s="41"/>
      <c r="M41" s="41"/>
      <c r="N41" s="41"/>
      <c r="O41" s="5">
        <v>129388.156661357</v>
      </c>
      <c r="P41" s="4">
        <v>1271.7289868771688</v>
      </c>
      <c r="Q41" s="16">
        <v>155743.30800478387</v>
      </c>
      <c r="R41" s="16">
        <v>33277.654024333286</v>
      </c>
      <c r="S41" s="16">
        <v>28953.291693919924</v>
      </c>
      <c r="T41" s="29">
        <v>3</v>
      </c>
      <c r="U41" s="4">
        <v>1020.8936959139721</v>
      </c>
      <c r="V41" s="16">
        <v>1174.8758558567083</v>
      </c>
      <c r="W41" s="16">
        <v>1524.0712956596929</v>
      </c>
      <c r="X41" s="18">
        <v>31803.923908346318</v>
      </c>
      <c r="Y41" s="30">
        <v>1</v>
      </c>
      <c r="Z41" s="32">
        <v>10.312575541018274</v>
      </c>
      <c r="AA41" s="33">
        <v>17.248810649142097</v>
      </c>
      <c r="AB41" s="33">
        <v>15.022266110902338</v>
      </c>
      <c r="AC41" s="34">
        <v>14.821439756797911</v>
      </c>
      <c r="AD41" s="32">
        <v>9.9956169330891047</v>
      </c>
      <c r="AE41" s="33">
        <v>10.19829260604638</v>
      </c>
      <c r="AF41" s="33">
        <v>10.573714677971541</v>
      </c>
      <c r="AG41" s="34">
        <v>14.956917153042598</v>
      </c>
      <c r="AH41" s="36">
        <v>0.16202698136904251</v>
      </c>
      <c r="AI41" s="38">
        <v>0.17011294586814035</v>
      </c>
    </row>
    <row r="42" spans="1:35" x14ac:dyDescent="0.25">
      <c r="A42" s="2">
        <v>92</v>
      </c>
      <c r="B42" s="3">
        <v>32</v>
      </c>
      <c r="C42" s="10">
        <v>4.6348789999999997</v>
      </c>
      <c r="D42" t="s">
        <v>129</v>
      </c>
      <c r="E42" t="s">
        <v>130</v>
      </c>
      <c r="F42" s="11">
        <v>318.29956099999998</v>
      </c>
      <c r="G42" s="11"/>
      <c r="H42" s="11"/>
      <c r="I42" s="11"/>
      <c r="J42" s="41"/>
      <c r="K42" s="41"/>
      <c r="L42" s="41"/>
      <c r="M42" s="41"/>
      <c r="N42" s="41"/>
      <c r="O42" s="5">
        <v>1763647.82099249</v>
      </c>
      <c r="P42" s="4">
        <v>1423295.0169346328</v>
      </c>
      <c r="Q42" s="16">
        <v>2122886.3049320648</v>
      </c>
      <c r="R42" s="16">
        <v>1212355.0821064445</v>
      </c>
      <c r="S42" s="16">
        <v>1442056.0083360353</v>
      </c>
      <c r="T42" s="29">
        <v>4</v>
      </c>
      <c r="U42" s="4">
        <v>1154642.3869014436</v>
      </c>
      <c r="V42" s="16">
        <v>1436938.9283523054</v>
      </c>
      <c r="W42" s="16">
        <v>1108567.5096618717</v>
      </c>
      <c r="X42" s="18">
        <v>1265573.624328997</v>
      </c>
      <c r="Y42" s="30">
        <v>4</v>
      </c>
      <c r="Z42" s="32">
        <v>20.440803300306538</v>
      </c>
      <c r="AA42" s="33">
        <v>21.017595676458658</v>
      </c>
      <c r="AB42" s="33">
        <v>20.209380875534031</v>
      </c>
      <c r="AC42" s="34">
        <v>20.459695768146645</v>
      </c>
      <c r="AD42" s="32">
        <v>20.139014662063875</v>
      </c>
      <c r="AE42" s="33">
        <v>20.454567316132938</v>
      </c>
      <c r="AF42" s="33">
        <v>20.080265199600412</v>
      </c>
      <c r="AG42" s="34">
        <v>20.271360007523217</v>
      </c>
      <c r="AH42" s="36">
        <v>0.80084645450761394</v>
      </c>
      <c r="AI42" s="38">
        <v>0.17202073512707389</v>
      </c>
    </row>
    <row r="43" spans="1:35" x14ac:dyDescent="0.25">
      <c r="A43" s="2">
        <v>348</v>
      </c>
      <c r="B43" s="3">
        <v>13</v>
      </c>
      <c r="C43" s="10">
        <v>10.439230999999999</v>
      </c>
      <c r="D43" t="s">
        <v>396</v>
      </c>
      <c r="E43" t="s">
        <v>397</v>
      </c>
      <c r="F43" s="11">
        <v>582.50799600000005</v>
      </c>
      <c r="G43" s="11"/>
      <c r="H43" s="11"/>
      <c r="I43" s="11"/>
      <c r="J43" s="41"/>
      <c r="K43" s="41"/>
      <c r="L43" s="41"/>
      <c r="M43" s="41"/>
      <c r="N43" s="41"/>
      <c r="O43" s="5">
        <v>2890950.3043110198</v>
      </c>
      <c r="P43" s="4">
        <v>736857.12761814368</v>
      </c>
      <c r="Q43" s="16">
        <v>1558640.3041633812</v>
      </c>
      <c r="R43" s="16">
        <v>1002155.9377280471</v>
      </c>
      <c r="S43" s="16">
        <v>739778.36257111828</v>
      </c>
      <c r="T43" s="29">
        <v>4</v>
      </c>
      <c r="U43" s="4">
        <v>709917.97663247527</v>
      </c>
      <c r="V43" s="16">
        <v>833803.91334920295</v>
      </c>
      <c r="W43" s="16">
        <v>642413.00346678437</v>
      </c>
      <c r="X43" s="18">
        <v>715459.34009037761</v>
      </c>
      <c r="Y43" s="30">
        <v>4</v>
      </c>
      <c r="Z43" s="32">
        <v>19.491025390557208</v>
      </c>
      <c r="AA43" s="33">
        <v>20.57185659724864</v>
      </c>
      <c r="AB43" s="33">
        <v>19.934675581932215</v>
      </c>
      <c r="AC43" s="34">
        <v>19.496733578808083</v>
      </c>
      <c r="AD43" s="32">
        <v>19.437292820826734</v>
      </c>
      <c r="AE43" s="33">
        <v>19.669348617698777</v>
      </c>
      <c r="AF43" s="33">
        <v>19.293141570042938</v>
      </c>
      <c r="AG43" s="34">
        <v>19.448510254642734</v>
      </c>
      <c r="AH43" s="36">
        <v>0.71867326213426863</v>
      </c>
      <c r="AI43" s="38">
        <v>0.17345487907614318</v>
      </c>
    </row>
    <row r="44" spans="1:35" x14ac:dyDescent="0.25">
      <c r="A44" s="2">
        <v>191</v>
      </c>
      <c r="B44" s="3">
        <v>8</v>
      </c>
      <c r="C44" s="10">
        <v>7.2005280000000003</v>
      </c>
      <c r="D44" t="s">
        <v>268</v>
      </c>
      <c r="E44" t="s">
        <v>269</v>
      </c>
      <c r="F44" s="11">
        <v>551.42358400000001</v>
      </c>
      <c r="G44" s="11"/>
      <c r="H44" s="11"/>
      <c r="I44" s="11"/>
      <c r="J44" s="41"/>
      <c r="K44" s="41"/>
      <c r="L44" s="41"/>
      <c r="M44" s="41"/>
      <c r="N44" s="41"/>
      <c r="O44" s="5">
        <v>581589.35349709901</v>
      </c>
      <c r="P44" s="4">
        <v>232877.39296119162</v>
      </c>
      <c r="Q44" s="16">
        <v>496744.93305849994</v>
      </c>
      <c r="R44" s="16">
        <v>266799.39626667817</v>
      </c>
      <c r="S44" s="16">
        <v>379392.72508452786</v>
      </c>
      <c r="T44" s="29">
        <v>4</v>
      </c>
      <c r="U44" s="4">
        <v>392404.68948209652</v>
      </c>
      <c r="V44" s="16">
        <v>480568.65212074714</v>
      </c>
      <c r="W44" s="16">
        <v>372548.88425717765</v>
      </c>
      <c r="X44" s="18">
        <v>540091.15978646977</v>
      </c>
      <c r="Y44" s="30">
        <v>4</v>
      </c>
      <c r="Z44" s="32">
        <v>17.829211068275789</v>
      </c>
      <c r="AA44" s="33">
        <v>18.922145726081546</v>
      </c>
      <c r="AB44" s="33">
        <v>18.025395876326421</v>
      </c>
      <c r="AC44" s="34">
        <v>18.533332489545977</v>
      </c>
      <c r="AD44" s="32">
        <v>18.581982757207363</v>
      </c>
      <c r="AE44" s="33">
        <v>18.874383017817298</v>
      </c>
      <c r="AF44" s="33">
        <v>18.507070216651094</v>
      </c>
      <c r="AG44" s="34">
        <v>19.04284340888373</v>
      </c>
      <c r="AH44" s="36">
        <v>1.2978591619376405</v>
      </c>
      <c r="AI44" s="38">
        <v>0.17733231445399597</v>
      </c>
    </row>
    <row r="45" spans="1:35" x14ac:dyDescent="0.25">
      <c r="A45" s="2">
        <v>952</v>
      </c>
      <c r="B45" s="3">
        <v>5</v>
      </c>
      <c r="C45" s="10">
        <v>25.908922</v>
      </c>
      <c r="D45" t="s">
        <v>879</v>
      </c>
      <c r="E45" t="s">
        <v>880</v>
      </c>
      <c r="F45" s="11">
        <v>918.84619099999998</v>
      </c>
      <c r="G45" s="11"/>
      <c r="H45" s="11"/>
      <c r="I45" s="11"/>
      <c r="J45" s="53" t="s">
        <v>877</v>
      </c>
      <c r="K45" s="49" t="s">
        <v>612</v>
      </c>
      <c r="L45" s="49" t="s">
        <v>566</v>
      </c>
      <c r="M45" s="49" t="s">
        <v>613</v>
      </c>
      <c r="N45" s="49" t="s">
        <v>878</v>
      </c>
      <c r="O45" s="5">
        <v>495414.25379116298</v>
      </c>
      <c r="P45" s="4">
        <v>86415.88452288213</v>
      </c>
      <c r="Q45" s="16">
        <v>82757.34170310857</v>
      </c>
      <c r="R45" s="16">
        <v>48594.667521008952</v>
      </c>
      <c r="S45" s="16">
        <v>58345.675875420311</v>
      </c>
      <c r="T45" s="29">
        <v>4</v>
      </c>
      <c r="U45" s="4">
        <v>57896.045525061279</v>
      </c>
      <c r="V45" s="16">
        <v>56416.30834131709</v>
      </c>
      <c r="W45" s="16">
        <v>51882.533748925947</v>
      </c>
      <c r="X45" s="18">
        <v>50418.274542066472</v>
      </c>
      <c r="Y45" s="30">
        <v>4</v>
      </c>
      <c r="Z45" s="32">
        <v>16.399008905087051</v>
      </c>
      <c r="AA45" s="33">
        <v>16.3365996838419</v>
      </c>
      <c r="AB45" s="33">
        <v>15.568510389613438</v>
      </c>
      <c r="AC45" s="34">
        <v>15.83233811818555</v>
      </c>
      <c r="AD45" s="32">
        <v>15.821177190696313</v>
      </c>
      <c r="AE45" s="33">
        <v>15.783824644339919</v>
      </c>
      <c r="AF45" s="33">
        <v>15.662961316690145</v>
      </c>
      <c r="AG45" s="34">
        <v>15.621659125429378</v>
      </c>
      <c r="AH45" s="36">
        <v>0.78450748528435299</v>
      </c>
      <c r="AI45" s="38">
        <v>0.18105248916572284</v>
      </c>
    </row>
    <row r="46" spans="1:35" x14ac:dyDescent="0.25">
      <c r="A46" s="2">
        <v>49</v>
      </c>
      <c r="B46" s="3">
        <v>2</v>
      </c>
      <c r="C46" s="10">
        <v>2.775045</v>
      </c>
      <c r="D46" t="s">
        <v>62</v>
      </c>
      <c r="E46" t="s">
        <v>63</v>
      </c>
      <c r="F46" s="11">
        <v>334.23690800000003</v>
      </c>
      <c r="G46" s="11"/>
      <c r="H46" s="11"/>
      <c r="I46" s="11"/>
      <c r="J46" s="41"/>
      <c r="K46" s="41"/>
      <c r="L46" s="41"/>
      <c r="M46" s="41"/>
      <c r="N46" s="41"/>
      <c r="O46" s="5">
        <v>282336.48926903598</v>
      </c>
      <c r="P46" s="4">
        <v>40889.57384125211</v>
      </c>
      <c r="Q46" s="16">
        <v>12712.004948575595</v>
      </c>
      <c r="R46" s="16">
        <v>18339.680344835164</v>
      </c>
      <c r="S46" s="16">
        <v>21274.819572145239</v>
      </c>
      <c r="T46" s="29">
        <v>4</v>
      </c>
      <c r="U46" s="4">
        <v>12928.633409226642</v>
      </c>
      <c r="V46" s="16">
        <v>14767.900548840702</v>
      </c>
      <c r="W46" s="16">
        <v>13985.66332089696</v>
      </c>
      <c r="X46" s="18">
        <v>16801.316113595898</v>
      </c>
      <c r="Y46" s="30">
        <v>4</v>
      </c>
      <c r="Z46" s="32">
        <v>15.319445406455889</v>
      </c>
      <c r="AA46" s="33">
        <v>13.633903970966209</v>
      </c>
      <c r="AB46" s="33">
        <v>14.162680872956786</v>
      </c>
      <c r="AC46" s="34">
        <v>14.376859276279722</v>
      </c>
      <c r="AD46" s="32">
        <v>13.658282166072073</v>
      </c>
      <c r="AE46" s="33">
        <v>13.850177122167889</v>
      </c>
      <c r="AF46" s="33">
        <v>13.771661060040303</v>
      </c>
      <c r="AG46" s="34">
        <v>14.036286628993235</v>
      </c>
      <c r="AH46" s="36">
        <v>0.62739727098484799</v>
      </c>
      <c r="AI46" s="38">
        <v>0.18225840196495374</v>
      </c>
    </row>
    <row r="47" spans="1:35" x14ac:dyDescent="0.25">
      <c r="A47" s="2">
        <v>747</v>
      </c>
      <c r="B47" s="3">
        <v>7</v>
      </c>
      <c r="C47" s="10">
        <v>19.866257999999998</v>
      </c>
      <c r="D47" t="s">
        <v>740</v>
      </c>
      <c r="E47" t="s">
        <v>741</v>
      </c>
      <c r="F47" s="11">
        <v>896.76806599999998</v>
      </c>
      <c r="G47" s="11"/>
      <c r="H47" s="11"/>
      <c r="I47" s="11"/>
      <c r="J47" s="41"/>
      <c r="K47" s="41"/>
      <c r="L47" s="41"/>
      <c r="M47" s="41"/>
      <c r="N47" s="41"/>
      <c r="O47" s="5">
        <v>926969.97448012396</v>
      </c>
      <c r="P47" s="4">
        <v>63173.22842214314</v>
      </c>
      <c r="Q47" s="16">
        <v>1115785.0453384027</v>
      </c>
      <c r="R47" s="16">
        <v>599877.78463907912</v>
      </c>
      <c r="S47" s="16">
        <v>429510.41926592623</v>
      </c>
      <c r="T47" s="29">
        <v>4</v>
      </c>
      <c r="U47" s="4">
        <v>5922.6921404356917</v>
      </c>
      <c r="V47" s="16">
        <v>224508.03345130532</v>
      </c>
      <c r="W47" s="16">
        <v>1231.1170497943842</v>
      </c>
      <c r="X47" s="18">
        <v>680236.33349109918</v>
      </c>
      <c r="Y47" s="30">
        <v>3</v>
      </c>
      <c r="Z47" s="32">
        <v>15.947025681538252</v>
      </c>
      <c r="AA47" s="33">
        <v>20.089627689776282</v>
      </c>
      <c r="AB47" s="33">
        <v>19.194309079399606</v>
      </c>
      <c r="AC47" s="34">
        <v>18.712333603800445</v>
      </c>
      <c r="AD47" s="32">
        <v>12.532037381936339</v>
      </c>
      <c r="AE47" s="33">
        <v>17.776407543514598</v>
      </c>
      <c r="AF47" s="33">
        <v>10.265752218807794</v>
      </c>
      <c r="AG47" s="34">
        <v>19.375676541269829</v>
      </c>
      <c r="AH47" s="36">
        <v>0.41293256531765093</v>
      </c>
      <c r="AI47" s="38">
        <v>0.18329045207111883</v>
      </c>
    </row>
    <row r="48" spans="1:35" x14ac:dyDescent="0.25">
      <c r="A48" s="2">
        <v>737</v>
      </c>
      <c r="B48" s="3">
        <v>3</v>
      </c>
      <c r="C48" s="10">
        <v>19.778051000000001</v>
      </c>
      <c r="D48" t="s">
        <v>736</v>
      </c>
      <c r="E48" t="s">
        <v>737</v>
      </c>
      <c r="F48" s="11">
        <v>875.70867899999996</v>
      </c>
      <c r="G48" s="11"/>
      <c r="H48" s="11"/>
      <c r="I48" s="11"/>
      <c r="J48" s="41"/>
      <c r="K48" s="41"/>
      <c r="L48" s="41"/>
      <c r="M48" s="41"/>
      <c r="N48" s="41"/>
      <c r="O48" s="5">
        <v>191431.14663254301</v>
      </c>
      <c r="P48" s="4">
        <v>5422.8670932265541</v>
      </c>
      <c r="Q48" s="16">
        <v>230423.87186744239</v>
      </c>
      <c r="R48" s="16">
        <v>63687.70815898852</v>
      </c>
      <c r="S48" s="16">
        <v>19043.162023866109</v>
      </c>
      <c r="T48" s="29">
        <v>4</v>
      </c>
      <c r="U48" s="4">
        <v>1026.1771747312935</v>
      </c>
      <c r="V48" s="16">
        <v>1154.8212523832094</v>
      </c>
      <c r="W48" s="16">
        <v>1443.4366490188672</v>
      </c>
      <c r="X48" s="18">
        <v>146442.04487324532</v>
      </c>
      <c r="Y48" s="30">
        <v>1</v>
      </c>
      <c r="Z48" s="32">
        <v>12.40484009704128</v>
      </c>
      <c r="AA48" s="33">
        <v>17.813930661879951</v>
      </c>
      <c r="AB48" s="33">
        <v>15.958727336187268</v>
      </c>
      <c r="AC48" s="34">
        <v>14.216985430537457</v>
      </c>
      <c r="AD48" s="32">
        <v>10.003064125781352</v>
      </c>
      <c r="AE48" s="33">
        <v>10.173453847769242</v>
      </c>
      <c r="AF48" s="33">
        <v>10.495292075192735</v>
      </c>
      <c r="AG48" s="34">
        <v>17.159970298697868</v>
      </c>
      <c r="AH48" s="36">
        <v>0.47105156056894038</v>
      </c>
      <c r="AI48" s="38">
        <v>0.18336894364088371</v>
      </c>
    </row>
    <row r="49" spans="1:35" x14ac:dyDescent="0.25">
      <c r="A49" s="2">
        <v>278</v>
      </c>
      <c r="B49" s="3">
        <v>8</v>
      </c>
      <c r="C49" s="10">
        <v>9.2532329999999998</v>
      </c>
      <c r="D49" t="s">
        <v>346</v>
      </c>
      <c r="E49" t="s">
        <v>347</v>
      </c>
      <c r="F49" s="11">
        <v>1231.7387699999999</v>
      </c>
      <c r="G49" s="11"/>
      <c r="H49" s="11"/>
      <c r="I49" s="11"/>
      <c r="J49" s="41"/>
      <c r="K49" s="41"/>
      <c r="L49" s="41"/>
      <c r="M49" s="41"/>
      <c r="N49" s="41"/>
      <c r="O49" s="5">
        <v>81953.897539591795</v>
      </c>
      <c r="P49" s="4">
        <v>1368.1816240403014</v>
      </c>
      <c r="Q49" s="16">
        <v>1646.4919576194329</v>
      </c>
      <c r="R49" s="16">
        <v>1219.8723500330818</v>
      </c>
      <c r="S49" s="16">
        <v>1493.8877560900141</v>
      </c>
      <c r="T49" s="29">
        <v>0</v>
      </c>
      <c r="U49" s="4">
        <v>1104.1114517473422</v>
      </c>
      <c r="V49" s="16">
        <v>1143.0955064210889</v>
      </c>
      <c r="W49" s="16">
        <v>1389.5582957571651</v>
      </c>
      <c r="X49" s="18">
        <v>1380.0020533514319</v>
      </c>
      <c r="Y49" s="30">
        <v>0</v>
      </c>
      <c r="Z49" s="32">
        <v>10.418044043182361</v>
      </c>
      <c r="AA49" s="33">
        <v>10.685179749689246</v>
      </c>
      <c r="AB49" s="33">
        <v>10.252514473754063</v>
      </c>
      <c r="AC49" s="34">
        <v>10.544856039338343</v>
      </c>
      <c r="AD49" s="32">
        <v>10.108670093343026</v>
      </c>
      <c r="AE49" s="33">
        <v>10.158730231419931</v>
      </c>
      <c r="AF49" s="33">
        <v>10.440410645458618</v>
      </c>
      <c r="AG49" s="34">
        <v>10.430454698301563</v>
      </c>
      <c r="AH49" s="36">
        <v>0.87576597386060506</v>
      </c>
      <c r="AI49" s="38">
        <v>0.18469774906766573</v>
      </c>
    </row>
    <row r="50" spans="1:35" x14ac:dyDescent="0.25">
      <c r="A50" s="2">
        <v>45</v>
      </c>
      <c r="B50" s="3">
        <v>2</v>
      </c>
      <c r="C50" s="10">
        <v>2.6093250000000001</v>
      </c>
      <c r="D50" t="s">
        <v>56</v>
      </c>
      <c r="E50" t="s">
        <v>57</v>
      </c>
      <c r="F50" s="11">
        <v>364.24752799999999</v>
      </c>
      <c r="G50" s="11"/>
      <c r="H50" s="11"/>
      <c r="I50" s="11"/>
      <c r="J50" s="41"/>
      <c r="K50" s="41"/>
      <c r="L50" s="41"/>
      <c r="M50" s="41"/>
      <c r="N50" s="41"/>
      <c r="O50" s="5">
        <v>80862.983731022396</v>
      </c>
      <c r="P50" s="4">
        <v>19958.847954841793</v>
      </c>
      <c r="Q50" s="16">
        <v>12496.609761322154</v>
      </c>
      <c r="R50" s="16">
        <v>9881.1502449429026</v>
      </c>
      <c r="S50" s="16">
        <v>5964.8937532515765</v>
      </c>
      <c r="T50" s="29">
        <v>4</v>
      </c>
      <c r="U50" s="4">
        <v>9153.6733250441157</v>
      </c>
      <c r="V50" s="16">
        <v>8920.4610337624963</v>
      </c>
      <c r="W50" s="16">
        <v>1189.1065807737157</v>
      </c>
      <c r="X50" s="18">
        <v>5953.4580775122986</v>
      </c>
      <c r="Y50" s="30">
        <v>3</v>
      </c>
      <c r="Z50" s="32">
        <v>14.284740828791591</v>
      </c>
      <c r="AA50" s="33">
        <v>13.609249134922802</v>
      </c>
      <c r="AB50" s="33">
        <v>13.27046327749273</v>
      </c>
      <c r="AC50" s="34">
        <v>12.542280725512652</v>
      </c>
      <c r="AD50" s="32">
        <v>13.160135090829586</v>
      </c>
      <c r="AE50" s="33">
        <v>13.122902559150118</v>
      </c>
      <c r="AF50" s="33">
        <v>10.215662315693931</v>
      </c>
      <c r="AG50" s="34">
        <v>12.539512188725766</v>
      </c>
      <c r="AH50" s="36">
        <v>0.52206863393641734</v>
      </c>
      <c r="AI50" s="38">
        <v>0.18746539996626307</v>
      </c>
    </row>
    <row r="51" spans="1:35" x14ac:dyDescent="0.25">
      <c r="A51" s="2">
        <v>620</v>
      </c>
      <c r="B51" s="3">
        <v>17</v>
      </c>
      <c r="C51" s="10">
        <v>16.888999999999999</v>
      </c>
      <c r="D51" t="s">
        <v>632</v>
      </c>
      <c r="E51" t="s">
        <v>633</v>
      </c>
      <c r="F51" s="11">
        <v>816.70574999999997</v>
      </c>
      <c r="G51" s="11"/>
      <c r="H51" s="11"/>
      <c r="I51" s="11"/>
      <c r="J51" s="41"/>
      <c r="K51" s="41"/>
      <c r="L51" s="41"/>
      <c r="M51" s="41"/>
      <c r="N51" s="41"/>
      <c r="O51" s="5">
        <v>1879956.14372493</v>
      </c>
      <c r="P51" s="4">
        <v>20905.838747424321</v>
      </c>
      <c r="Q51" s="16">
        <v>33851.194883582641</v>
      </c>
      <c r="R51" s="16">
        <v>13000.920662534567</v>
      </c>
      <c r="S51" s="16">
        <v>7348.1157076710642</v>
      </c>
      <c r="T51" s="29">
        <v>4</v>
      </c>
      <c r="U51" s="4">
        <v>9744.808069351775</v>
      </c>
      <c r="V51" s="16">
        <v>7574.4184170685485</v>
      </c>
      <c r="W51" s="16">
        <v>6423.4233802667268</v>
      </c>
      <c r="X51" s="18">
        <v>15276.571666387828</v>
      </c>
      <c r="Y51" s="30">
        <v>4</v>
      </c>
      <c r="Z51" s="32">
        <v>14.351618305374716</v>
      </c>
      <c r="AA51" s="33">
        <v>15.046919138673044</v>
      </c>
      <c r="AB51" s="33">
        <v>13.666326171129505</v>
      </c>
      <c r="AC51" s="34">
        <v>12.843158628799012</v>
      </c>
      <c r="AD51" s="32">
        <v>13.250418055561239</v>
      </c>
      <c r="AE51" s="33">
        <v>12.88691940373978</v>
      </c>
      <c r="AF51" s="33">
        <v>12.649126675062917</v>
      </c>
      <c r="AG51" s="34">
        <v>13.899033192893738</v>
      </c>
      <c r="AH51" s="36">
        <v>0.51952154509542192</v>
      </c>
      <c r="AI51" s="38">
        <v>0.1894117582970242</v>
      </c>
    </row>
    <row r="52" spans="1:35" x14ac:dyDescent="0.25">
      <c r="A52" s="2">
        <v>43</v>
      </c>
      <c r="B52" s="3">
        <v>4</v>
      </c>
      <c r="C52" s="10">
        <v>2.6174330000000001</v>
      </c>
      <c r="D52" t="s">
        <v>54</v>
      </c>
      <c r="E52" t="s">
        <v>55</v>
      </c>
      <c r="F52" s="11">
        <v>172.205536</v>
      </c>
      <c r="G52" s="11"/>
      <c r="H52" s="11"/>
      <c r="I52" s="11"/>
      <c r="J52" s="41"/>
      <c r="K52" s="41"/>
      <c r="L52" s="41"/>
      <c r="M52" s="41"/>
      <c r="N52" s="41"/>
      <c r="O52" s="5">
        <v>557701.32514128904</v>
      </c>
      <c r="P52" s="4">
        <v>49346.51535822513</v>
      </c>
      <c r="Q52" s="16">
        <v>45584.089038922953</v>
      </c>
      <c r="R52" s="16">
        <v>474417.99375779286</v>
      </c>
      <c r="S52" s="16">
        <v>7319.4550505349825</v>
      </c>
      <c r="T52" s="29">
        <v>4</v>
      </c>
      <c r="U52" s="4">
        <v>1063.8837398456687</v>
      </c>
      <c r="V52" s="16">
        <v>1117.2217097431464</v>
      </c>
      <c r="W52" s="16">
        <v>390436.67575823964</v>
      </c>
      <c r="X52" s="18">
        <v>1092.8426897402996</v>
      </c>
      <c r="Y52" s="30">
        <v>1</v>
      </c>
      <c r="Z52" s="32">
        <v>15.590660590818638</v>
      </c>
      <c r="AA52" s="33">
        <v>15.476242724327694</v>
      </c>
      <c r="AB52" s="33">
        <v>18.855799203993644</v>
      </c>
      <c r="AC52" s="34">
        <v>12.837520525363072</v>
      </c>
      <c r="AD52" s="32">
        <v>10.055124787839212</v>
      </c>
      <c r="AE52" s="33">
        <v>10.1256997979741</v>
      </c>
      <c r="AF52" s="33">
        <v>18.574729053590961</v>
      </c>
      <c r="AG52" s="34">
        <v>10.093870030534591</v>
      </c>
      <c r="AH52" s="36">
        <v>0.68273354438325951</v>
      </c>
      <c r="AI52" s="38">
        <v>0.20600400867902555</v>
      </c>
    </row>
    <row r="53" spans="1:35" x14ac:dyDescent="0.25">
      <c r="A53" s="2">
        <v>96</v>
      </c>
      <c r="B53" s="3">
        <v>2</v>
      </c>
      <c r="C53" s="10">
        <v>4.8116019999999997</v>
      </c>
      <c r="D53" t="s">
        <v>133</v>
      </c>
      <c r="E53" t="s">
        <v>134</v>
      </c>
      <c r="F53" s="11">
        <v>298.34622200000001</v>
      </c>
      <c r="G53" s="11"/>
      <c r="H53" s="11"/>
      <c r="I53" s="11"/>
      <c r="J53" s="55"/>
      <c r="K53" s="56"/>
      <c r="L53" s="56"/>
      <c r="M53" s="56"/>
      <c r="N53" s="56"/>
      <c r="O53" s="5">
        <v>117650.064223273</v>
      </c>
      <c r="P53" s="4">
        <v>19628.739825071407</v>
      </c>
      <c r="Q53" s="16">
        <v>28595.912150739623</v>
      </c>
      <c r="R53" s="16">
        <v>23753.295952125587</v>
      </c>
      <c r="S53" s="16">
        <v>72747.736778007922</v>
      </c>
      <c r="T53" s="29">
        <v>4</v>
      </c>
      <c r="U53" s="4">
        <v>18060.700011026169</v>
      </c>
      <c r="V53" s="16">
        <v>24460.252157103841</v>
      </c>
      <c r="W53" s="16">
        <v>22885.607819898287</v>
      </c>
      <c r="X53" s="18">
        <v>17495.688129181362</v>
      </c>
      <c r="Y53" s="30">
        <v>4</v>
      </c>
      <c r="Z53" s="32">
        <v>14.260679933582333</v>
      </c>
      <c r="AA53" s="33">
        <v>14.803521304826976</v>
      </c>
      <c r="AB53" s="33">
        <v>14.535840091892878</v>
      </c>
      <c r="AC53" s="34">
        <v>16.150614745234506</v>
      </c>
      <c r="AD53" s="32">
        <v>14.14056619057777</v>
      </c>
      <c r="AE53" s="33">
        <v>14.578151656020152</v>
      </c>
      <c r="AF53" s="33">
        <v>14.482152988600024</v>
      </c>
      <c r="AG53" s="34">
        <v>14.094711788398941</v>
      </c>
      <c r="AH53" s="36">
        <v>0.5728233263200756</v>
      </c>
      <c r="AI53" s="38">
        <v>0.2091736645040875</v>
      </c>
    </row>
    <row r="54" spans="1:35" x14ac:dyDescent="0.25">
      <c r="A54" s="2">
        <v>183</v>
      </c>
      <c r="B54" s="3">
        <v>6</v>
      </c>
      <c r="C54" s="10">
        <v>6.9643790000000001</v>
      </c>
      <c r="D54" t="s">
        <v>254</v>
      </c>
      <c r="E54" t="s">
        <v>255</v>
      </c>
      <c r="F54" s="11">
        <v>801.53729199999998</v>
      </c>
      <c r="G54" s="11"/>
      <c r="H54" s="11"/>
      <c r="I54" s="11"/>
      <c r="J54" s="53" t="s">
        <v>250</v>
      </c>
      <c r="K54" s="49" t="s">
        <v>251</v>
      </c>
      <c r="L54" s="49" t="s">
        <v>155</v>
      </c>
      <c r="M54" s="49" t="s">
        <v>252</v>
      </c>
      <c r="N54" s="49" t="s">
        <v>253</v>
      </c>
      <c r="O54" s="5">
        <v>125026.600095061</v>
      </c>
      <c r="P54" s="4">
        <v>94776.95256700617</v>
      </c>
      <c r="Q54" s="16">
        <v>150493.34336186227</v>
      </c>
      <c r="R54" s="16">
        <v>77164.071086502678</v>
      </c>
      <c r="S54" s="16">
        <v>93195.030475578998</v>
      </c>
      <c r="T54" s="29">
        <v>4</v>
      </c>
      <c r="U54" s="4">
        <v>91023.96971726192</v>
      </c>
      <c r="V54" s="16">
        <v>95664.33899582467</v>
      </c>
      <c r="W54" s="16">
        <v>68956.094509109957</v>
      </c>
      <c r="X54" s="18">
        <v>68144.348006606364</v>
      </c>
      <c r="Y54" s="30">
        <v>4</v>
      </c>
      <c r="Z54" s="32">
        <v>16.532248653232045</v>
      </c>
      <c r="AA54" s="33">
        <v>17.199340149387115</v>
      </c>
      <c r="AB54" s="33">
        <v>16.235641639854176</v>
      </c>
      <c r="AC54" s="34">
        <v>16.50796540632399</v>
      </c>
      <c r="AD54" s="32">
        <v>16.473958885725047</v>
      </c>
      <c r="AE54" s="33">
        <v>16.545693607898489</v>
      </c>
      <c r="AF54" s="33">
        <v>16.073390445857321</v>
      </c>
      <c r="AG54" s="34">
        <v>16.056306382273441</v>
      </c>
      <c r="AH54" s="36">
        <v>0.77903236196340786</v>
      </c>
      <c r="AI54" s="38">
        <v>0.2202857999982851</v>
      </c>
    </row>
    <row r="55" spans="1:35" x14ac:dyDescent="0.25">
      <c r="A55" s="2">
        <v>852</v>
      </c>
      <c r="B55" s="3">
        <v>13</v>
      </c>
      <c r="C55" s="10">
        <v>21.979004</v>
      </c>
      <c r="D55" t="s">
        <v>810</v>
      </c>
      <c r="E55" t="s">
        <v>811</v>
      </c>
      <c r="F55" s="11">
        <v>874.78466800000001</v>
      </c>
      <c r="G55" s="11"/>
      <c r="H55" s="11"/>
      <c r="I55" s="11"/>
      <c r="J55" s="41"/>
      <c r="K55" s="41"/>
      <c r="L55" s="41"/>
      <c r="M55" s="41"/>
      <c r="N55" s="41"/>
      <c r="O55" s="5">
        <v>2562672.0014685802</v>
      </c>
      <c r="P55" s="4">
        <v>358089.64812733419</v>
      </c>
      <c r="Q55" s="16">
        <v>314094.07725412038</v>
      </c>
      <c r="R55" s="16">
        <v>219109.14717464047</v>
      </c>
      <c r="S55" s="16">
        <v>212007.44589560872</v>
      </c>
      <c r="T55" s="29">
        <v>4</v>
      </c>
      <c r="U55" s="4">
        <v>249691.30673104522</v>
      </c>
      <c r="V55" s="16">
        <v>192635.1539894428</v>
      </c>
      <c r="W55" s="16">
        <v>241466.12376940844</v>
      </c>
      <c r="X55" s="18">
        <v>203239.51500659747</v>
      </c>
      <c r="Y55" s="30">
        <v>4</v>
      </c>
      <c r="Z55" s="32">
        <v>18.449961287395094</v>
      </c>
      <c r="AA55" s="33">
        <v>18.260837213362155</v>
      </c>
      <c r="AB55" s="33">
        <v>17.741290188377125</v>
      </c>
      <c r="AC55" s="34">
        <v>17.693755408885806</v>
      </c>
      <c r="AD55" s="32">
        <v>17.929786067611889</v>
      </c>
      <c r="AE55" s="33">
        <v>17.555511479063298</v>
      </c>
      <c r="AF55" s="33">
        <v>17.881461276342517</v>
      </c>
      <c r="AG55" s="34">
        <v>17.632821400965081</v>
      </c>
      <c r="AH55" s="36">
        <v>0.80398064304132</v>
      </c>
      <c r="AI55" s="38">
        <v>0.2205181862245455</v>
      </c>
    </row>
    <row r="56" spans="1:35" x14ac:dyDescent="0.25">
      <c r="A56" s="2">
        <v>17</v>
      </c>
      <c r="B56" s="3">
        <v>11</v>
      </c>
      <c r="C56" s="10">
        <v>1.8091470000000001</v>
      </c>
      <c r="D56" t="s">
        <v>31</v>
      </c>
      <c r="E56" t="s">
        <v>32</v>
      </c>
      <c r="F56" s="11">
        <v>205.09672499999999</v>
      </c>
      <c r="G56" s="11"/>
      <c r="H56" s="11"/>
      <c r="I56" s="11"/>
      <c r="J56" s="41"/>
      <c r="K56" s="41"/>
      <c r="L56" s="41"/>
      <c r="M56" s="41"/>
      <c r="N56" s="41"/>
      <c r="O56" s="5">
        <v>3295350.67862583</v>
      </c>
      <c r="P56" s="4">
        <v>569691.67800801247</v>
      </c>
      <c r="Q56" s="16">
        <v>870610.87431432796</v>
      </c>
      <c r="R56" s="16">
        <v>474047.09678307222</v>
      </c>
      <c r="S56" s="16">
        <v>654535.97767805646</v>
      </c>
      <c r="T56" s="29">
        <v>4</v>
      </c>
      <c r="U56" s="4">
        <v>490038.68889379321</v>
      </c>
      <c r="V56" s="16">
        <v>581503.50036042964</v>
      </c>
      <c r="W56" s="16">
        <v>443087.59588078008</v>
      </c>
      <c r="X56" s="18">
        <v>560889.71508267592</v>
      </c>
      <c r="Y56" s="30">
        <v>4</v>
      </c>
      <c r="Z56" s="32">
        <v>19.119821806072338</v>
      </c>
      <c r="AA56" s="33">
        <v>19.731668514573396</v>
      </c>
      <c r="AB56" s="33">
        <v>18.854670873054065</v>
      </c>
      <c r="AC56" s="34">
        <v>19.320112968962061</v>
      </c>
      <c r="AD56" s="32">
        <v>18.902536129933615</v>
      </c>
      <c r="AE56" s="33">
        <v>19.149428350464515</v>
      </c>
      <c r="AF56" s="33">
        <v>18.757232413962612</v>
      </c>
      <c r="AG56" s="34">
        <v>19.097357603302012</v>
      </c>
      <c r="AH56" s="36">
        <v>0.807945468096398</v>
      </c>
      <c r="AI56" s="38">
        <v>0.22256685394220735</v>
      </c>
    </row>
    <row r="57" spans="1:35" x14ac:dyDescent="0.25">
      <c r="A57" s="2">
        <v>119</v>
      </c>
      <c r="B57" s="3">
        <v>14</v>
      </c>
      <c r="C57" s="10">
        <v>5.3444700000000003</v>
      </c>
      <c r="D57" t="s">
        <v>158</v>
      </c>
      <c r="E57" t="s">
        <v>159</v>
      </c>
      <c r="F57" s="11">
        <v>352.320313</v>
      </c>
      <c r="G57" s="11"/>
      <c r="H57" s="11"/>
      <c r="I57" s="11"/>
      <c r="J57" s="53" t="s">
        <v>156</v>
      </c>
      <c r="K57" s="49" t="s">
        <v>157</v>
      </c>
      <c r="L57" s="49" t="s">
        <v>68</v>
      </c>
      <c r="M57" s="49" t="s">
        <v>69</v>
      </c>
      <c r="N57" s="40"/>
      <c r="O57" s="5">
        <v>1331016.81696893</v>
      </c>
      <c r="P57" s="4">
        <v>699149.33527895459</v>
      </c>
      <c r="Q57" s="16">
        <v>1169835.8759561321</v>
      </c>
      <c r="R57" s="16">
        <v>710350.62046836561</v>
      </c>
      <c r="S57" s="16">
        <v>789678.97582566098</v>
      </c>
      <c r="T57" s="29">
        <v>4</v>
      </c>
      <c r="U57" s="4">
        <v>704357.33736309537</v>
      </c>
      <c r="V57" s="16">
        <v>1432410.1563963334</v>
      </c>
      <c r="W57" s="16">
        <v>1122042.2258929075</v>
      </c>
      <c r="X57" s="18">
        <v>1133713.0053230044</v>
      </c>
      <c r="Y57" s="30">
        <v>4</v>
      </c>
      <c r="Z57" s="32">
        <v>19.415241116383232</v>
      </c>
      <c r="AA57" s="33">
        <v>20.157874708061755</v>
      </c>
      <c r="AB57" s="33">
        <v>19.438171771663345</v>
      </c>
      <c r="AC57" s="34">
        <v>19.59090675543473</v>
      </c>
      <c r="AD57" s="32">
        <v>19.425948002801476</v>
      </c>
      <c r="AE57" s="33">
        <v>20.450013222452046</v>
      </c>
      <c r="AF57" s="33">
        <v>20.097695539335046</v>
      </c>
      <c r="AG57" s="34">
        <v>20.112624043643279</v>
      </c>
      <c r="AH57" s="36">
        <v>1.3038003618027678</v>
      </c>
      <c r="AI57" s="38">
        <v>0.22738835736097965</v>
      </c>
    </row>
    <row r="58" spans="1:35" x14ac:dyDescent="0.25">
      <c r="A58" s="2">
        <v>436</v>
      </c>
      <c r="B58" s="3">
        <v>37</v>
      </c>
      <c r="C58" s="10">
        <v>12.155341999999999</v>
      </c>
      <c r="D58" t="s">
        <v>464</v>
      </c>
      <c r="E58" t="s">
        <v>465</v>
      </c>
      <c r="F58" s="11">
        <v>638.57049600000005</v>
      </c>
      <c r="G58" s="11"/>
      <c r="H58" s="11"/>
      <c r="I58" s="11"/>
      <c r="J58" s="41"/>
      <c r="K58" s="41"/>
      <c r="L58" s="41"/>
      <c r="M58" s="41"/>
      <c r="N58" s="41"/>
      <c r="O58" s="5">
        <v>51189587.969990402</v>
      </c>
      <c r="P58" s="4">
        <v>5381140.4253364606</v>
      </c>
      <c r="Q58" s="16">
        <v>8560854.2667547669</v>
      </c>
      <c r="R58" s="16">
        <v>6436825.3156961957</v>
      </c>
      <c r="S58" s="16">
        <v>4670386.4939235179</v>
      </c>
      <c r="T58" s="29">
        <v>4</v>
      </c>
      <c r="U58" s="4">
        <v>5450397.9613632169</v>
      </c>
      <c r="V58" s="16">
        <v>5633164.5845285514</v>
      </c>
      <c r="W58" s="16">
        <v>3950725.9919131338</v>
      </c>
      <c r="X58" s="18">
        <v>5040036.577457021</v>
      </c>
      <c r="Y58" s="30">
        <v>4</v>
      </c>
      <c r="Z58" s="32">
        <v>22.359480524935503</v>
      </c>
      <c r="AA58" s="33">
        <v>23.029323336151212</v>
      </c>
      <c r="AB58" s="33">
        <v>22.617917886455405</v>
      </c>
      <c r="AC58" s="34">
        <v>22.155110513219409</v>
      </c>
      <c r="AD58" s="32">
        <v>22.377930141585178</v>
      </c>
      <c r="AE58" s="33">
        <v>22.425514192830338</v>
      </c>
      <c r="AF58" s="33">
        <v>21.913686358991718</v>
      </c>
      <c r="AG58" s="34">
        <v>22.265002773272453</v>
      </c>
      <c r="AH58" s="36">
        <v>0.80139564955443932</v>
      </c>
      <c r="AI58" s="38">
        <v>0.23064796918655406</v>
      </c>
    </row>
    <row r="59" spans="1:35" x14ac:dyDescent="0.25">
      <c r="A59" s="2">
        <v>950</v>
      </c>
      <c r="B59" s="3">
        <v>15</v>
      </c>
      <c r="C59" s="10">
        <v>25.637922</v>
      </c>
      <c r="D59" t="s">
        <v>875</v>
      </c>
      <c r="E59" t="s">
        <v>876</v>
      </c>
      <c r="F59" s="11">
        <v>956.86169400000006</v>
      </c>
      <c r="G59" s="11"/>
      <c r="H59" s="11"/>
      <c r="I59" s="11"/>
      <c r="J59" s="41"/>
      <c r="K59" s="41"/>
      <c r="L59" s="41"/>
      <c r="M59" s="41"/>
      <c r="N59" s="41"/>
      <c r="O59" s="5">
        <v>5192248.6898987098</v>
      </c>
      <c r="P59" s="4">
        <v>347397.98976584774</v>
      </c>
      <c r="Q59" s="16">
        <v>684479.27324743755</v>
      </c>
      <c r="R59" s="16">
        <v>221052.19044084506</v>
      </c>
      <c r="S59" s="16">
        <v>195879.41432166472</v>
      </c>
      <c r="T59" s="29">
        <v>4</v>
      </c>
      <c r="U59" s="4">
        <v>243467.82850546247</v>
      </c>
      <c r="V59" s="16">
        <v>201096.62994725991</v>
      </c>
      <c r="W59" s="16">
        <v>178402.16815465104</v>
      </c>
      <c r="X59" s="18">
        <v>248849.41143796014</v>
      </c>
      <c r="Y59" s="30">
        <v>4</v>
      </c>
      <c r="Z59" s="32">
        <v>18.406229880289281</v>
      </c>
      <c r="AA59" s="33">
        <v>19.384647330257653</v>
      </c>
      <c r="AB59" s="33">
        <v>17.754027504691187</v>
      </c>
      <c r="AC59" s="34">
        <v>17.579606261952605</v>
      </c>
      <c r="AD59" s="32">
        <v>17.893371623656094</v>
      </c>
      <c r="AE59" s="33">
        <v>17.617529379058123</v>
      </c>
      <c r="AF59" s="33">
        <v>17.44477362314209</v>
      </c>
      <c r="AG59" s="34">
        <v>17.924913449289637</v>
      </c>
      <c r="AH59" s="36">
        <v>0.60174675724047832</v>
      </c>
      <c r="AI59" s="38">
        <v>0.23441467786267228</v>
      </c>
    </row>
    <row r="60" spans="1:35" x14ac:dyDescent="0.25">
      <c r="A60" s="2">
        <v>422</v>
      </c>
      <c r="B60" s="3">
        <v>28</v>
      </c>
      <c r="C60" s="10">
        <v>11.864159000000001</v>
      </c>
      <c r="D60" t="s">
        <v>460</v>
      </c>
      <c r="E60" t="s">
        <v>461</v>
      </c>
      <c r="F60" s="11">
        <v>995.77673300000004</v>
      </c>
      <c r="G60" s="11"/>
      <c r="H60" s="11"/>
      <c r="I60" s="11"/>
      <c r="J60" s="41"/>
      <c r="K60" s="41"/>
      <c r="L60" s="41"/>
      <c r="M60" s="41"/>
      <c r="N60" s="41"/>
      <c r="O60" s="5">
        <v>499647.787384575</v>
      </c>
      <c r="P60" s="4">
        <v>312968.61295255995</v>
      </c>
      <c r="Q60" s="16">
        <v>537276.16547996283</v>
      </c>
      <c r="R60" s="16">
        <v>382650.27491881582</v>
      </c>
      <c r="S60" s="16">
        <v>521865.5152734585</v>
      </c>
      <c r="T60" s="29">
        <v>4</v>
      </c>
      <c r="U60" s="4">
        <v>305578.3654653625</v>
      </c>
      <c r="V60" s="16">
        <v>440899.67109759251</v>
      </c>
      <c r="W60" s="16">
        <v>321926.75034893106</v>
      </c>
      <c r="X60" s="18">
        <v>348189.10293568071</v>
      </c>
      <c r="Y60" s="30">
        <v>4</v>
      </c>
      <c r="Z60" s="32">
        <v>18.255658453613126</v>
      </c>
      <c r="AA60" s="33">
        <v>19.035304313400214</v>
      </c>
      <c r="AB60" s="33">
        <v>18.545666910617026</v>
      </c>
      <c r="AC60" s="34">
        <v>18.993318546662159</v>
      </c>
      <c r="AD60" s="32">
        <v>18.221182880569991</v>
      </c>
      <c r="AE60" s="33">
        <v>18.750090875168997</v>
      </c>
      <c r="AF60" s="33">
        <v>18.296372936285906</v>
      </c>
      <c r="AG60" s="34">
        <v>18.409511526975916</v>
      </c>
      <c r="AH60" s="36">
        <v>0.80728614215314232</v>
      </c>
      <c r="AI60" s="38">
        <v>0.23903760824849024</v>
      </c>
    </row>
    <row r="61" spans="1:35" x14ac:dyDescent="0.25">
      <c r="A61" s="2">
        <v>312</v>
      </c>
      <c r="B61" s="3">
        <v>17</v>
      </c>
      <c r="C61" s="10">
        <v>9.8120419999999999</v>
      </c>
      <c r="D61" t="s">
        <v>364</v>
      </c>
      <c r="E61" t="s">
        <v>365</v>
      </c>
      <c r="F61" s="11">
        <v>788.62268099999994</v>
      </c>
      <c r="G61" s="11"/>
      <c r="H61" s="11"/>
      <c r="I61" s="11"/>
      <c r="J61" s="41"/>
      <c r="K61" s="41"/>
      <c r="L61" s="41"/>
      <c r="M61" s="41"/>
      <c r="N61" s="41"/>
      <c r="O61" s="23">
        <v>2259464.3202085001</v>
      </c>
      <c r="P61" s="4">
        <v>1307652.349135187</v>
      </c>
      <c r="Q61" s="16">
        <v>2719695.964670538</v>
      </c>
      <c r="R61" s="16">
        <v>1596451.0413798424</v>
      </c>
      <c r="S61" s="16">
        <v>1736608.1286918358</v>
      </c>
      <c r="T61" s="29">
        <v>4</v>
      </c>
      <c r="U61" s="4">
        <v>1405594.543642906</v>
      </c>
      <c r="V61" s="16">
        <v>1544533.9076243886</v>
      </c>
      <c r="W61" s="16">
        <v>1391818.577679686</v>
      </c>
      <c r="X61" s="18">
        <v>1447261.6655277964</v>
      </c>
      <c r="Y61" s="30">
        <v>4</v>
      </c>
      <c r="Z61" s="32">
        <v>20.318547607985852</v>
      </c>
      <c r="AA61" s="33">
        <v>21.375013950660659</v>
      </c>
      <c r="AB61" s="33">
        <v>20.606436879550348</v>
      </c>
      <c r="AC61" s="34">
        <v>20.727840811239616</v>
      </c>
      <c r="AD61" s="32">
        <v>20.422749065416994</v>
      </c>
      <c r="AE61" s="33">
        <v>20.558740112562042</v>
      </c>
      <c r="AF61" s="33">
        <v>20.408539738743801</v>
      </c>
      <c r="AG61" s="34">
        <v>20.464894354656746</v>
      </c>
      <c r="AH61" s="36">
        <v>0.78653372210108519</v>
      </c>
      <c r="AI61" s="38">
        <v>0.24162059550641371</v>
      </c>
    </row>
    <row r="62" spans="1:35" x14ac:dyDescent="0.25">
      <c r="A62" s="2">
        <v>788</v>
      </c>
      <c r="B62" s="3">
        <v>20</v>
      </c>
      <c r="C62" s="10">
        <v>20.475812000000001</v>
      </c>
      <c r="D62" t="s">
        <v>762</v>
      </c>
      <c r="E62" t="s">
        <v>763</v>
      </c>
      <c r="F62" s="11">
        <v>924.79901099999995</v>
      </c>
      <c r="G62" s="11"/>
      <c r="H62" s="11"/>
      <c r="I62" s="11"/>
      <c r="J62" s="53" t="s">
        <v>700</v>
      </c>
      <c r="K62" s="49" t="s">
        <v>612</v>
      </c>
      <c r="L62" s="49" t="s">
        <v>566</v>
      </c>
      <c r="M62" s="53" t="s">
        <v>613</v>
      </c>
      <c r="N62" s="53" t="s">
        <v>701</v>
      </c>
      <c r="O62" s="5">
        <v>17449178.597931199</v>
      </c>
      <c r="P62" s="4">
        <v>740376.98701648577</v>
      </c>
      <c r="Q62" s="16">
        <v>604814.27571065899</v>
      </c>
      <c r="R62" s="16">
        <v>409890.09361874586</v>
      </c>
      <c r="S62" s="16">
        <v>438567.10965066828</v>
      </c>
      <c r="T62" s="29">
        <v>4</v>
      </c>
      <c r="U62" s="4">
        <v>492198.80928842066</v>
      </c>
      <c r="V62" s="16">
        <v>413413.52493598708</v>
      </c>
      <c r="W62" s="16">
        <v>463745.53605795285</v>
      </c>
      <c r="X62" s="18">
        <v>397521.92011929431</v>
      </c>
      <c r="Y62" s="30">
        <v>4</v>
      </c>
      <c r="Z62" s="32">
        <v>19.49790052735306</v>
      </c>
      <c r="AA62" s="33">
        <v>19.206132666994986</v>
      </c>
      <c r="AB62" s="33">
        <v>18.644877597222841</v>
      </c>
      <c r="AC62" s="34">
        <v>18.742438095561145</v>
      </c>
      <c r="AD62" s="32">
        <v>18.908881642115517</v>
      </c>
      <c r="AE62" s="33">
        <v>18.657226062133159</v>
      </c>
      <c r="AF62" s="33">
        <v>18.822973869080119</v>
      </c>
      <c r="AG62" s="34">
        <v>18.600674889992245</v>
      </c>
      <c r="AH62" s="36">
        <v>0.80545256807998811</v>
      </c>
      <c r="AI62" s="38">
        <v>0.24272372536427242</v>
      </c>
    </row>
    <row r="63" spans="1:35" x14ac:dyDescent="0.25">
      <c r="A63" s="2">
        <v>935</v>
      </c>
      <c r="B63" s="3">
        <v>7</v>
      </c>
      <c r="C63" s="10">
        <v>24.880243</v>
      </c>
      <c r="D63" t="s">
        <v>863</v>
      </c>
      <c r="E63" t="s">
        <v>864</v>
      </c>
      <c r="F63" s="11">
        <v>906.83715800000004</v>
      </c>
      <c r="G63" s="11"/>
      <c r="H63" s="11"/>
      <c r="I63" s="11"/>
      <c r="J63" s="41"/>
      <c r="K63" s="41"/>
      <c r="L63" s="41"/>
      <c r="M63" s="41"/>
      <c r="N63" s="41"/>
      <c r="O63" s="5">
        <v>10639384.8465987</v>
      </c>
      <c r="P63" s="4">
        <v>63407.375223959694</v>
      </c>
      <c r="Q63" s="16">
        <v>39633.233620542924</v>
      </c>
      <c r="R63" s="16">
        <v>244977.92767530895</v>
      </c>
      <c r="S63" s="16">
        <v>24883.15955449094</v>
      </c>
      <c r="T63" s="29">
        <v>4</v>
      </c>
      <c r="U63" s="4">
        <v>79001.852606206245</v>
      </c>
      <c r="V63" s="16">
        <v>1111.9140445035187</v>
      </c>
      <c r="W63" s="16">
        <v>1104.1969238085608</v>
      </c>
      <c r="X63" s="18">
        <v>126617.30593298261</v>
      </c>
      <c r="Y63" s="30">
        <v>2</v>
      </c>
      <c r="Z63" s="32">
        <v>15.952363036636546</v>
      </c>
      <c r="AA63" s="33">
        <v>15.274423059144155</v>
      </c>
      <c r="AB63" s="33">
        <v>17.902292243795788</v>
      </c>
      <c r="AC63" s="34">
        <v>14.602882063739367</v>
      </c>
      <c r="AD63" s="32">
        <v>16.269598864667646</v>
      </c>
      <c r="AE63" s="33">
        <v>10.118829550815654</v>
      </c>
      <c r="AF63" s="33">
        <v>10.108781771694003</v>
      </c>
      <c r="AG63" s="34">
        <v>16.950115078866329</v>
      </c>
      <c r="AH63" s="36">
        <v>0.55734600216484054</v>
      </c>
      <c r="AI63" s="38">
        <v>0.2482056826948455</v>
      </c>
    </row>
    <row r="64" spans="1:35" x14ac:dyDescent="0.25">
      <c r="A64" s="2">
        <v>871</v>
      </c>
      <c r="B64" s="3">
        <v>8</v>
      </c>
      <c r="C64" s="10">
        <v>22.650565</v>
      </c>
      <c r="D64" t="s">
        <v>822</v>
      </c>
      <c r="E64" t="s">
        <v>823</v>
      </c>
      <c r="F64" s="11">
        <v>914.81445299999996</v>
      </c>
      <c r="G64" s="11"/>
      <c r="H64" s="11"/>
      <c r="I64" s="11"/>
      <c r="J64" s="41"/>
      <c r="K64" s="41"/>
      <c r="L64" s="41"/>
      <c r="M64" s="41"/>
      <c r="N64" s="41"/>
      <c r="O64" s="5">
        <v>233663.09988395701</v>
      </c>
      <c r="P64" s="4">
        <v>20019.935439523317</v>
      </c>
      <c r="Q64" s="16">
        <v>18823.118782828151</v>
      </c>
      <c r="R64" s="16">
        <v>5921.9313373504965</v>
      </c>
      <c r="S64" s="16">
        <v>7274.1621125372021</v>
      </c>
      <c r="T64" s="29">
        <v>4</v>
      </c>
      <c r="U64" s="4">
        <v>7681.9163432080586</v>
      </c>
      <c r="V64" s="16">
        <v>1123.2885641407049</v>
      </c>
      <c r="W64" s="16">
        <v>7939.5958283870978</v>
      </c>
      <c r="X64" s="18">
        <v>10706.910164989959</v>
      </c>
      <c r="Y64" s="30">
        <v>3</v>
      </c>
      <c r="Z64" s="32">
        <v>14.28914970131428</v>
      </c>
      <c r="AA64" s="33">
        <v>14.200218066050779</v>
      </c>
      <c r="AB64" s="33">
        <v>12.531852047747932</v>
      </c>
      <c r="AC64" s="34">
        <v>12.828565362826712</v>
      </c>
      <c r="AD64" s="32">
        <v>12.907250537531842</v>
      </c>
      <c r="AE64" s="33">
        <v>10.133512877206281</v>
      </c>
      <c r="AF64" s="33">
        <v>12.95484985232971</v>
      </c>
      <c r="AG64" s="34">
        <v>13.386254582066043</v>
      </c>
      <c r="AH64" s="36">
        <v>0.52752037895828607</v>
      </c>
      <c r="AI64" s="38">
        <v>0.2482757675543317</v>
      </c>
    </row>
    <row r="65" spans="1:35" x14ac:dyDescent="0.25">
      <c r="A65" s="2">
        <v>595</v>
      </c>
      <c r="B65" s="3">
        <v>27</v>
      </c>
      <c r="C65" s="10">
        <v>16.099601</v>
      </c>
      <c r="D65" t="s">
        <v>603</v>
      </c>
      <c r="E65" t="s">
        <v>604</v>
      </c>
      <c r="F65" s="11">
        <v>812.65344200000004</v>
      </c>
      <c r="G65" s="11"/>
      <c r="H65" s="11"/>
      <c r="I65" s="11"/>
      <c r="J65" s="41"/>
      <c r="K65" s="41"/>
      <c r="L65" s="41"/>
      <c r="M65" s="41"/>
      <c r="N65" s="41"/>
      <c r="O65" s="5">
        <v>2034154.0174064201</v>
      </c>
      <c r="P65" s="4">
        <v>74948.955950834221</v>
      </c>
      <c r="Q65" s="16">
        <v>2448492.0709648971</v>
      </c>
      <c r="R65" s="16">
        <v>404277.01669030683</v>
      </c>
      <c r="S65" s="16">
        <v>242466.96038415818</v>
      </c>
      <c r="T65" s="29">
        <v>4</v>
      </c>
      <c r="U65" s="4">
        <v>39092.67218160053</v>
      </c>
      <c r="V65" s="16">
        <v>47540.873611635892</v>
      </c>
      <c r="W65" s="16">
        <v>38862.670733511091</v>
      </c>
      <c r="X65" s="18">
        <v>1021725.648162252</v>
      </c>
      <c r="Y65" s="30">
        <v>4</v>
      </c>
      <c r="Z65" s="32">
        <v>16.193620760924119</v>
      </c>
      <c r="AA65" s="33">
        <v>21.223462093450028</v>
      </c>
      <c r="AB65" s="33">
        <v>18.624984662589036</v>
      </c>
      <c r="AC65" s="34">
        <v>17.887428647149459</v>
      </c>
      <c r="AD65" s="32">
        <v>15.254610583040332</v>
      </c>
      <c r="AE65" s="33">
        <v>15.536880794053914</v>
      </c>
      <c r="AF65" s="33">
        <v>15.246097429252776</v>
      </c>
      <c r="AG65" s="34">
        <v>19.962576427858451</v>
      </c>
      <c r="AH65" s="36">
        <v>0.36187852230864542</v>
      </c>
      <c r="AI65" s="38">
        <v>0.25060546776034875</v>
      </c>
    </row>
    <row r="66" spans="1:35" x14ac:dyDescent="0.25">
      <c r="A66" s="2">
        <v>285</v>
      </c>
      <c r="B66" s="3">
        <v>15</v>
      </c>
      <c r="C66" s="10">
        <v>9.3221530000000001</v>
      </c>
      <c r="D66" t="s">
        <v>348</v>
      </c>
      <c r="E66" t="s">
        <v>349</v>
      </c>
      <c r="F66" s="11">
        <v>691.50891100000001</v>
      </c>
      <c r="G66" s="11"/>
      <c r="H66" s="11"/>
      <c r="I66" s="11"/>
      <c r="J66" s="41"/>
      <c r="K66" s="41"/>
      <c r="L66" s="41"/>
      <c r="M66" s="41"/>
      <c r="N66" s="41"/>
      <c r="O66" s="5">
        <v>8233632.0773172798</v>
      </c>
      <c r="P66" s="4">
        <v>6682680.35879</v>
      </c>
      <c r="Q66" s="16">
        <v>9902186.130792575</v>
      </c>
      <c r="R66" s="16">
        <v>7004077.3356080391</v>
      </c>
      <c r="S66" s="16">
        <v>6879951.8825758127</v>
      </c>
      <c r="T66" s="29">
        <v>4</v>
      </c>
      <c r="U66" s="4">
        <v>6691414.5840980727</v>
      </c>
      <c r="V66" s="16">
        <v>7637565.0976241035</v>
      </c>
      <c r="W66" s="16">
        <v>5863250.9974841643</v>
      </c>
      <c r="X66" s="18">
        <v>6137643.7740961136</v>
      </c>
      <c r="Y66" s="30">
        <v>4</v>
      </c>
      <c r="Z66" s="32">
        <v>22.671995439199275</v>
      </c>
      <c r="AA66" s="33">
        <v>23.239315637130368</v>
      </c>
      <c r="AB66" s="33">
        <v>22.739763582719036</v>
      </c>
      <c r="AC66" s="34">
        <v>22.713967044278871</v>
      </c>
      <c r="AD66" s="32">
        <v>22.673879802273291</v>
      </c>
      <c r="AE66" s="33">
        <v>22.864681340899629</v>
      </c>
      <c r="AF66" s="33">
        <v>22.483269387115154</v>
      </c>
      <c r="AG66" s="34">
        <v>22.549253484229475</v>
      </c>
      <c r="AH66" s="36">
        <v>0.86415584948787783</v>
      </c>
      <c r="AI66" s="38">
        <v>0.25460698740372834</v>
      </c>
    </row>
    <row r="67" spans="1:35" x14ac:dyDescent="0.25">
      <c r="A67" s="2">
        <v>671</v>
      </c>
      <c r="B67" s="3">
        <v>20</v>
      </c>
      <c r="C67" s="10">
        <v>18.368265999999998</v>
      </c>
      <c r="D67" t="s">
        <v>684</v>
      </c>
      <c r="E67" t="s">
        <v>685</v>
      </c>
      <c r="F67" s="11">
        <v>844.73779300000001</v>
      </c>
      <c r="G67" s="11"/>
      <c r="H67" s="11"/>
      <c r="I67" s="11"/>
      <c r="J67" s="41"/>
      <c r="K67" s="41"/>
      <c r="L67" s="41"/>
      <c r="M67" s="41"/>
      <c r="N67" s="41"/>
      <c r="O67" s="5">
        <v>40307263.286847197</v>
      </c>
      <c r="P67" s="4">
        <v>1412590.8092922496</v>
      </c>
      <c r="Q67" s="16">
        <v>3434739.9435658231</v>
      </c>
      <c r="R67" s="16">
        <v>1091093.9027839126</v>
      </c>
      <c r="S67" s="16">
        <v>741380.70733197813</v>
      </c>
      <c r="T67" s="29">
        <v>4</v>
      </c>
      <c r="U67" s="4">
        <v>818071.0021566241</v>
      </c>
      <c r="V67" s="16">
        <v>537304.3542792208</v>
      </c>
      <c r="W67" s="16">
        <v>608148.9136755392</v>
      </c>
      <c r="X67" s="18">
        <v>1763794.9408951339</v>
      </c>
      <c r="Y67" s="30">
        <v>4</v>
      </c>
      <c r="Z67" s="32">
        <v>20.42991218439499</v>
      </c>
      <c r="AA67" s="33">
        <v>21.711769440905897</v>
      </c>
      <c r="AB67" s="33">
        <v>20.057343838951692</v>
      </c>
      <c r="AC67" s="34">
        <v>19.499855047378308</v>
      </c>
      <c r="AD67" s="32">
        <v>19.641866537669696</v>
      </c>
      <c r="AE67" s="33">
        <v>19.035380004035133</v>
      </c>
      <c r="AF67" s="33">
        <v>19.214065105204629</v>
      </c>
      <c r="AG67" s="34">
        <v>20.750251411993933</v>
      </c>
      <c r="AH67" s="36">
        <v>0.55799817636408677</v>
      </c>
      <c r="AI67" s="38">
        <v>0.25489649810342407</v>
      </c>
    </row>
    <row r="68" spans="1:35" x14ac:dyDescent="0.25">
      <c r="A68" s="2">
        <v>527</v>
      </c>
      <c r="B68" s="3">
        <v>22</v>
      </c>
      <c r="C68" s="10">
        <v>14.107726</v>
      </c>
      <c r="D68" t="s">
        <v>532</v>
      </c>
      <c r="E68" t="s">
        <v>533</v>
      </c>
      <c r="F68" s="11">
        <v>888.76361099999997</v>
      </c>
      <c r="G68" s="11"/>
      <c r="H68" s="11"/>
      <c r="I68" s="11"/>
      <c r="J68" s="53" t="s">
        <v>528</v>
      </c>
      <c r="K68" s="49" t="s">
        <v>529</v>
      </c>
      <c r="L68" s="49" t="s">
        <v>41</v>
      </c>
      <c r="M68" s="53" t="s">
        <v>530</v>
      </c>
      <c r="N68" s="53" t="s">
        <v>531</v>
      </c>
      <c r="O68" s="5">
        <v>3132055.2455480001</v>
      </c>
      <c r="P68" s="4">
        <v>157565.80265566066</v>
      </c>
      <c r="Q68" s="16">
        <v>98187.848041108009</v>
      </c>
      <c r="R68" s="16">
        <v>73734.898688583766</v>
      </c>
      <c r="S68" s="16">
        <v>62218.276735971325</v>
      </c>
      <c r="T68" s="29">
        <v>4</v>
      </c>
      <c r="U68" s="4">
        <v>89655.206618098047</v>
      </c>
      <c r="V68" s="16">
        <v>83652.478764930609</v>
      </c>
      <c r="W68" s="16">
        <v>46420.589768520549</v>
      </c>
      <c r="X68" s="18">
        <v>55700.417177364281</v>
      </c>
      <c r="Y68" s="30">
        <v>4</v>
      </c>
      <c r="Z68" s="32">
        <v>17.265594927425475</v>
      </c>
      <c r="AA68" s="33">
        <v>16.583256863807748</v>
      </c>
      <c r="AB68" s="33">
        <v>16.170059987312037</v>
      </c>
      <c r="AC68" s="34">
        <v>15.925050816548113</v>
      </c>
      <c r="AD68" s="32">
        <v>16.45209974785217</v>
      </c>
      <c r="AE68" s="33">
        <v>16.352120669949233</v>
      </c>
      <c r="AF68" s="33">
        <v>15.502477231631131</v>
      </c>
      <c r="AG68" s="34">
        <v>15.765400512455166</v>
      </c>
      <c r="AH68" s="36">
        <v>0.70315009584133381</v>
      </c>
      <c r="AI68" s="38">
        <v>0.25523719493153246</v>
      </c>
    </row>
    <row r="69" spans="1:35" x14ac:dyDescent="0.25">
      <c r="A69" s="2">
        <v>139</v>
      </c>
      <c r="B69" s="3">
        <v>4</v>
      </c>
      <c r="C69" s="10">
        <v>5.8020560000000003</v>
      </c>
      <c r="D69" t="s">
        <v>188</v>
      </c>
      <c r="E69" t="s">
        <v>189</v>
      </c>
      <c r="F69" s="11">
        <v>358.36712599999998</v>
      </c>
      <c r="G69" s="11"/>
      <c r="H69" s="11"/>
      <c r="I69" s="11"/>
      <c r="J69" s="41"/>
      <c r="K69" s="41"/>
      <c r="L69" s="41"/>
      <c r="M69" s="41"/>
      <c r="N69" s="41"/>
      <c r="O69" s="5">
        <v>26884.399307605199</v>
      </c>
      <c r="P69" s="4">
        <v>1322.8100974510508</v>
      </c>
      <c r="Q69" s="16">
        <v>1527.625056101924</v>
      </c>
      <c r="R69" s="16">
        <v>1054.3972643259403</v>
      </c>
      <c r="S69" s="16">
        <v>7787.3847938080844</v>
      </c>
      <c r="T69" s="29">
        <v>1</v>
      </c>
      <c r="U69" s="4">
        <v>5153.3606339160669</v>
      </c>
      <c r="V69" s="16">
        <v>7819.4469515096916</v>
      </c>
      <c r="W69" s="16">
        <v>1463.2196290779821</v>
      </c>
      <c r="X69" s="18">
        <v>5289.6031833232018</v>
      </c>
      <c r="Y69" s="30">
        <v>3</v>
      </c>
      <c r="Z69" s="32">
        <v>10.369390247918629</v>
      </c>
      <c r="AA69" s="33">
        <v>10.577074773009265</v>
      </c>
      <c r="AB69" s="33">
        <v>10.042202816998042</v>
      </c>
      <c r="AC69" s="34">
        <v>12.926923199796327</v>
      </c>
      <c r="AD69" s="32">
        <v>12.331297840971583</v>
      </c>
      <c r="AE69" s="33">
        <v>12.932850857855884</v>
      </c>
      <c r="AF69" s="33">
        <v>10.51493061873199</v>
      </c>
      <c r="AG69" s="34">
        <v>12.36894378263</v>
      </c>
      <c r="AH69" s="36">
        <v>1.6870735499260239</v>
      </c>
      <c r="AI69" s="38">
        <v>0.255924680142261</v>
      </c>
    </row>
    <row r="70" spans="1:35" x14ac:dyDescent="0.25">
      <c r="A70" s="2">
        <v>437</v>
      </c>
      <c r="B70" s="3">
        <v>7</v>
      </c>
      <c r="C70" s="10">
        <v>12.151863000000001</v>
      </c>
      <c r="D70" t="s">
        <v>466</v>
      </c>
      <c r="E70" t="s">
        <v>467</v>
      </c>
      <c r="F70" s="11">
        <v>692.52087400000005</v>
      </c>
      <c r="G70" s="11"/>
      <c r="H70" s="11"/>
      <c r="I70" s="11"/>
      <c r="J70" s="41"/>
      <c r="K70" s="41"/>
      <c r="L70" s="41"/>
      <c r="M70" s="41"/>
      <c r="N70" s="41"/>
      <c r="O70" s="5">
        <v>131637.274169185</v>
      </c>
      <c r="P70" s="4">
        <v>44678.131492215536</v>
      </c>
      <c r="Q70" s="16">
        <v>158450.54960864561</v>
      </c>
      <c r="R70" s="16">
        <v>73904.743366092589</v>
      </c>
      <c r="S70" s="16">
        <v>50687.041228089896</v>
      </c>
      <c r="T70" s="29">
        <v>4</v>
      </c>
      <c r="U70" s="4">
        <v>47339.354151380066</v>
      </c>
      <c r="V70" s="16">
        <v>67170.179549346489</v>
      </c>
      <c r="W70" s="16">
        <v>34959.14941494861</v>
      </c>
      <c r="X70" s="18">
        <v>50098.608231099526</v>
      </c>
      <c r="Y70" s="30">
        <v>4</v>
      </c>
      <c r="Z70" s="32">
        <v>15.44728123091941</v>
      </c>
      <c r="AA70" s="33">
        <v>17.273673138362021</v>
      </c>
      <c r="AB70" s="33">
        <v>16.173379342177</v>
      </c>
      <c r="AC70" s="34">
        <v>15.629329331006021</v>
      </c>
      <c r="AD70" s="32">
        <v>15.530752403134503</v>
      </c>
      <c r="AE70" s="33">
        <v>16.035533264864355</v>
      </c>
      <c r="AF70" s="33">
        <v>15.093382462850089</v>
      </c>
      <c r="AG70" s="34">
        <v>15.612482904607043</v>
      </c>
      <c r="AH70" s="36">
        <v>0.60895583961631394</v>
      </c>
      <c r="AI70" s="38">
        <v>0.2613710570037735</v>
      </c>
    </row>
    <row r="71" spans="1:35" x14ac:dyDescent="0.25">
      <c r="A71" s="2">
        <v>585</v>
      </c>
      <c r="B71" s="3">
        <v>12</v>
      </c>
      <c r="C71" s="10">
        <v>15.7943</v>
      </c>
      <c r="D71" t="s">
        <v>593</v>
      </c>
      <c r="E71" t="s">
        <v>594</v>
      </c>
      <c r="F71" s="11">
        <v>890.72174099999995</v>
      </c>
      <c r="G71" s="11"/>
      <c r="H71" s="11"/>
      <c r="I71" s="11"/>
      <c r="J71" s="41"/>
      <c r="K71" s="41"/>
      <c r="L71" s="41"/>
      <c r="M71" s="41"/>
      <c r="N71" s="41"/>
      <c r="O71" s="5">
        <v>1135268.67472757</v>
      </c>
      <c r="P71" s="4">
        <v>255827.05616482726</v>
      </c>
      <c r="Q71" s="16">
        <v>497628.69416887389</v>
      </c>
      <c r="R71" s="16">
        <v>359080.18914403999</v>
      </c>
      <c r="S71" s="16">
        <v>523931.09326204302</v>
      </c>
      <c r="T71" s="29">
        <v>4</v>
      </c>
      <c r="U71" s="4">
        <v>370206.15779715095</v>
      </c>
      <c r="V71" s="16">
        <v>547309.81401362817</v>
      </c>
      <c r="W71" s="16">
        <v>450361.47282135935</v>
      </c>
      <c r="X71" s="18">
        <v>1054263.754169496</v>
      </c>
      <c r="Y71" s="30">
        <v>4</v>
      </c>
      <c r="Z71" s="32">
        <v>17.964809325562733</v>
      </c>
      <c r="AA71" s="33">
        <v>18.924710150704367</v>
      </c>
      <c r="AB71" s="33">
        <v>18.453946534534737</v>
      </c>
      <c r="AC71" s="34">
        <v>18.99901755729481</v>
      </c>
      <c r="AD71" s="32">
        <v>18.49796936680772</v>
      </c>
      <c r="AE71" s="33">
        <v>19.061998200709695</v>
      </c>
      <c r="AF71" s="33">
        <v>18.780723888562367</v>
      </c>
      <c r="AG71" s="34">
        <v>20.007804412798166</v>
      </c>
      <c r="AH71" s="36">
        <v>1.4801038764260768</v>
      </c>
      <c r="AI71" s="38">
        <v>0.26290125146493765</v>
      </c>
    </row>
    <row r="72" spans="1:35" x14ac:dyDescent="0.25">
      <c r="A72" s="2">
        <v>60</v>
      </c>
      <c r="B72" s="3">
        <v>2</v>
      </c>
      <c r="C72" s="10">
        <v>3.270521</v>
      </c>
      <c r="D72" t="s">
        <v>80</v>
      </c>
      <c r="E72" t="s">
        <v>81</v>
      </c>
      <c r="F72" s="11">
        <v>650.40954599999998</v>
      </c>
      <c r="G72" s="11"/>
      <c r="H72" s="11"/>
      <c r="I72" s="11"/>
      <c r="J72" s="41"/>
      <c r="K72" s="41"/>
      <c r="L72" s="41"/>
      <c r="M72" s="41"/>
      <c r="N72" s="41"/>
      <c r="O72" s="5">
        <v>35698.385988889298</v>
      </c>
      <c r="P72" s="4">
        <v>20230.377325633985</v>
      </c>
      <c r="Q72" s="16">
        <v>21866.075172296376</v>
      </c>
      <c r="R72" s="16">
        <v>19768.220891470493</v>
      </c>
      <c r="S72" s="16">
        <v>37285.778239989173</v>
      </c>
      <c r="T72" s="29">
        <v>4</v>
      </c>
      <c r="U72" s="4">
        <v>17406.027080746077</v>
      </c>
      <c r="V72" s="16">
        <v>22710.421667459366</v>
      </c>
      <c r="W72" s="16">
        <v>23918.764998144004</v>
      </c>
      <c r="X72" s="18">
        <v>10733.397976284183</v>
      </c>
      <c r="Y72" s="30">
        <v>4</v>
      </c>
      <c r="Z72" s="32">
        <v>14.304235608034093</v>
      </c>
      <c r="AA72" s="33">
        <v>14.416406668174558</v>
      </c>
      <c r="AB72" s="33">
        <v>14.270895416193241</v>
      </c>
      <c r="AC72" s="34">
        <v>15.186337833753113</v>
      </c>
      <c r="AD72" s="32">
        <v>14.087299325503073</v>
      </c>
      <c r="AE72" s="33">
        <v>14.471066872556159</v>
      </c>
      <c r="AF72" s="33">
        <v>14.545855280078339</v>
      </c>
      <c r="AG72" s="34">
        <v>13.389819255967916</v>
      </c>
      <c r="AH72" s="36">
        <v>0.75409249775389653</v>
      </c>
      <c r="AI72" s="38">
        <v>0.2638432100417602</v>
      </c>
    </row>
    <row r="73" spans="1:35" x14ac:dyDescent="0.25">
      <c r="A73" s="2">
        <v>532</v>
      </c>
      <c r="B73" s="3">
        <v>7</v>
      </c>
      <c r="C73" s="10">
        <v>14.238783</v>
      </c>
      <c r="D73" t="s">
        <v>538</v>
      </c>
      <c r="E73" t="s">
        <v>539</v>
      </c>
      <c r="F73" s="11">
        <v>915.78271500000005</v>
      </c>
      <c r="G73" s="11"/>
      <c r="H73" s="11"/>
      <c r="I73" s="11"/>
      <c r="J73" s="41"/>
      <c r="K73" s="41"/>
      <c r="L73" s="41"/>
      <c r="M73" s="41"/>
      <c r="N73" s="41"/>
      <c r="O73" s="5">
        <v>535547.64199911302</v>
      </c>
      <c r="P73" s="4">
        <v>7177.921426360087</v>
      </c>
      <c r="Q73" s="16">
        <v>1453.5254550406892</v>
      </c>
      <c r="R73" s="16">
        <v>938.80501295652948</v>
      </c>
      <c r="S73" s="16">
        <v>1505.5869430570879</v>
      </c>
      <c r="T73" s="29">
        <v>1</v>
      </c>
      <c r="U73" s="4">
        <v>1298.4225200890774</v>
      </c>
      <c r="V73" s="16">
        <v>1127.3151112834801</v>
      </c>
      <c r="W73" s="16">
        <v>1096.0461782988796</v>
      </c>
      <c r="X73" s="18">
        <v>1021.9371467875864</v>
      </c>
      <c r="Y73" s="30">
        <v>0</v>
      </c>
      <c r="Z73" s="32">
        <v>12.809350415336128</v>
      </c>
      <c r="AA73" s="33">
        <v>10.50534062172922</v>
      </c>
      <c r="AB73" s="33">
        <v>9.8746817352449003</v>
      </c>
      <c r="AC73" s="34">
        <v>10.556110306371682</v>
      </c>
      <c r="AD73" s="32">
        <v>10.342544212256941</v>
      </c>
      <c r="AE73" s="33">
        <v>10.138675123990343</v>
      </c>
      <c r="AF73" s="33">
        <v>10.098092867448974</v>
      </c>
      <c r="AG73" s="34">
        <v>9.9970907521643095</v>
      </c>
      <c r="AH73" s="36">
        <v>0.41023718592854996</v>
      </c>
      <c r="AI73" s="38">
        <v>0.26687837708117873</v>
      </c>
    </row>
    <row r="74" spans="1:35" x14ac:dyDescent="0.25">
      <c r="A74" s="2">
        <v>101</v>
      </c>
      <c r="B74" s="3">
        <v>2</v>
      </c>
      <c r="C74" s="10">
        <v>4.8974929999999999</v>
      </c>
      <c r="D74" t="s">
        <v>139</v>
      </c>
      <c r="E74" t="s">
        <v>140</v>
      </c>
      <c r="F74" s="11">
        <v>283.22625699999998</v>
      </c>
      <c r="G74" s="11"/>
      <c r="H74" s="11"/>
      <c r="I74" s="11"/>
      <c r="J74" s="51" t="s">
        <v>137</v>
      </c>
      <c r="K74" s="54" t="s">
        <v>67</v>
      </c>
      <c r="L74" s="51" t="s">
        <v>68</v>
      </c>
      <c r="M74" s="51" t="s">
        <v>138</v>
      </c>
      <c r="N74" s="40"/>
      <c r="O74" s="5">
        <v>26041.330837219</v>
      </c>
      <c r="P74" s="4">
        <v>1008.7825016830176</v>
      </c>
      <c r="Q74" s="16">
        <v>1786.5119571532985</v>
      </c>
      <c r="R74" s="16">
        <v>1255.480199637715</v>
      </c>
      <c r="S74" s="16">
        <v>1388.3463725748729</v>
      </c>
      <c r="T74" s="29">
        <v>0</v>
      </c>
      <c r="U74" s="4">
        <v>1091.6540194458937</v>
      </c>
      <c r="V74" s="16">
        <v>1352.7023374953355</v>
      </c>
      <c r="W74" s="16">
        <v>1123.6688015348709</v>
      </c>
      <c r="X74" s="18">
        <v>994.51938629977712</v>
      </c>
      <c r="Y74" s="30">
        <v>0</v>
      </c>
      <c r="Z74" s="32">
        <v>9.9783994407044574</v>
      </c>
      <c r="AA74" s="33">
        <v>10.802929854598727</v>
      </c>
      <c r="AB74" s="33">
        <v>10.294023560495926</v>
      </c>
      <c r="AC74" s="34">
        <v>10.439151829275405</v>
      </c>
      <c r="AD74" s="32">
        <v>10.092299976525325</v>
      </c>
      <c r="AE74" s="33">
        <v>10.401628693477905</v>
      </c>
      <c r="AF74" s="33">
        <v>10.13400115225461</v>
      </c>
      <c r="AG74" s="34">
        <v>9.957855683755767</v>
      </c>
      <c r="AH74" s="36">
        <v>0.83883857680880036</v>
      </c>
      <c r="AI74" s="38">
        <v>0.27803972857438397</v>
      </c>
    </row>
    <row r="75" spans="1:35" x14ac:dyDescent="0.25">
      <c r="A75" s="2">
        <v>733</v>
      </c>
      <c r="B75" s="3">
        <v>18</v>
      </c>
      <c r="C75" s="10">
        <v>19.665641999999998</v>
      </c>
      <c r="D75" t="s">
        <v>734</v>
      </c>
      <c r="E75" t="s">
        <v>735</v>
      </c>
      <c r="F75" s="11">
        <v>846.75311299999998</v>
      </c>
      <c r="G75" s="11"/>
      <c r="H75" s="11"/>
      <c r="I75" s="11"/>
      <c r="J75" s="41"/>
      <c r="K75" s="41"/>
      <c r="L75" s="41"/>
      <c r="M75" s="41"/>
      <c r="N75" s="41"/>
      <c r="O75" s="5">
        <v>1033334.2797086301</v>
      </c>
      <c r="P75" s="4">
        <v>44430.704720662659</v>
      </c>
      <c r="Q75" s="16">
        <v>349805.83869197773</v>
      </c>
      <c r="R75" s="16">
        <v>52706.902537077382</v>
      </c>
      <c r="S75" s="16">
        <v>43645.834894059</v>
      </c>
      <c r="T75" s="29">
        <v>4</v>
      </c>
      <c r="U75" s="4">
        <v>28571.79717682366</v>
      </c>
      <c r="V75" s="16">
        <v>23212.309657776677</v>
      </c>
      <c r="W75" s="16">
        <v>28366.510413360891</v>
      </c>
      <c r="X75" s="18">
        <v>103687.5055475853</v>
      </c>
      <c r="Y75" s="30">
        <v>4</v>
      </c>
      <c r="Z75" s="32">
        <v>15.439269403835521</v>
      </c>
      <c r="AA75" s="33">
        <v>18.416194844261451</v>
      </c>
      <c r="AB75" s="33">
        <v>15.685704290252776</v>
      </c>
      <c r="AC75" s="34">
        <v>15.413556364116788</v>
      </c>
      <c r="AD75" s="32">
        <v>14.80230416474029</v>
      </c>
      <c r="AE75" s="33">
        <v>14.502602459579503</v>
      </c>
      <c r="AF75" s="33">
        <v>14.791901063859735</v>
      </c>
      <c r="AG75" s="34">
        <v>16.661882532806366</v>
      </c>
      <c r="AH75" s="36">
        <v>0.37472918788473886</v>
      </c>
      <c r="AI75" s="38">
        <v>0.27876146028725729</v>
      </c>
    </row>
    <row r="76" spans="1:35" x14ac:dyDescent="0.25">
      <c r="A76" s="2">
        <v>411</v>
      </c>
      <c r="B76" s="3">
        <v>3</v>
      </c>
      <c r="C76" s="10">
        <v>11.607362999999999</v>
      </c>
      <c r="D76" t="s">
        <v>442</v>
      </c>
      <c r="E76" t="s">
        <v>443</v>
      </c>
      <c r="F76" s="11">
        <v>814.65380900000002</v>
      </c>
      <c r="G76" s="11"/>
      <c r="H76" s="11"/>
      <c r="I76" s="11"/>
      <c r="J76" s="41"/>
      <c r="K76" s="41"/>
      <c r="L76" s="41"/>
      <c r="M76" s="41"/>
      <c r="N76" s="41"/>
      <c r="O76" s="5">
        <v>7881.38436802467</v>
      </c>
      <c r="P76" s="4">
        <v>5739.5360285483903</v>
      </c>
      <c r="Q76" s="16">
        <v>1473.3544593352651</v>
      </c>
      <c r="R76" s="16">
        <v>1120.6770164279967</v>
      </c>
      <c r="S76" s="16">
        <v>1297.0675727302391</v>
      </c>
      <c r="T76" s="29">
        <v>1</v>
      </c>
      <c r="U76" s="4">
        <v>1111.5307880438088</v>
      </c>
      <c r="V76" s="16">
        <v>1117.1653402706236</v>
      </c>
      <c r="W76" s="16">
        <v>1286.448091370494</v>
      </c>
      <c r="X76" s="18">
        <v>1294.0085500973071</v>
      </c>
      <c r="Y76" s="30">
        <v>0</v>
      </c>
      <c r="Z76" s="32">
        <v>12.486718401986954</v>
      </c>
      <c r="AA76" s="33">
        <v>10.524888840091377</v>
      </c>
      <c r="AB76" s="33">
        <v>10.130154832263134</v>
      </c>
      <c r="AC76" s="34">
        <v>10.341037925626726</v>
      </c>
      <c r="AD76" s="32">
        <v>10.118332194469147</v>
      </c>
      <c r="AE76" s="33">
        <v>10.125627004893346</v>
      </c>
      <c r="AF76" s="33">
        <v>10.329177529659775</v>
      </c>
      <c r="AG76" s="34">
        <v>10.337631434559921</v>
      </c>
      <c r="AH76" s="36">
        <v>0.49935987931331682</v>
      </c>
      <c r="AI76" s="38">
        <v>0.28518299227073934</v>
      </c>
    </row>
    <row r="77" spans="1:35" x14ac:dyDescent="0.25">
      <c r="A77" s="2">
        <v>65</v>
      </c>
      <c r="B77" s="3">
        <v>8</v>
      </c>
      <c r="C77" s="10">
        <v>3.506043</v>
      </c>
      <c r="D77" t="s">
        <v>86</v>
      </c>
      <c r="E77" t="s">
        <v>87</v>
      </c>
      <c r="F77" s="11">
        <v>302.19555700000001</v>
      </c>
      <c r="G77" s="11"/>
      <c r="H77" s="11"/>
      <c r="I77" s="11"/>
      <c r="J77" s="41"/>
      <c r="K77" s="41"/>
      <c r="L77" s="41"/>
      <c r="M77" s="41"/>
      <c r="N77" s="41"/>
      <c r="O77" s="5">
        <v>171249.67074622601</v>
      </c>
      <c r="P77" s="4">
        <v>62819.494057474556</v>
      </c>
      <c r="Q77" s="16">
        <v>196443.01104167214</v>
      </c>
      <c r="R77" s="16">
        <v>145676.40700248408</v>
      </c>
      <c r="S77" s="16">
        <v>86607.527523516343</v>
      </c>
      <c r="T77" s="29">
        <v>4</v>
      </c>
      <c r="U77" s="4">
        <v>97235.654912479906</v>
      </c>
      <c r="V77" s="16">
        <v>73397.923937994143</v>
      </c>
      <c r="W77" s="16">
        <v>79031.078013397157</v>
      </c>
      <c r="X77" s="18">
        <v>80472.757883444108</v>
      </c>
      <c r="Y77" s="30">
        <v>4</v>
      </c>
      <c r="Z77" s="32">
        <v>15.938924703250697</v>
      </c>
      <c r="AA77" s="33">
        <v>17.583751315611465</v>
      </c>
      <c r="AB77" s="33">
        <v>17.152407719329727</v>
      </c>
      <c r="AC77" s="34">
        <v>16.402204802294598</v>
      </c>
      <c r="AD77" s="32">
        <v>16.569197805862657</v>
      </c>
      <c r="AE77" s="33">
        <v>16.163451636531853</v>
      </c>
      <c r="AF77" s="33">
        <v>16.27013246675093</v>
      </c>
      <c r="AG77" s="34">
        <v>16.296212855719652</v>
      </c>
      <c r="AH77" s="36">
        <v>0.67163016173828427</v>
      </c>
      <c r="AI77" s="38">
        <v>0.28527763381419646</v>
      </c>
    </row>
    <row r="78" spans="1:35" x14ac:dyDescent="0.25">
      <c r="A78" s="2">
        <v>903</v>
      </c>
      <c r="B78" s="3">
        <v>10</v>
      </c>
      <c r="C78" s="10">
        <v>23.46649</v>
      </c>
      <c r="D78" t="s">
        <v>836</v>
      </c>
      <c r="E78" t="s">
        <v>837</v>
      </c>
      <c r="F78" s="11">
        <v>864.80004899999994</v>
      </c>
      <c r="G78" s="11"/>
      <c r="H78" s="11"/>
      <c r="I78" s="11"/>
      <c r="J78" s="53" t="s">
        <v>834</v>
      </c>
      <c r="K78" s="49" t="s">
        <v>612</v>
      </c>
      <c r="L78" s="49" t="s">
        <v>566</v>
      </c>
      <c r="M78" s="53" t="s">
        <v>613</v>
      </c>
      <c r="N78" s="53" t="s">
        <v>835</v>
      </c>
      <c r="O78" s="5">
        <v>1363246.3744944199</v>
      </c>
      <c r="P78" s="4">
        <v>63422.608188241487</v>
      </c>
      <c r="Q78" s="16">
        <v>98259.126959310044</v>
      </c>
      <c r="R78" s="16">
        <v>51818.40371019853</v>
      </c>
      <c r="S78" s="16">
        <v>19577.879234947883</v>
      </c>
      <c r="T78" s="29">
        <v>4</v>
      </c>
      <c r="U78" s="4">
        <v>70437.277570117178</v>
      </c>
      <c r="V78" s="16">
        <v>86583.69932528447</v>
      </c>
      <c r="W78" s="16">
        <v>78208.077174416889</v>
      </c>
      <c r="X78" s="18">
        <v>66954.537340974639</v>
      </c>
      <c r="Y78" s="30">
        <v>4</v>
      </c>
      <c r="Z78" s="32">
        <v>15.952709587531562</v>
      </c>
      <c r="AA78" s="33">
        <v>16.584303800227335</v>
      </c>
      <c r="AB78" s="33">
        <v>15.661176952866532</v>
      </c>
      <c r="AC78" s="34">
        <v>14.256936873656867</v>
      </c>
      <c r="AD78" s="32">
        <v>16.104051529036678</v>
      </c>
      <c r="AE78" s="33">
        <v>16.401807821174192</v>
      </c>
      <c r="AF78" s="33">
        <v>16.255029993446666</v>
      </c>
      <c r="AG78" s="34">
        <v>16.030894206234436</v>
      </c>
      <c r="AH78" s="36">
        <v>1.2964911658490728</v>
      </c>
      <c r="AI78" s="38">
        <v>0.28564961753322743</v>
      </c>
    </row>
    <row r="79" spans="1:35" x14ac:dyDescent="0.25">
      <c r="A79" s="2">
        <v>808</v>
      </c>
      <c r="B79" s="3">
        <v>18</v>
      </c>
      <c r="C79" s="10">
        <v>21.136863000000002</v>
      </c>
      <c r="D79" t="s">
        <v>778</v>
      </c>
      <c r="E79" t="s">
        <v>779</v>
      </c>
      <c r="F79" s="11">
        <v>848.76886000000002</v>
      </c>
      <c r="G79" s="42">
        <v>848.77020000000005</v>
      </c>
      <c r="H79" s="11"/>
      <c r="I79" s="11"/>
      <c r="J79" s="53" t="s">
        <v>776</v>
      </c>
      <c r="K79" s="49" t="s">
        <v>612</v>
      </c>
      <c r="L79" s="49" t="s">
        <v>566</v>
      </c>
      <c r="M79" s="53" t="s">
        <v>613</v>
      </c>
      <c r="N79" s="53" t="s">
        <v>777</v>
      </c>
      <c r="O79" s="5">
        <v>129924442.646946</v>
      </c>
      <c r="P79" s="4">
        <v>5341777.4749587756</v>
      </c>
      <c r="Q79" s="16">
        <v>9216856.0849586911</v>
      </c>
      <c r="R79" s="16">
        <v>4394375.7012547087</v>
      </c>
      <c r="S79" s="16">
        <v>4451291.1665631952</v>
      </c>
      <c r="T79" s="29">
        <v>4</v>
      </c>
      <c r="U79" s="4">
        <v>4460118.8949928759</v>
      </c>
      <c r="V79" s="16">
        <v>4186126.1411392777</v>
      </c>
      <c r="W79" s="16">
        <v>4080205.5464744996</v>
      </c>
      <c r="X79" s="18">
        <v>5360264.7921620086</v>
      </c>
      <c r="Y79" s="30">
        <v>4</v>
      </c>
      <c r="Z79" s="32">
        <v>22.348888447494854</v>
      </c>
      <c r="AA79" s="33">
        <v>23.135843293500724</v>
      </c>
      <c r="AB79" s="33">
        <v>22.067226788918319</v>
      </c>
      <c r="AC79" s="34">
        <v>22.085792442349344</v>
      </c>
      <c r="AD79" s="32">
        <v>22.088650738422743</v>
      </c>
      <c r="AE79" s="33">
        <v>21.99718435450934</v>
      </c>
      <c r="AF79" s="33">
        <v>21.960210401278289</v>
      </c>
      <c r="AG79" s="34">
        <v>22.353872839578727</v>
      </c>
      <c r="AH79" s="36">
        <v>0.77279453109971696</v>
      </c>
      <c r="AI79" s="38">
        <v>0.28853892654955288</v>
      </c>
    </row>
    <row r="80" spans="1:35" x14ac:dyDescent="0.25">
      <c r="A80" s="2">
        <v>203</v>
      </c>
      <c r="B80" s="3">
        <v>2</v>
      </c>
      <c r="C80" s="10">
        <v>7.6339170000000003</v>
      </c>
      <c r="D80" t="s">
        <v>282</v>
      </c>
      <c r="E80" t="s">
        <v>283</v>
      </c>
      <c r="F80" s="11">
        <v>585.41119400000002</v>
      </c>
      <c r="G80" s="11"/>
      <c r="H80" s="11"/>
      <c r="I80" s="11"/>
      <c r="J80" s="41"/>
      <c r="K80" s="41"/>
      <c r="L80" s="41"/>
      <c r="M80" s="41"/>
      <c r="N80" s="41"/>
      <c r="O80" s="5">
        <v>43773.764763917403</v>
      </c>
      <c r="P80" s="4">
        <v>28186.567017242887</v>
      </c>
      <c r="Q80" s="16">
        <v>26338.782973749454</v>
      </c>
      <c r="R80" s="16">
        <v>21614.802114787781</v>
      </c>
      <c r="S80" s="16">
        <v>14679.850606843449</v>
      </c>
      <c r="T80" s="29">
        <v>4</v>
      </c>
      <c r="U80" s="4">
        <v>16187.646366015286</v>
      </c>
      <c r="V80" s="16">
        <v>29686.721887275238</v>
      </c>
      <c r="W80" s="16">
        <v>14787.683782385029</v>
      </c>
      <c r="X80" s="18">
        <v>8068.7344451891431</v>
      </c>
      <c r="Y80" s="30">
        <v>4</v>
      </c>
      <c r="Z80" s="32">
        <v>14.782720155123735</v>
      </c>
      <c r="AA80" s="33">
        <v>14.684901064616149</v>
      </c>
      <c r="AB80" s="33">
        <v>14.399732007857235</v>
      </c>
      <c r="AC80" s="34">
        <v>13.841549665859814</v>
      </c>
      <c r="AD80" s="32">
        <v>13.982605617017045</v>
      </c>
      <c r="AE80" s="33">
        <v>14.857530174185039</v>
      </c>
      <c r="AF80" s="33">
        <v>13.852108478142434</v>
      </c>
      <c r="AG80" s="34">
        <v>12.978126693874156</v>
      </c>
      <c r="AH80" s="36">
        <v>0.7567802733759601</v>
      </c>
      <c r="AI80" s="38">
        <v>0.28963651821922859</v>
      </c>
    </row>
    <row r="81" spans="1:35" x14ac:dyDescent="0.25">
      <c r="A81" s="2">
        <v>724</v>
      </c>
      <c r="B81" s="3">
        <v>13</v>
      </c>
      <c r="C81" s="10">
        <v>19.435195</v>
      </c>
      <c r="D81" t="s">
        <v>726</v>
      </c>
      <c r="E81" t="s">
        <v>727</v>
      </c>
      <c r="F81" s="11">
        <v>820.73748799999998</v>
      </c>
      <c r="G81" s="11"/>
      <c r="H81" s="11"/>
      <c r="I81" s="11"/>
      <c r="J81" s="41"/>
      <c r="K81" s="41"/>
      <c r="L81" s="41"/>
      <c r="M81" s="41"/>
      <c r="N81" s="41"/>
      <c r="O81" s="5">
        <v>18786439.890724499</v>
      </c>
      <c r="P81" s="4">
        <v>331442.44478767994</v>
      </c>
      <c r="Q81" s="16">
        <v>5473027.9393290924</v>
      </c>
      <c r="R81" s="16">
        <v>1016121.910140201</v>
      </c>
      <c r="S81" s="16">
        <v>464150.44761397119</v>
      </c>
      <c r="T81" s="29">
        <v>4</v>
      </c>
      <c r="U81" s="4">
        <v>195955.57323803593</v>
      </c>
      <c r="V81" s="16">
        <v>168002.02563458178</v>
      </c>
      <c r="W81" s="16">
        <v>171345.3659900926</v>
      </c>
      <c r="X81" s="18">
        <v>2340034.0010259664</v>
      </c>
      <c r="Y81" s="30">
        <v>4</v>
      </c>
      <c r="Z81" s="32">
        <v>18.338398841521329</v>
      </c>
      <c r="AA81" s="33">
        <v>22.383907790720414</v>
      </c>
      <c r="AB81" s="33">
        <v>19.954642070453595</v>
      </c>
      <c r="AC81" s="34">
        <v>18.82423298419911</v>
      </c>
      <c r="AD81" s="32">
        <v>17.580167080132913</v>
      </c>
      <c r="AE81" s="33">
        <v>17.358119102413156</v>
      </c>
      <c r="AF81" s="33">
        <v>17.386547649348959</v>
      </c>
      <c r="AG81" s="34">
        <v>21.15809806184874</v>
      </c>
      <c r="AH81" s="36">
        <v>0.39470672716579719</v>
      </c>
      <c r="AI81" s="38">
        <v>0.28975894330563173</v>
      </c>
    </row>
    <row r="82" spans="1:35" x14ac:dyDescent="0.25">
      <c r="A82" s="2">
        <v>622</v>
      </c>
      <c r="B82" s="3">
        <v>12</v>
      </c>
      <c r="C82" s="10">
        <v>16.896322000000001</v>
      </c>
      <c r="D82" t="s">
        <v>636</v>
      </c>
      <c r="E82" t="s">
        <v>637</v>
      </c>
      <c r="F82" s="11">
        <v>895.75408900000002</v>
      </c>
      <c r="G82" s="11"/>
      <c r="H82" s="11"/>
      <c r="I82" s="11"/>
      <c r="J82" s="50" t="s">
        <v>634</v>
      </c>
      <c r="K82" s="51" t="s">
        <v>612</v>
      </c>
      <c r="L82" s="51" t="s">
        <v>566</v>
      </c>
      <c r="M82" s="50" t="s">
        <v>613</v>
      </c>
      <c r="N82" s="50" t="s">
        <v>635</v>
      </c>
      <c r="O82" s="5">
        <v>308284.99737102899</v>
      </c>
      <c r="P82" s="4">
        <v>56955.279411699172</v>
      </c>
      <c r="Q82" s="16">
        <v>59331.261955463662</v>
      </c>
      <c r="R82" s="16">
        <v>68140.550774164352</v>
      </c>
      <c r="S82" s="16">
        <v>65084.511519588101</v>
      </c>
      <c r="T82" s="29">
        <v>4</v>
      </c>
      <c r="U82" s="4">
        <v>58353.770853924587</v>
      </c>
      <c r="V82" s="16">
        <v>75788.844446030678</v>
      </c>
      <c r="W82" s="16">
        <v>61608.679025073587</v>
      </c>
      <c r="X82" s="18">
        <v>95252.12545043054</v>
      </c>
      <c r="Y82" s="30">
        <v>4</v>
      </c>
      <c r="Z82" s="32">
        <v>15.797541956830697</v>
      </c>
      <c r="AA82" s="33">
        <v>15.85650484829927</v>
      </c>
      <c r="AB82" s="33">
        <v>16.056225988209775</v>
      </c>
      <c r="AC82" s="34">
        <v>15.990026638570727</v>
      </c>
      <c r="AD82" s="32">
        <v>15.832538266270058</v>
      </c>
      <c r="AE82" s="33">
        <v>16.209697889597599</v>
      </c>
      <c r="AF82" s="33">
        <v>15.910845982165096</v>
      </c>
      <c r="AG82" s="34">
        <v>16.539463664728473</v>
      </c>
      <c r="AH82" s="36">
        <v>1.1662921303288614</v>
      </c>
      <c r="AI82" s="38">
        <v>0.2919135902567031</v>
      </c>
    </row>
    <row r="83" spans="1:35" x14ac:dyDescent="0.25">
      <c r="A83" s="2">
        <v>110</v>
      </c>
      <c r="B83" s="3">
        <v>6</v>
      </c>
      <c r="C83" s="10">
        <v>5.1964490000000003</v>
      </c>
      <c r="D83" t="s">
        <v>149</v>
      </c>
      <c r="E83" t="s">
        <v>150</v>
      </c>
      <c r="F83" s="11">
        <v>415.38855000000001</v>
      </c>
      <c r="G83" s="11"/>
      <c r="H83" s="11"/>
      <c r="I83" s="11"/>
      <c r="J83" s="40"/>
      <c r="K83" s="54" t="s">
        <v>104</v>
      </c>
      <c r="L83" s="40"/>
      <c r="M83" s="40"/>
      <c r="N83" s="40"/>
      <c r="O83" s="5">
        <v>79107.502264773604</v>
      </c>
      <c r="P83" s="4">
        <v>53373.571517489268</v>
      </c>
      <c r="Q83" s="16">
        <v>38113.32062291036</v>
      </c>
      <c r="R83" s="16">
        <v>22378.207541345339</v>
      </c>
      <c r="S83" s="16">
        <v>45787.151079617892</v>
      </c>
      <c r="T83" s="29">
        <v>4</v>
      </c>
      <c r="U83" s="4">
        <v>28692.860835677668</v>
      </c>
      <c r="V83" s="16">
        <v>80107.960133054919</v>
      </c>
      <c r="W83" s="16">
        <v>49428.565624152878</v>
      </c>
      <c r="X83" s="18">
        <v>73462.938049132412</v>
      </c>
      <c r="Y83" s="30">
        <v>4</v>
      </c>
      <c r="Z83" s="32">
        <v>15.703837932718882</v>
      </c>
      <c r="AA83" s="33">
        <v>15.218007687975229</v>
      </c>
      <c r="AB83" s="33">
        <v>14.449806862924731</v>
      </c>
      <c r="AC83" s="34">
        <v>15.482655181486606</v>
      </c>
      <c r="AD83" s="32">
        <v>14.808404199439932</v>
      </c>
      <c r="AE83" s="33">
        <v>16.289657986401831</v>
      </c>
      <c r="AF83" s="33">
        <v>15.593057420824895</v>
      </c>
      <c r="AG83" s="34">
        <v>16.16472897537605</v>
      </c>
      <c r="AH83" s="36">
        <v>1.4512311823798558</v>
      </c>
      <c r="AI83" s="38">
        <v>0.29327670478014167</v>
      </c>
    </row>
    <row r="84" spans="1:35" x14ac:dyDescent="0.25">
      <c r="A84" s="2">
        <v>818</v>
      </c>
      <c r="B84" s="3">
        <v>5</v>
      </c>
      <c r="C84" s="10">
        <v>21.263327</v>
      </c>
      <c r="D84" t="s">
        <v>786</v>
      </c>
      <c r="E84" t="s">
        <v>787</v>
      </c>
      <c r="F84" s="11">
        <v>882.74890100000005</v>
      </c>
      <c r="G84" s="11"/>
      <c r="H84" s="11"/>
      <c r="I84" s="11"/>
      <c r="J84" s="41"/>
      <c r="K84" s="41"/>
      <c r="L84" s="41"/>
      <c r="M84" s="41"/>
      <c r="N84" s="41"/>
      <c r="O84" s="5">
        <v>49336.508964225599</v>
      </c>
      <c r="P84" s="4">
        <v>44064.857397549014</v>
      </c>
      <c r="Q84" s="16">
        <v>49626.49674832607</v>
      </c>
      <c r="R84" s="16">
        <v>23729.507839633967</v>
      </c>
      <c r="S84" s="16">
        <v>36189.439751391277</v>
      </c>
      <c r="T84" s="29">
        <v>4</v>
      </c>
      <c r="U84" s="4">
        <v>46783.819349256104</v>
      </c>
      <c r="V84" s="16">
        <v>25660.80273177044</v>
      </c>
      <c r="W84" s="16">
        <v>24368.418626212791</v>
      </c>
      <c r="X84" s="18">
        <v>22165.136754256371</v>
      </c>
      <c r="Y84" s="30">
        <v>4</v>
      </c>
      <c r="Z84" s="32">
        <v>15.427340915829721</v>
      </c>
      <c r="AA84" s="33">
        <v>15.598822994526936</v>
      </c>
      <c r="AB84" s="33">
        <v>14.534394558265777</v>
      </c>
      <c r="AC84" s="34">
        <v>15.14328115307516</v>
      </c>
      <c r="AD84" s="32">
        <v>15.513722025149695</v>
      </c>
      <c r="AE84" s="33">
        <v>14.647278681661776</v>
      </c>
      <c r="AF84" s="33">
        <v>14.572725010826323</v>
      </c>
      <c r="AG84" s="34">
        <v>14.436004643206648</v>
      </c>
      <c r="AH84" s="36">
        <v>0.77454556182877887</v>
      </c>
      <c r="AI84" s="38">
        <v>0.29985377737358199</v>
      </c>
    </row>
    <row r="85" spans="1:35" x14ac:dyDescent="0.25">
      <c r="A85" s="2">
        <v>33</v>
      </c>
      <c r="B85" s="3">
        <v>9</v>
      </c>
      <c r="C85" s="10">
        <v>2.253098</v>
      </c>
      <c r="D85" t="s">
        <v>39</v>
      </c>
      <c r="E85" t="s">
        <v>40</v>
      </c>
      <c r="F85" s="11">
        <v>428.24804699999999</v>
      </c>
      <c r="G85" s="11"/>
      <c r="H85" s="11"/>
      <c r="I85" s="11"/>
      <c r="J85" s="41"/>
      <c r="K85" s="41"/>
      <c r="L85" s="41"/>
      <c r="M85" s="41"/>
      <c r="N85" s="41"/>
      <c r="O85" s="5">
        <v>120995.47668752899</v>
      </c>
      <c r="P85" s="4">
        <v>100534.31635921847</v>
      </c>
      <c r="Q85" s="16">
        <v>142204.24857712435</v>
      </c>
      <c r="R85" s="16">
        <v>102926.83326388523</v>
      </c>
      <c r="S85" s="16">
        <v>98438.395721841938</v>
      </c>
      <c r="T85" s="29">
        <v>4</v>
      </c>
      <c r="U85" s="4">
        <v>102877.01057800867</v>
      </c>
      <c r="V85" s="16">
        <v>98959.998123497513</v>
      </c>
      <c r="W85" s="16">
        <v>104031.23284876138</v>
      </c>
      <c r="X85" s="18">
        <v>90195.026122902476</v>
      </c>
      <c r="Y85" s="30">
        <v>4</v>
      </c>
      <c r="Z85" s="32">
        <v>16.617328509082537</v>
      </c>
      <c r="AA85" s="33">
        <v>17.11760504283707</v>
      </c>
      <c r="AB85" s="33">
        <v>16.651259619643593</v>
      </c>
      <c r="AC85" s="34">
        <v>16.586933525531194</v>
      </c>
      <c r="AD85" s="32">
        <v>16.650561100685927</v>
      </c>
      <c r="AE85" s="33">
        <v>16.594557852507016</v>
      </c>
      <c r="AF85" s="33">
        <v>16.666657201950656</v>
      </c>
      <c r="AG85" s="34">
        <v>16.460760256647887</v>
      </c>
      <c r="AH85" s="36">
        <v>0.8918259044251039</v>
      </c>
      <c r="AI85" s="38">
        <v>0.30497772544887136</v>
      </c>
    </row>
    <row r="86" spans="1:35" x14ac:dyDescent="0.25">
      <c r="A86" s="2">
        <v>564</v>
      </c>
      <c r="B86" s="3">
        <v>10</v>
      </c>
      <c r="C86" s="10">
        <v>15.129052</v>
      </c>
      <c r="D86" t="s">
        <v>571</v>
      </c>
      <c r="E86" t="s">
        <v>572</v>
      </c>
      <c r="F86" s="11">
        <v>916.79443400000002</v>
      </c>
      <c r="G86" s="11"/>
      <c r="H86" s="11"/>
      <c r="I86" s="11"/>
      <c r="J86" s="41"/>
      <c r="K86" s="41"/>
      <c r="L86" s="41"/>
      <c r="M86" s="41"/>
      <c r="N86" s="41"/>
      <c r="O86" s="5">
        <v>786496.84967450099</v>
      </c>
      <c r="P86" s="4">
        <v>6326.7302862333872</v>
      </c>
      <c r="Q86" s="16">
        <v>1524.0888896036959</v>
      </c>
      <c r="R86" s="16">
        <v>978.66827751448625</v>
      </c>
      <c r="S86" s="16">
        <v>1380.4870837025439</v>
      </c>
      <c r="T86" s="29">
        <v>1</v>
      </c>
      <c r="U86" s="4">
        <v>1394.8369156469705</v>
      </c>
      <c r="V86" s="16">
        <v>1165.932111967503</v>
      </c>
      <c r="W86" s="16">
        <v>1187.0056283469403</v>
      </c>
      <c r="X86" s="18">
        <v>1057.2537890022945</v>
      </c>
      <c r="Y86" s="30">
        <v>0</v>
      </c>
      <c r="Z86" s="32">
        <v>12.627244378537991</v>
      </c>
      <c r="AA86" s="33">
        <v>10.57373133240846</v>
      </c>
      <c r="AB86" s="33">
        <v>9.9346761267408397</v>
      </c>
      <c r="AC86" s="34">
        <v>10.430961674315371</v>
      </c>
      <c r="AD86" s="32">
        <v>10.445880736651063</v>
      </c>
      <c r="AE86" s="33">
        <v>10.187268072703789</v>
      </c>
      <c r="AF86" s="33">
        <v>10.213111060390828</v>
      </c>
      <c r="AG86" s="34">
        <v>10.046106015390613</v>
      </c>
      <c r="AH86" s="36">
        <v>0.4706210017983164</v>
      </c>
      <c r="AI86" s="38">
        <v>0.30798811878236798</v>
      </c>
    </row>
    <row r="87" spans="1:35" x14ac:dyDescent="0.25">
      <c r="A87" s="2">
        <v>328</v>
      </c>
      <c r="B87" s="3">
        <v>10</v>
      </c>
      <c r="C87" s="10">
        <v>10.146858</v>
      </c>
      <c r="D87" t="s">
        <v>378</v>
      </c>
      <c r="E87" t="s">
        <v>379</v>
      </c>
      <c r="F87" s="11">
        <v>586.43725600000005</v>
      </c>
      <c r="G87" s="11"/>
      <c r="H87" s="11"/>
      <c r="I87" s="11"/>
      <c r="J87" s="41"/>
      <c r="K87" s="41"/>
      <c r="L87" s="41"/>
      <c r="M87" s="41"/>
      <c r="N87" s="41"/>
      <c r="O87" s="5">
        <v>830221.54539116705</v>
      </c>
      <c r="P87" s="4">
        <v>62506.270831093068</v>
      </c>
      <c r="Q87" s="16">
        <v>86708.253545669169</v>
      </c>
      <c r="R87" s="16">
        <v>74104.006137232092</v>
      </c>
      <c r="S87" s="16">
        <v>78525.278267688773</v>
      </c>
      <c r="T87" s="29">
        <v>4</v>
      </c>
      <c r="U87" s="4">
        <v>76935.19117906921</v>
      </c>
      <c r="V87" s="16">
        <v>77020.949710297951</v>
      </c>
      <c r="W87" s="16">
        <v>53110.308731557845</v>
      </c>
      <c r="X87" s="18">
        <v>60200.219709940531</v>
      </c>
      <c r="Y87" s="30">
        <v>4</v>
      </c>
      <c r="Z87" s="32">
        <v>15.931713312413743</v>
      </c>
      <c r="AA87" s="33">
        <v>16.403881706130043</v>
      </c>
      <c r="AB87" s="33">
        <v>16.177263917736276</v>
      </c>
      <c r="AC87" s="34">
        <v>16.260869529871176</v>
      </c>
      <c r="AD87" s="32">
        <v>16.23135603659594</v>
      </c>
      <c r="AE87" s="33">
        <v>16.232963292010364</v>
      </c>
      <c r="AF87" s="33">
        <v>15.696704295427052</v>
      </c>
      <c r="AG87" s="34">
        <v>15.877481131880993</v>
      </c>
      <c r="AH87" s="36">
        <v>0.88544691511023699</v>
      </c>
      <c r="AI87" s="38">
        <v>0.31148422772170758</v>
      </c>
    </row>
    <row r="88" spans="1:35" x14ac:dyDescent="0.25">
      <c r="A88" s="2">
        <v>262</v>
      </c>
      <c r="B88" s="3">
        <v>6</v>
      </c>
      <c r="C88" s="10">
        <v>8.9177979999999994</v>
      </c>
      <c r="D88" t="s">
        <v>338</v>
      </c>
      <c r="E88" t="s">
        <v>339</v>
      </c>
      <c r="F88" s="11">
        <v>805.55297900000005</v>
      </c>
      <c r="G88" s="11"/>
      <c r="H88" s="11"/>
      <c r="I88" s="11"/>
      <c r="J88" s="41"/>
      <c r="K88" s="41"/>
      <c r="L88" s="41"/>
      <c r="M88" s="41"/>
      <c r="N88" s="41"/>
      <c r="O88" s="5">
        <v>91698.483316850601</v>
      </c>
      <c r="P88" s="4">
        <v>48927.840350760169</v>
      </c>
      <c r="Q88" s="16">
        <v>81458.85775739832</v>
      </c>
      <c r="R88" s="16">
        <v>42202.163567583542</v>
      </c>
      <c r="S88" s="16">
        <v>50875.306377728244</v>
      </c>
      <c r="T88" s="29">
        <v>4</v>
      </c>
      <c r="U88" s="4">
        <v>46369.417383332046</v>
      </c>
      <c r="V88" s="16">
        <v>46398.682345725043</v>
      </c>
      <c r="W88" s="16">
        <v>48801.43487331528</v>
      </c>
      <c r="X88" s="18">
        <v>43077.684178454678</v>
      </c>
      <c r="Y88" s="30">
        <v>4</v>
      </c>
      <c r="Z88" s="32">
        <v>15.57836798392248</v>
      </c>
      <c r="AA88" s="33">
        <v>16.313783964093446</v>
      </c>
      <c r="AB88" s="33">
        <v>15.365029342657524</v>
      </c>
      <c r="AC88" s="34">
        <v>15.634677957052133</v>
      </c>
      <c r="AD88" s="32">
        <v>15.500885979381188</v>
      </c>
      <c r="AE88" s="33">
        <v>15.501796215068671</v>
      </c>
      <c r="AF88" s="33">
        <v>15.574635946480713</v>
      </c>
      <c r="AG88" s="34">
        <v>15.39465307339483</v>
      </c>
      <c r="AH88" s="36">
        <v>0.82629452582592511</v>
      </c>
      <c r="AI88" s="38">
        <v>0.31259293053427445</v>
      </c>
    </row>
    <row r="89" spans="1:35" x14ac:dyDescent="0.25">
      <c r="A89" s="2">
        <v>677</v>
      </c>
      <c r="B89" s="3">
        <v>12</v>
      </c>
      <c r="C89" s="10">
        <v>18.650093999999999</v>
      </c>
      <c r="D89" t="s">
        <v>694</v>
      </c>
      <c r="E89" t="s">
        <v>695</v>
      </c>
      <c r="F89" s="11">
        <v>875.70794699999999</v>
      </c>
      <c r="G89" s="11"/>
      <c r="H89" s="11"/>
      <c r="I89" s="11"/>
      <c r="J89" s="50" t="s">
        <v>692</v>
      </c>
      <c r="K89" s="51" t="s">
        <v>612</v>
      </c>
      <c r="L89" s="51" t="s">
        <v>566</v>
      </c>
      <c r="M89" s="50" t="s">
        <v>613</v>
      </c>
      <c r="N89" s="50" t="s">
        <v>693</v>
      </c>
      <c r="O89" s="5">
        <v>3466372.4837791501</v>
      </c>
      <c r="P89" s="4">
        <v>726357.62252046191</v>
      </c>
      <c r="Q89" s="16">
        <v>610634.67970599863</v>
      </c>
      <c r="R89" s="16">
        <v>564313.67561265337</v>
      </c>
      <c r="S89" s="16">
        <v>658735.74172062427</v>
      </c>
      <c r="T89" s="29">
        <v>4</v>
      </c>
      <c r="U89" s="4">
        <v>642207.97063927969</v>
      </c>
      <c r="V89" s="16">
        <v>673006.1538067722</v>
      </c>
      <c r="W89" s="16">
        <v>671445.11571568169</v>
      </c>
      <c r="X89" s="18">
        <v>748923.37619576452</v>
      </c>
      <c r="Y89" s="30">
        <v>4</v>
      </c>
      <c r="Z89" s="32">
        <v>19.470320509165028</v>
      </c>
      <c r="AA89" s="33">
        <v>19.219950001123824</v>
      </c>
      <c r="AB89" s="33">
        <v>19.106137786803924</v>
      </c>
      <c r="AC89" s="34">
        <v>19.329340304512559</v>
      </c>
      <c r="AD89" s="32">
        <v>19.292681045340423</v>
      </c>
      <c r="AE89" s="33">
        <v>19.360260170989974</v>
      </c>
      <c r="AF89" s="33">
        <v>19.356909952241608</v>
      </c>
      <c r="AG89" s="34">
        <v>19.514458595741377</v>
      </c>
      <c r="AH89" s="36">
        <v>1.068569545354108</v>
      </c>
      <c r="AI89" s="38">
        <v>0.31493656545464105</v>
      </c>
    </row>
    <row r="90" spans="1:35" x14ac:dyDescent="0.25">
      <c r="A90" s="2">
        <v>48</v>
      </c>
      <c r="B90" s="3">
        <v>17</v>
      </c>
      <c r="C90" s="10">
        <v>2.7683909999999998</v>
      </c>
      <c r="D90" t="s">
        <v>60</v>
      </c>
      <c r="E90" t="s">
        <v>61</v>
      </c>
      <c r="F90" s="11">
        <v>244.19030799999999</v>
      </c>
      <c r="G90" s="11"/>
      <c r="H90" s="11"/>
      <c r="I90" s="11"/>
      <c r="J90" s="41"/>
      <c r="K90" s="41"/>
      <c r="L90" s="41"/>
      <c r="M90" s="41"/>
      <c r="N90" s="41"/>
      <c r="O90" s="5">
        <v>230547.74622975101</v>
      </c>
      <c r="P90" s="4">
        <v>49375.818220726578</v>
      </c>
      <c r="Q90" s="16">
        <v>183991.21701608825</v>
      </c>
      <c r="R90" s="16">
        <v>34383.246003332744</v>
      </c>
      <c r="S90" s="16">
        <v>73823.261918132877</v>
      </c>
      <c r="T90" s="29">
        <v>4</v>
      </c>
      <c r="U90" s="4">
        <v>51991.44891693462</v>
      </c>
      <c r="V90" s="16">
        <v>248110.26353958427</v>
      </c>
      <c r="W90" s="16">
        <v>124876.13585062591</v>
      </c>
      <c r="X90" s="18">
        <v>117732.00764189883</v>
      </c>
      <c r="Y90" s="30">
        <v>4</v>
      </c>
      <c r="Z90" s="32">
        <v>15.591517035234476</v>
      </c>
      <c r="AA90" s="33">
        <v>17.489277374035602</v>
      </c>
      <c r="AB90" s="33">
        <v>15.069418130643822</v>
      </c>
      <c r="AC90" s="34">
        <v>16.171787864750762</v>
      </c>
      <c r="AD90" s="32">
        <v>15.66598674088811</v>
      </c>
      <c r="AE90" s="33">
        <v>17.920621890648185</v>
      </c>
      <c r="AF90" s="33">
        <v>16.930138275005959</v>
      </c>
      <c r="AG90" s="34">
        <v>16.845147071691621</v>
      </c>
      <c r="AH90" s="36">
        <v>1.5888521427362408</v>
      </c>
      <c r="AI90" s="38">
        <v>0.31659519187663504</v>
      </c>
    </row>
    <row r="91" spans="1:35" x14ac:dyDescent="0.25">
      <c r="A91" s="2">
        <v>161</v>
      </c>
      <c r="B91" s="3">
        <v>28</v>
      </c>
      <c r="C91" s="10">
        <v>6.4258689999999996</v>
      </c>
      <c r="D91" t="s">
        <v>218</v>
      </c>
      <c r="E91" t="s">
        <v>219</v>
      </c>
      <c r="F91" s="11">
        <v>90.976364000000004</v>
      </c>
      <c r="G91" s="11"/>
      <c r="H91" s="11"/>
      <c r="I91" s="11"/>
      <c r="J91" s="41"/>
      <c r="K91" s="41"/>
      <c r="L91" s="41"/>
      <c r="M91" s="41"/>
      <c r="N91" s="41"/>
      <c r="O91" s="5">
        <v>100472.411962527</v>
      </c>
      <c r="P91" s="4">
        <v>96957.979320912797</v>
      </c>
      <c r="Q91" s="16">
        <v>90765.383028545228</v>
      </c>
      <c r="R91" s="16">
        <v>59721.456913726332</v>
      </c>
      <c r="S91" s="16">
        <v>5391.8697757627169</v>
      </c>
      <c r="T91" s="29">
        <v>4</v>
      </c>
      <c r="U91" s="4">
        <v>94726.336558471594</v>
      </c>
      <c r="V91" s="16">
        <v>50105.434101222003</v>
      </c>
      <c r="W91" s="16">
        <v>1449.6796163069951</v>
      </c>
      <c r="X91" s="18">
        <v>1194.9804246712247</v>
      </c>
      <c r="Y91" s="30">
        <v>2</v>
      </c>
      <c r="Z91" s="32">
        <v>16.565072011796001</v>
      </c>
      <c r="AA91" s="33">
        <v>16.469854553106764</v>
      </c>
      <c r="AB91" s="33">
        <v>15.865961740208942</v>
      </c>
      <c r="AC91" s="34">
        <v>12.396569937685925</v>
      </c>
      <c r="AD91" s="32">
        <v>16.531477970395077</v>
      </c>
      <c r="AE91" s="33">
        <v>15.612679456537712</v>
      </c>
      <c r="AF91" s="33">
        <v>10.501518380049262</v>
      </c>
      <c r="AG91" s="34">
        <v>10.222771269846303</v>
      </c>
      <c r="AH91" s="36">
        <v>0.58328730399548334</v>
      </c>
      <c r="AI91" s="38">
        <v>0.31720159362530304</v>
      </c>
    </row>
    <row r="92" spans="1:35" x14ac:dyDescent="0.25">
      <c r="A92" s="2">
        <v>167</v>
      </c>
      <c r="B92" s="3">
        <v>3</v>
      </c>
      <c r="C92" s="10">
        <v>6.5500290000000003</v>
      </c>
      <c r="D92" t="s">
        <v>226</v>
      </c>
      <c r="E92" t="s">
        <v>227</v>
      </c>
      <c r="F92" s="11">
        <v>510.35427900000002</v>
      </c>
      <c r="G92" s="11"/>
      <c r="H92" s="11"/>
      <c r="I92" s="11"/>
      <c r="J92" s="41"/>
      <c r="K92" s="41"/>
      <c r="L92" s="41"/>
      <c r="M92" s="41"/>
      <c r="N92" s="41"/>
      <c r="O92" s="5">
        <v>40330.818810560697</v>
      </c>
      <c r="P92" s="4">
        <v>25889.188756825486</v>
      </c>
      <c r="Q92" s="16">
        <v>48545.827517567857</v>
      </c>
      <c r="R92" s="16">
        <v>32824.214929038295</v>
      </c>
      <c r="S92" s="16">
        <v>15848.954590492802</v>
      </c>
      <c r="T92" s="29">
        <v>4</v>
      </c>
      <c r="U92" s="4">
        <v>25588.900568304143</v>
      </c>
      <c r="V92" s="16">
        <v>34178.856545474642</v>
      </c>
      <c r="W92" s="16">
        <v>7159.7887740082251</v>
      </c>
      <c r="X92" s="18">
        <v>17313.847462767277</v>
      </c>
      <c r="Y92" s="30">
        <v>4</v>
      </c>
      <c r="Z92" s="32">
        <v>14.660062138343223</v>
      </c>
      <c r="AA92" s="33">
        <v>15.567059681818082</v>
      </c>
      <c r="AB92" s="33">
        <v>15.002472885518252</v>
      </c>
      <c r="AC92" s="34">
        <v>13.952100061753129</v>
      </c>
      <c r="AD92" s="32">
        <v>14.643230542607569</v>
      </c>
      <c r="AE92" s="33">
        <v>15.060816511971122</v>
      </c>
      <c r="AF92" s="33">
        <v>12.805701310812807</v>
      </c>
      <c r="AG92" s="34">
        <v>14.079638733871098</v>
      </c>
      <c r="AH92" s="36">
        <v>0.6842875053943952</v>
      </c>
      <c r="AI92" s="38">
        <v>0.31809666537191578</v>
      </c>
    </row>
    <row r="93" spans="1:35" x14ac:dyDescent="0.25">
      <c r="A93" s="2">
        <v>914</v>
      </c>
      <c r="B93" s="3">
        <v>3</v>
      </c>
      <c r="C93" s="10">
        <v>23.727813999999999</v>
      </c>
      <c r="D93" t="s">
        <v>842</v>
      </c>
      <c r="E93" t="s">
        <v>843</v>
      </c>
      <c r="F93" s="11">
        <v>713.561646</v>
      </c>
      <c r="G93" s="11"/>
      <c r="H93" s="11"/>
      <c r="I93" s="11"/>
      <c r="J93" s="41"/>
      <c r="K93" s="41"/>
      <c r="L93" s="41"/>
      <c r="M93" s="41"/>
      <c r="N93" s="41"/>
      <c r="O93" s="5">
        <v>30898.109627703601</v>
      </c>
      <c r="P93" s="4">
        <v>29817.32214665581</v>
      </c>
      <c r="Q93" s="16">
        <v>35000.416259292899</v>
      </c>
      <c r="R93" s="16">
        <v>15833.283567903893</v>
      </c>
      <c r="S93" s="16">
        <v>20455.99080140877</v>
      </c>
      <c r="T93" s="29">
        <v>4</v>
      </c>
      <c r="U93" s="4">
        <v>23380.756940195835</v>
      </c>
      <c r="V93" s="16">
        <v>26459.116446251686</v>
      </c>
      <c r="W93" s="16">
        <v>10499.320712491195</v>
      </c>
      <c r="X93" s="18">
        <v>15648.608634813845</v>
      </c>
      <c r="Y93" s="30">
        <v>4</v>
      </c>
      <c r="Z93" s="32">
        <v>14.863863076499621</v>
      </c>
      <c r="AA93" s="33">
        <v>15.095084459654096</v>
      </c>
      <c r="AB93" s="33">
        <v>13.95067285775918</v>
      </c>
      <c r="AC93" s="34">
        <v>14.320235796494831</v>
      </c>
      <c r="AD93" s="32">
        <v>14.513034016698299</v>
      </c>
      <c r="AE93" s="33">
        <v>14.691477265811017</v>
      </c>
      <c r="AF93" s="33">
        <v>13.358008370638762</v>
      </c>
      <c r="AG93" s="34">
        <v>13.933746768024292</v>
      </c>
      <c r="AH93" s="36">
        <v>0.75155818224653426</v>
      </c>
      <c r="AI93" s="38">
        <v>0.31830709114882222</v>
      </c>
    </row>
    <row r="94" spans="1:35" x14ac:dyDescent="0.25">
      <c r="A94" s="2">
        <v>385</v>
      </c>
      <c r="B94" s="3">
        <v>16</v>
      </c>
      <c r="C94" s="10">
        <v>11.261789</v>
      </c>
      <c r="D94" t="s">
        <v>422</v>
      </c>
      <c r="E94" t="s">
        <v>423</v>
      </c>
      <c r="F94" s="11">
        <v>610.53942900000004</v>
      </c>
      <c r="G94" s="11"/>
      <c r="H94" s="11"/>
      <c r="I94" s="11"/>
      <c r="J94" s="41"/>
      <c r="K94" s="41"/>
      <c r="L94" s="41"/>
      <c r="M94" s="41"/>
      <c r="N94" s="41"/>
      <c r="O94" s="5">
        <v>54123523.613205403</v>
      </c>
      <c r="P94" s="4">
        <v>35533542.614513904</v>
      </c>
      <c r="Q94" s="16">
        <v>38018195.413206086</v>
      </c>
      <c r="R94" s="16">
        <v>31569364.040784191</v>
      </c>
      <c r="S94" s="16">
        <v>25029211.646302585</v>
      </c>
      <c r="T94" s="29">
        <v>4</v>
      </c>
      <c r="U94" s="4">
        <v>31896879.282832924</v>
      </c>
      <c r="V94" s="16">
        <v>35314612.213448256</v>
      </c>
      <c r="W94" s="16">
        <v>24128668.006400447</v>
      </c>
      <c r="X94" s="18">
        <v>18764085.39723599</v>
      </c>
      <c r="Y94" s="30">
        <v>4</v>
      </c>
      <c r="Z94" s="32">
        <v>25.082678193511384</v>
      </c>
      <c r="AA94" s="33">
        <v>25.180186718286219</v>
      </c>
      <c r="AB94" s="33">
        <v>24.912021862320522</v>
      </c>
      <c r="AC94" s="34">
        <v>24.577109514890946</v>
      </c>
      <c r="AD94" s="32">
        <v>24.926911945147815</v>
      </c>
      <c r="AE94" s="33">
        <v>25.073761918697077</v>
      </c>
      <c r="AF94" s="33">
        <v>24.524244939748581</v>
      </c>
      <c r="AG94" s="34">
        <v>24.161470636022944</v>
      </c>
      <c r="AH94" s="36">
        <v>0.84597756053961337</v>
      </c>
      <c r="AI94" s="38">
        <v>0.31833219340084623</v>
      </c>
    </row>
    <row r="95" spans="1:35" x14ac:dyDescent="0.25">
      <c r="A95" s="2">
        <v>712</v>
      </c>
      <c r="B95" s="3">
        <v>6</v>
      </c>
      <c r="C95" s="10">
        <v>19.081306000000001</v>
      </c>
      <c r="D95" t="s">
        <v>712</v>
      </c>
      <c r="E95" t="s">
        <v>713</v>
      </c>
      <c r="F95" s="11">
        <v>924.79821800000002</v>
      </c>
      <c r="G95" s="11"/>
      <c r="H95" s="11"/>
      <c r="I95" s="11"/>
      <c r="J95" s="41"/>
      <c r="K95" s="41"/>
      <c r="L95" s="41"/>
      <c r="M95" s="41"/>
      <c r="N95" s="41"/>
      <c r="O95" s="5">
        <v>102021.07469541801</v>
      </c>
      <c r="P95" s="4">
        <v>36747.558677667861</v>
      </c>
      <c r="Q95" s="16">
        <v>22024.055519433365</v>
      </c>
      <c r="R95" s="16">
        <v>61832.310242263855</v>
      </c>
      <c r="S95" s="16">
        <v>27868.239132034665</v>
      </c>
      <c r="T95" s="29">
        <v>4</v>
      </c>
      <c r="U95" s="4">
        <v>1005.3331808685818</v>
      </c>
      <c r="V95" s="16">
        <v>20235.385249425883</v>
      </c>
      <c r="W95" s="16">
        <v>37189.012335261817</v>
      </c>
      <c r="X95" s="18">
        <v>37804.340029442574</v>
      </c>
      <c r="Y95" s="30">
        <v>3</v>
      </c>
      <c r="Z95" s="32">
        <v>15.165360787304875</v>
      </c>
      <c r="AA95" s="33">
        <v>14.426792531424031</v>
      </c>
      <c r="AB95" s="33">
        <v>15.916073289608258</v>
      </c>
      <c r="AC95" s="34">
        <v>14.766334227497538</v>
      </c>
      <c r="AD95" s="32">
        <v>9.9734579937542485</v>
      </c>
      <c r="AE95" s="33">
        <v>14.304592695428317</v>
      </c>
      <c r="AF95" s="33">
        <v>15.18258881295402</v>
      </c>
      <c r="AG95" s="34">
        <v>15.20626424837495</v>
      </c>
      <c r="AH95" s="36">
        <v>0.64816237926458331</v>
      </c>
      <c r="AI95" s="38">
        <v>0.31860584064891584</v>
      </c>
    </row>
    <row r="96" spans="1:35" x14ac:dyDescent="0.25">
      <c r="A96" s="2">
        <v>548</v>
      </c>
      <c r="B96" s="3">
        <v>4</v>
      </c>
      <c r="C96" s="10">
        <v>14.556383</v>
      </c>
      <c r="D96" t="s">
        <v>554</v>
      </c>
      <c r="E96" t="s">
        <v>555</v>
      </c>
      <c r="F96" s="11">
        <v>746.56793200000004</v>
      </c>
      <c r="G96" s="11"/>
      <c r="H96" s="11"/>
      <c r="I96" s="11"/>
      <c r="J96" s="53" t="s">
        <v>552</v>
      </c>
      <c r="K96" s="49" t="s">
        <v>333</v>
      </c>
      <c r="L96" s="49" t="s">
        <v>155</v>
      </c>
      <c r="M96" s="53" t="s">
        <v>334</v>
      </c>
      <c r="N96" s="53" t="s">
        <v>553</v>
      </c>
      <c r="O96" s="5">
        <v>49837.375645068903</v>
      </c>
      <c r="P96" s="4">
        <v>37013.067246872612</v>
      </c>
      <c r="Q96" s="16">
        <v>59988.780623522296</v>
      </c>
      <c r="R96" s="16">
        <v>33611.146438940938</v>
      </c>
      <c r="S96" s="16">
        <v>28729.840162649016</v>
      </c>
      <c r="T96" s="29">
        <v>4</v>
      </c>
      <c r="U96" s="4">
        <v>32200.033489311758</v>
      </c>
      <c r="V96" s="16">
        <v>37710.997162335632</v>
      </c>
      <c r="W96" s="16">
        <v>26728.281610982282</v>
      </c>
      <c r="X96" s="18">
        <v>31183.534564319289</v>
      </c>
      <c r="Y96" s="30">
        <v>4</v>
      </c>
      <c r="Z96" s="32">
        <v>15.175747075265797</v>
      </c>
      <c r="AA96" s="33">
        <v>15.87240508606536</v>
      </c>
      <c r="AB96" s="33">
        <v>15.036652131762965</v>
      </c>
      <c r="AC96" s="34">
        <v>14.810262346064333</v>
      </c>
      <c r="AD96" s="32">
        <v>14.974774568350176</v>
      </c>
      <c r="AE96" s="33">
        <v>15.202697678587407</v>
      </c>
      <c r="AF96" s="33">
        <v>14.706079467747546</v>
      </c>
      <c r="AG96" s="34">
        <v>14.928496842203774</v>
      </c>
      <c r="AH96" s="36">
        <v>0.8021876054264766</v>
      </c>
      <c r="AI96" s="38">
        <v>0.32140434831080922</v>
      </c>
    </row>
    <row r="97" spans="1:35" x14ac:dyDescent="0.25">
      <c r="A97" s="2">
        <v>107</v>
      </c>
      <c r="B97" s="3">
        <v>14</v>
      </c>
      <c r="C97" s="10">
        <v>5.0974380000000004</v>
      </c>
      <c r="D97" t="s">
        <v>145</v>
      </c>
      <c r="E97" t="s">
        <v>146</v>
      </c>
      <c r="F97" s="11">
        <v>496.33874500000002</v>
      </c>
      <c r="G97" s="11"/>
      <c r="H97" s="11"/>
      <c r="I97" s="11"/>
      <c r="J97" s="41"/>
      <c r="K97" s="41"/>
      <c r="L97" s="41"/>
      <c r="M97" s="41"/>
      <c r="N97" s="41"/>
      <c r="O97" s="5">
        <v>199315.47889138499</v>
      </c>
      <c r="P97" s="4">
        <v>101803.53496366627</v>
      </c>
      <c r="Q97" s="16">
        <v>239914.16849957313</v>
      </c>
      <c r="R97" s="16">
        <v>123007.72226662282</v>
      </c>
      <c r="S97" s="16">
        <v>28908.608833479466</v>
      </c>
      <c r="T97" s="29">
        <v>4</v>
      </c>
      <c r="U97" s="4">
        <v>95777.55736430455</v>
      </c>
      <c r="V97" s="16">
        <v>109329.59759027189</v>
      </c>
      <c r="W97" s="16">
        <v>18548.800235697752</v>
      </c>
      <c r="X97" s="18">
        <v>31322.556383212257</v>
      </c>
      <c r="Y97" s="30">
        <v>4</v>
      </c>
      <c r="Z97" s="32">
        <v>16.635428131980163</v>
      </c>
      <c r="AA97" s="33">
        <v>17.872158835154767</v>
      </c>
      <c r="AB97" s="33">
        <v>16.90838936338384</v>
      </c>
      <c r="AC97" s="34">
        <v>14.819211563344298</v>
      </c>
      <c r="AD97" s="32">
        <v>16.547400022229851</v>
      </c>
      <c r="AE97" s="33">
        <v>16.738324493162064</v>
      </c>
      <c r="AF97" s="33">
        <v>14.179038253727802</v>
      </c>
      <c r="AG97" s="34">
        <v>14.934914342206433</v>
      </c>
      <c r="AH97" s="36">
        <v>0.5165334918590756</v>
      </c>
      <c r="AI97" s="38">
        <v>0.3233763295402034</v>
      </c>
    </row>
    <row r="98" spans="1:35" x14ac:dyDescent="0.25">
      <c r="A98" s="2">
        <v>40</v>
      </c>
      <c r="B98" s="3">
        <v>8</v>
      </c>
      <c r="C98" s="10">
        <v>2.512705</v>
      </c>
      <c r="D98" t="s">
        <v>48</v>
      </c>
      <c r="E98" t="s">
        <v>49</v>
      </c>
      <c r="F98" s="11">
        <v>224.185226</v>
      </c>
      <c r="G98" s="11"/>
      <c r="H98" s="11"/>
      <c r="I98" s="11"/>
      <c r="J98" s="41"/>
      <c r="K98" s="41"/>
      <c r="L98" s="41"/>
      <c r="M98" s="41"/>
      <c r="N98" s="41"/>
      <c r="O98" s="5">
        <v>1932368.70170489</v>
      </c>
      <c r="P98" s="4">
        <v>152802.27662735217</v>
      </c>
      <c r="Q98" s="16">
        <v>1551977.6956927883</v>
      </c>
      <c r="R98" s="16">
        <v>104221.81375905081</v>
      </c>
      <c r="S98" s="16">
        <v>433179.47858982946</v>
      </c>
      <c r="T98" s="29">
        <v>4</v>
      </c>
      <c r="U98" s="4">
        <v>779345.32370725891</v>
      </c>
      <c r="V98" s="16">
        <v>325371.67430848698</v>
      </c>
      <c r="W98" s="16">
        <v>803978.59748045704</v>
      </c>
      <c r="X98" s="18">
        <v>836539.44480898499</v>
      </c>
      <c r="Y98" s="30">
        <v>4</v>
      </c>
      <c r="Z98" s="32">
        <v>17.221306512931697</v>
      </c>
      <c r="AA98" s="33">
        <v>20.565676393250872</v>
      </c>
      <c r="AB98" s="33">
        <v>16.669297741576816</v>
      </c>
      <c r="AC98" s="34">
        <v>18.724605372881776</v>
      </c>
      <c r="AD98" s="32">
        <v>19.571903194777033</v>
      </c>
      <c r="AE98" s="33">
        <v>18.311729135055678</v>
      </c>
      <c r="AF98" s="33">
        <v>19.616797570716898</v>
      </c>
      <c r="AG98" s="34">
        <v>19.674074042780113</v>
      </c>
      <c r="AH98" s="36">
        <v>1.2243591022559122</v>
      </c>
      <c r="AI98" s="38">
        <v>0.32531920459012276</v>
      </c>
    </row>
    <row r="99" spans="1:35" x14ac:dyDescent="0.25">
      <c r="A99" s="2">
        <v>88</v>
      </c>
      <c r="B99" s="3">
        <v>4</v>
      </c>
      <c r="C99" s="10">
        <v>4.4972469999999998</v>
      </c>
      <c r="D99" t="s">
        <v>123</v>
      </c>
      <c r="E99" t="s">
        <v>124</v>
      </c>
      <c r="F99" s="11">
        <v>322.27346799999998</v>
      </c>
      <c r="G99" s="11"/>
      <c r="H99" s="11"/>
      <c r="I99" s="11"/>
      <c r="J99" s="41"/>
      <c r="K99" s="41"/>
      <c r="L99" s="41"/>
      <c r="M99" s="41"/>
      <c r="N99" s="41"/>
      <c r="O99" s="5">
        <v>149390.090151076</v>
      </c>
      <c r="P99" s="4">
        <v>18703.864149201334</v>
      </c>
      <c r="Q99" s="16">
        <v>179819.44734057889</v>
      </c>
      <c r="R99" s="16">
        <v>53318.236525443215</v>
      </c>
      <c r="S99" s="16">
        <v>7681.6249176193915</v>
      </c>
      <c r="T99" s="29">
        <v>4</v>
      </c>
      <c r="U99" s="4">
        <v>31465.103877847541</v>
      </c>
      <c r="V99" s="16">
        <v>48495.198138540829</v>
      </c>
      <c r="W99" s="16">
        <v>1296.2588979977081</v>
      </c>
      <c r="X99" s="18">
        <v>7376.5696472001418</v>
      </c>
      <c r="Y99" s="30">
        <v>3</v>
      </c>
      <c r="Z99" s="32">
        <v>14.191048735918244</v>
      </c>
      <c r="AA99" s="33">
        <v>17.456189530131262</v>
      </c>
      <c r="AB99" s="33">
        <v>15.702341444333602</v>
      </c>
      <c r="AC99" s="34">
        <v>12.907195805586326</v>
      </c>
      <c r="AD99" s="32">
        <v>14.941465085332705</v>
      </c>
      <c r="AE99" s="33">
        <v>15.56555428221664</v>
      </c>
      <c r="AF99" s="33">
        <v>10.340138176923816</v>
      </c>
      <c r="AG99" s="34">
        <v>12.848734355214798</v>
      </c>
      <c r="AH99" s="36">
        <v>0.34152299218583432</v>
      </c>
      <c r="AI99" s="38">
        <v>0.32636117906802198</v>
      </c>
    </row>
    <row r="100" spans="1:35" x14ac:dyDescent="0.25">
      <c r="A100" s="2">
        <v>187</v>
      </c>
      <c r="B100" s="3">
        <v>2</v>
      </c>
      <c r="C100" s="10">
        <v>7.054036</v>
      </c>
      <c r="D100" t="s">
        <v>262</v>
      </c>
      <c r="E100" t="s">
        <v>263</v>
      </c>
      <c r="F100" s="11">
        <v>381.38302599999997</v>
      </c>
      <c r="G100" s="11"/>
      <c r="H100" s="11"/>
      <c r="I100" s="11"/>
      <c r="J100" s="41"/>
      <c r="K100" s="41"/>
      <c r="L100" s="41"/>
      <c r="M100" s="41"/>
      <c r="N100" s="41"/>
      <c r="O100" s="5">
        <v>140461.32555896501</v>
      </c>
      <c r="P100" s="4">
        <v>81647.811558704183</v>
      </c>
      <c r="Q100" s="16">
        <v>56206.021589781674</v>
      </c>
      <c r="R100" s="16">
        <v>65258.412240388003</v>
      </c>
      <c r="S100" s="16">
        <v>84358.16412143255</v>
      </c>
      <c r="T100" s="29">
        <v>4</v>
      </c>
      <c r="U100" s="4">
        <v>67899.996702929697</v>
      </c>
      <c r="V100" s="16">
        <v>69225.462516992309</v>
      </c>
      <c r="W100" s="16">
        <v>88873.175938507266</v>
      </c>
      <c r="X100" s="18">
        <v>130438.97686594208</v>
      </c>
      <c r="Y100" s="30">
        <v>4</v>
      </c>
      <c r="Z100" s="32">
        <v>16.317126596680975</v>
      </c>
      <c r="AA100" s="33">
        <v>15.778437080322075</v>
      </c>
      <c r="AB100" s="33">
        <v>15.993876266139749</v>
      </c>
      <c r="AC100" s="34">
        <v>16.364240077790043</v>
      </c>
      <c r="AD100" s="32">
        <v>16.051123883965452</v>
      </c>
      <c r="AE100" s="33">
        <v>16.079015167271191</v>
      </c>
      <c r="AF100" s="33">
        <v>16.439460424250839</v>
      </c>
      <c r="AG100" s="34">
        <v>16.993015504504118</v>
      </c>
      <c r="AH100" s="36">
        <v>1.2399106142143381</v>
      </c>
      <c r="AI100" s="38">
        <v>0.32657757955601668</v>
      </c>
    </row>
    <row r="101" spans="1:35" x14ac:dyDescent="0.25">
      <c r="A101" s="2">
        <v>362</v>
      </c>
      <c r="B101" s="3">
        <v>25</v>
      </c>
      <c r="C101" s="10">
        <v>10.809737999999999</v>
      </c>
      <c r="D101" t="s">
        <v>406</v>
      </c>
      <c r="E101" t="s">
        <v>407</v>
      </c>
      <c r="F101" s="11">
        <v>634.53936799999997</v>
      </c>
      <c r="G101" s="11"/>
      <c r="H101" s="11"/>
      <c r="I101" s="11"/>
      <c r="J101" s="41"/>
      <c r="K101" s="41"/>
      <c r="L101" s="41"/>
      <c r="M101" s="41"/>
      <c r="N101" s="41"/>
      <c r="O101" s="5">
        <v>105831925.062562</v>
      </c>
      <c r="P101" s="4">
        <v>27468981.927690633</v>
      </c>
      <c r="Q101" s="16">
        <v>33651477.774697743</v>
      </c>
      <c r="R101" s="16">
        <v>27100181.286899805</v>
      </c>
      <c r="S101" s="16">
        <v>35598992.709893808</v>
      </c>
      <c r="T101" s="29">
        <v>4</v>
      </c>
      <c r="U101" s="4">
        <v>25013033.576048587</v>
      </c>
      <c r="V101" s="16">
        <v>27931624.637527928</v>
      </c>
      <c r="W101" s="16">
        <v>31695109.130211465</v>
      </c>
      <c r="X101" s="18">
        <v>28058225.126343299</v>
      </c>
      <c r="Y101" s="30">
        <v>4</v>
      </c>
      <c r="Z101" s="32">
        <v>24.711300105564881</v>
      </c>
      <c r="AA101" s="33">
        <v>25.004166525107021</v>
      </c>
      <c r="AB101" s="33">
        <v>24.691799166744062</v>
      </c>
      <c r="AC101" s="34">
        <v>25.085333084251516</v>
      </c>
      <c r="AD101" s="32">
        <v>24.576176702127007</v>
      </c>
      <c r="AE101" s="33">
        <v>24.735396154347068</v>
      </c>
      <c r="AF101" s="33">
        <v>24.917756899592952</v>
      </c>
      <c r="AG101" s="34">
        <v>24.741920415777734</v>
      </c>
      <c r="AH101" s="36">
        <v>0.91017869382435268</v>
      </c>
      <c r="AI101" s="38">
        <v>0.32780857606107072</v>
      </c>
    </row>
    <row r="102" spans="1:35" x14ac:dyDescent="0.25">
      <c r="A102" s="2">
        <v>659</v>
      </c>
      <c r="B102" s="3">
        <v>11</v>
      </c>
      <c r="C102" s="10">
        <v>18.04757</v>
      </c>
      <c r="D102" t="s">
        <v>674</v>
      </c>
      <c r="E102" t="s">
        <v>675</v>
      </c>
      <c r="F102" s="11">
        <v>846.75323500000002</v>
      </c>
      <c r="G102" s="11"/>
      <c r="H102" s="11"/>
      <c r="I102" s="11"/>
      <c r="J102" s="41"/>
      <c r="K102" s="41"/>
      <c r="L102" s="41"/>
      <c r="M102" s="41"/>
      <c r="N102" s="41"/>
      <c r="O102" s="5">
        <v>929946.22367315902</v>
      </c>
      <c r="P102" s="4">
        <v>7079.2010157468821</v>
      </c>
      <c r="Q102" s="16">
        <v>99360.977146575897</v>
      </c>
      <c r="R102" s="16">
        <v>16618.391414768135</v>
      </c>
      <c r="S102" s="16">
        <v>13908.750021583912</v>
      </c>
      <c r="T102" s="29">
        <v>4</v>
      </c>
      <c r="U102" s="4">
        <v>6783.682630438152</v>
      </c>
      <c r="V102" s="16">
        <v>7474.516514359475</v>
      </c>
      <c r="W102" s="16">
        <v>7122.7969503284976</v>
      </c>
      <c r="X102" s="18">
        <v>27562.300684615253</v>
      </c>
      <c r="Y102" s="30">
        <v>4</v>
      </c>
      <c r="Z102" s="32">
        <v>12.789370826373512</v>
      </c>
      <c r="AA102" s="33">
        <v>16.600391741086785</v>
      </c>
      <c r="AB102" s="33">
        <v>14.020493122051823</v>
      </c>
      <c r="AC102" s="34">
        <v>13.763705150350335</v>
      </c>
      <c r="AD102" s="32">
        <v>12.727852960724265</v>
      </c>
      <c r="AE102" s="33">
        <v>12.867764546930035</v>
      </c>
      <c r="AF102" s="33">
        <v>12.798228148608333</v>
      </c>
      <c r="AG102" s="34">
        <v>14.750408697481037</v>
      </c>
      <c r="AH102" s="36">
        <v>0.35733558138648791</v>
      </c>
      <c r="AI102" s="38">
        <v>0.32930287534121133</v>
      </c>
    </row>
    <row r="103" spans="1:35" x14ac:dyDescent="0.25">
      <c r="A103" s="2">
        <v>842</v>
      </c>
      <c r="B103" s="3">
        <v>3</v>
      </c>
      <c r="C103" s="10">
        <v>21.801596</v>
      </c>
      <c r="D103" t="s">
        <v>804</v>
      </c>
      <c r="E103" t="s">
        <v>805</v>
      </c>
      <c r="F103" s="11">
        <v>951.65356399999996</v>
      </c>
      <c r="G103" s="11"/>
      <c r="H103" s="11"/>
      <c r="I103" s="11"/>
      <c r="J103" s="41"/>
      <c r="K103" s="41"/>
      <c r="L103" s="41"/>
      <c r="M103" s="41"/>
      <c r="N103" s="41"/>
      <c r="O103" s="5">
        <v>286884.48914884898</v>
      </c>
      <c r="P103" s="4">
        <v>1276.6166250863118</v>
      </c>
      <c r="Q103" s="16">
        <v>1427.5396964534687</v>
      </c>
      <c r="R103" s="16">
        <v>1194.9327010392176</v>
      </c>
      <c r="S103" s="16">
        <v>1434.749354026332</v>
      </c>
      <c r="T103" s="29">
        <v>0</v>
      </c>
      <c r="U103" s="4">
        <v>1231.3382099270395</v>
      </c>
      <c r="V103" s="16">
        <v>1566.8728155525782</v>
      </c>
      <c r="W103" s="16">
        <v>1331.6236939880384</v>
      </c>
      <c r="X103" s="18">
        <v>6946.0088581149294</v>
      </c>
      <c r="Y103" s="30">
        <v>1</v>
      </c>
      <c r="Z103" s="32">
        <v>10.318109625578293</v>
      </c>
      <c r="AA103" s="33">
        <v>10.479315148695237</v>
      </c>
      <c r="AB103" s="33">
        <v>10.222713652147569</v>
      </c>
      <c r="AC103" s="34">
        <v>10.486583009516325</v>
      </c>
      <c r="AD103" s="32">
        <v>10.266011363924216</v>
      </c>
      <c r="AE103" s="33">
        <v>10.613672364397068</v>
      </c>
      <c r="AF103" s="33">
        <v>10.3789707307958</v>
      </c>
      <c r="AG103" s="34">
        <v>12.761968535225215</v>
      </c>
      <c r="AH103" s="36">
        <v>2.0765240330794761</v>
      </c>
      <c r="AI103" s="38">
        <v>0.33043716667287609</v>
      </c>
    </row>
    <row r="104" spans="1:35" x14ac:dyDescent="0.25">
      <c r="A104" s="2">
        <v>124</v>
      </c>
      <c r="B104" s="3">
        <v>3</v>
      </c>
      <c r="C104" s="10">
        <v>5.4489400000000003</v>
      </c>
      <c r="D104" t="s">
        <v>168</v>
      </c>
      <c r="E104" t="s">
        <v>169</v>
      </c>
      <c r="F104" s="11">
        <v>481.27041600000001</v>
      </c>
      <c r="G104" s="11"/>
      <c r="H104" s="11"/>
      <c r="I104" s="11"/>
      <c r="J104" s="41"/>
      <c r="K104" s="41"/>
      <c r="L104" s="41"/>
      <c r="M104" s="41"/>
      <c r="N104" s="41"/>
      <c r="O104" s="5">
        <v>33258.950586535</v>
      </c>
      <c r="P104" s="4">
        <v>11554.751341402072</v>
      </c>
      <c r="Q104" s="16">
        <v>1262.620649521564</v>
      </c>
      <c r="R104" s="16">
        <v>1155.0187145188438</v>
      </c>
      <c r="S104" s="16">
        <v>1355.0383725729123</v>
      </c>
      <c r="T104" s="29">
        <v>1</v>
      </c>
      <c r="U104" s="4">
        <v>996.26729808715424</v>
      </c>
      <c r="V104" s="16">
        <v>1463.8184603343941</v>
      </c>
      <c r="W104" s="16">
        <v>1496.9329561029781</v>
      </c>
      <c r="X104" s="18">
        <v>943.77898224387172</v>
      </c>
      <c r="Y104" s="30">
        <v>0</v>
      </c>
      <c r="Z104" s="32">
        <v>13.496198592848192</v>
      </c>
      <c r="AA104" s="33">
        <v>10.302205535615645</v>
      </c>
      <c r="AB104" s="33">
        <v>10.173700512169043</v>
      </c>
      <c r="AC104" s="34">
        <v>10.404117991692736</v>
      </c>
      <c r="AD104" s="32">
        <v>9.9603890584616739</v>
      </c>
      <c r="AE104" s="33">
        <v>10.515520929393906</v>
      </c>
      <c r="AF104" s="33">
        <v>10.54779389278939</v>
      </c>
      <c r="AG104" s="34">
        <v>9.882305233097151</v>
      </c>
      <c r="AH104" s="36">
        <v>0.31974036035813497</v>
      </c>
      <c r="AI104" s="38">
        <v>0.33154351464604681</v>
      </c>
    </row>
    <row r="105" spans="1:35" x14ac:dyDescent="0.25">
      <c r="A105" s="2">
        <v>833</v>
      </c>
      <c r="B105" s="3">
        <v>5</v>
      </c>
      <c r="C105" s="10">
        <v>21.605829</v>
      </c>
      <c r="D105" t="s">
        <v>794</v>
      </c>
      <c r="E105" t="s">
        <v>795</v>
      </c>
      <c r="F105" s="11">
        <v>228.96845999999999</v>
      </c>
      <c r="G105" s="11"/>
      <c r="H105" s="11"/>
      <c r="I105" s="11"/>
      <c r="J105" s="41"/>
      <c r="K105" s="41"/>
      <c r="L105" s="41"/>
      <c r="M105" s="41"/>
      <c r="N105" s="41"/>
      <c r="O105" s="5">
        <v>231487.205532241</v>
      </c>
      <c r="P105" s="4">
        <v>1087.3954438753622</v>
      </c>
      <c r="Q105" s="16">
        <v>7642.5349488415886</v>
      </c>
      <c r="R105" s="16">
        <v>1104.4100911954674</v>
      </c>
      <c r="S105" s="16">
        <v>1527.167978087977</v>
      </c>
      <c r="T105" s="29">
        <v>1</v>
      </c>
      <c r="U105" s="4">
        <v>1031.4647593221193</v>
      </c>
      <c r="V105" s="16">
        <v>1165.1717562236279</v>
      </c>
      <c r="W105" s="16">
        <v>1305.5570763029332</v>
      </c>
      <c r="X105" s="18">
        <v>1263.4573920779706</v>
      </c>
      <c r="Y105" s="30">
        <v>0</v>
      </c>
      <c r="Z105" s="32">
        <v>10.086660973113801</v>
      </c>
      <c r="AA105" s="33">
        <v>12.899835529144978</v>
      </c>
      <c r="AB105" s="33">
        <v>10.109060259927388</v>
      </c>
      <c r="AC105" s="34">
        <v>10.576643042164287</v>
      </c>
      <c r="AD105" s="32">
        <v>10.010478816095187</v>
      </c>
      <c r="AE105" s="33">
        <v>10.186326920732938</v>
      </c>
      <c r="AF105" s="33">
        <v>10.350449815387693</v>
      </c>
      <c r="AG105" s="34">
        <v>10.303161297362431</v>
      </c>
      <c r="AH105" s="36">
        <v>0.41945583193163183</v>
      </c>
      <c r="AI105" s="38">
        <v>0.33587104839878773</v>
      </c>
    </row>
    <row r="106" spans="1:35" x14ac:dyDescent="0.25">
      <c r="A106" s="2">
        <v>574</v>
      </c>
      <c r="B106" s="3">
        <v>5</v>
      </c>
      <c r="C106" s="10">
        <v>15.471784</v>
      </c>
      <c r="D106" t="s">
        <v>579</v>
      </c>
      <c r="E106" t="s">
        <v>580</v>
      </c>
      <c r="F106" s="11">
        <v>660.62738000000002</v>
      </c>
      <c r="G106" s="11"/>
      <c r="H106" s="11"/>
      <c r="I106" s="11"/>
      <c r="J106" s="41"/>
      <c r="K106" s="41"/>
      <c r="L106" s="41"/>
      <c r="M106" s="41"/>
      <c r="N106" s="41"/>
      <c r="O106" s="5">
        <v>134288.05375043899</v>
      </c>
      <c r="P106" s="4">
        <v>77693.267222971539</v>
      </c>
      <c r="Q106" s="16">
        <v>161641.26807491566</v>
      </c>
      <c r="R106" s="16">
        <v>84573.873897997881</v>
      </c>
      <c r="S106" s="16">
        <v>116872.32706035041</v>
      </c>
      <c r="T106" s="29">
        <v>4</v>
      </c>
      <c r="U106" s="4">
        <v>66246.448453406425</v>
      </c>
      <c r="V106" s="16">
        <v>97716.387333580133</v>
      </c>
      <c r="W106" s="16">
        <v>69085.754752369146</v>
      </c>
      <c r="X106" s="18">
        <v>114556.25944107171</v>
      </c>
      <c r="Y106" s="30">
        <v>4</v>
      </c>
      <c r="Z106" s="32">
        <v>16.245501961903287</v>
      </c>
      <c r="AA106" s="33">
        <v>17.302436049050382</v>
      </c>
      <c r="AB106" s="33">
        <v>16.367924442197271</v>
      </c>
      <c r="AC106" s="34">
        <v>16.834573844520516</v>
      </c>
      <c r="AD106" s="32">
        <v>16.015555491682434</v>
      </c>
      <c r="AE106" s="33">
        <v>16.576312906352808</v>
      </c>
      <c r="AF106" s="33">
        <v>16.076100642018304</v>
      </c>
      <c r="AG106" s="34">
        <v>16.805696765186539</v>
      </c>
      <c r="AH106" s="36">
        <v>0.78861170960601401</v>
      </c>
      <c r="AI106" s="38">
        <v>0.34063755015331315</v>
      </c>
    </row>
    <row r="107" spans="1:35" x14ac:dyDescent="0.25">
      <c r="A107" s="2">
        <v>560</v>
      </c>
      <c r="B107" s="3">
        <v>10</v>
      </c>
      <c r="C107" s="10">
        <v>15.021473</v>
      </c>
      <c r="D107" t="s">
        <v>569</v>
      </c>
      <c r="E107" t="s">
        <v>570</v>
      </c>
      <c r="F107" s="11">
        <v>708.64855999999997</v>
      </c>
      <c r="G107" s="11"/>
      <c r="H107" s="11"/>
      <c r="I107" s="11"/>
      <c r="J107" s="53" t="s">
        <v>564</v>
      </c>
      <c r="K107" s="49" t="s">
        <v>565</v>
      </c>
      <c r="L107" s="49" t="s">
        <v>566</v>
      </c>
      <c r="M107" s="53" t="s">
        <v>567</v>
      </c>
      <c r="N107" s="53" t="s">
        <v>568</v>
      </c>
      <c r="O107" s="5">
        <v>130189.953213332</v>
      </c>
      <c r="P107" s="4">
        <v>85968.118535877074</v>
      </c>
      <c r="Q107" s="16">
        <v>98567.752619714374</v>
      </c>
      <c r="R107" s="16">
        <v>110748.26905824972</v>
      </c>
      <c r="S107" s="16">
        <v>22742.084561515734</v>
      </c>
      <c r="T107" s="29">
        <v>4</v>
      </c>
      <c r="U107" s="4">
        <v>84780.564258065337</v>
      </c>
      <c r="V107" s="16">
        <v>93833.547807351104</v>
      </c>
      <c r="W107" s="16">
        <v>9379.5476717830552</v>
      </c>
      <c r="X107" s="18">
        <v>17793.068186378008</v>
      </c>
      <c r="Y107" s="30">
        <v>4</v>
      </c>
      <c r="Z107" s="32">
        <v>16.391514111947348</v>
      </c>
      <c r="AA107" s="33">
        <v>16.588828111902803</v>
      </c>
      <c r="AB107" s="33">
        <v>16.756924624769301</v>
      </c>
      <c r="AC107" s="34">
        <v>14.473076878666461</v>
      </c>
      <c r="AD107" s="32">
        <v>16.37144594784861</v>
      </c>
      <c r="AE107" s="33">
        <v>16.517816193572653</v>
      </c>
      <c r="AF107" s="33">
        <v>13.195302635184158</v>
      </c>
      <c r="AG107" s="34">
        <v>14.119027685860383</v>
      </c>
      <c r="AH107" s="36">
        <v>0.64707471237297609</v>
      </c>
      <c r="AI107" s="38">
        <v>0.34761415091910425</v>
      </c>
    </row>
    <row r="108" spans="1:35" x14ac:dyDescent="0.25">
      <c r="A108" s="2">
        <v>806</v>
      </c>
      <c r="B108" s="3">
        <v>3</v>
      </c>
      <c r="C108" s="10">
        <v>21.004591000000001</v>
      </c>
      <c r="D108" t="s">
        <v>774</v>
      </c>
      <c r="E108" t="s">
        <v>775</v>
      </c>
      <c r="F108" s="11">
        <v>903.73950200000002</v>
      </c>
      <c r="G108" s="11"/>
      <c r="H108" s="11"/>
      <c r="I108" s="11"/>
      <c r="J108" s="41"/>
      <c r="K108" s="41"/>
      <c r="L108" s="41"/>
      <c r="M108" s="41"/>
      <c r="N108" s="41"/>
      <c r="O108" s="5">
        <v>103723.99672857999</v>
      </c>
      <c r="P108" s="4">
        <v>9010.3615586924097</v>
      </c>
      <c r="Q108" s="16">
        <v>110901.56246850677</v>
      </c>
      <c r="R108" s="16">
        <v>23904.796774320308</v>
      </c>
      <c r="S108" s="16">
        <v>6712.5823852747644</v>
      </c>
      <c r="T108" s="29">
        <v>4</v>
      </c>
      <c r="U108" s="4">
        <v>1117.0352063605233</v>
      </c>
      <c r="V108" s="16">
        <v>1413.5537242814107</v>
      </c>
      <c r="W108" s="16">
        <v>7839.5633586111171</v>
      </c>
      <c r="X108" s="18">
        <v>96322.969727653704</v>
      </c>
      <c r="Y108" s="30">
        <v>2</v>
      </c>
      <c r="Z108" s="32">
        <v>13.137369282872589</v>
      </c>
      <c r="AA108" s="33">
        <v>16.758920165902953</v>
      </c>
      <c r="AB108" s="33">
        <v>14.545012520272641</v>
      </c>
      <c r="AC108" s="34">
        <v>12.712652174441397</v>
      </c>
      <c r="AD108" s="32">
        <v>10.125458941603551</v>
      </c>
      <c r="AE108" s="33">
        <v>10.465111000715114</v>
      </c>
      <c r="AF108" s="33">
        <v>12.936557587228464</v>
      </c>
      <c r="AG108" s="34">
        <v>16.5555922519763</v>
      </c>
      <c r="AH108" s="36">
        <v>0.70878639413157674</v>
      </c>
      <c r="AI108" s="38">
        <v>0.34922182341542618</v>
      </c>
    </row>
    <row r="109" spans="1:35" x14ac:dyDescent="0.25">
      <c r="A109" s="2">
        <v>46</v>
      </c>
      <c r="B109" s="3">
        <v>4</v>
      </c>
      <c r="C109" s="10">
        <v>2.660364</v>
      </c>
      <c r="D109" t="s">
        <v>58</v>
      </c>
      <c r="E109" t="s">
        <v>59</v>
      </c>
      <c r="F109" s="11">
        <v>317.13528400000001</v>
      </c>
      <c r="G109" s="11"/>
      <c r="H109" s="11"/>
      <c r="I109" s="11"/>
      <c r="J109" s="41"/>
      <c r="K109" s="41"/>
      <c r="L109" s="41"/>
      <c r="M109" s="41"/>
      <c r="N109" s="41"/>
      <c r="O109" s="5">
        <v>67631.914701791902</v>
      </c>
      <c r="P109" s="4">
        <v>29836.372614117605</v>
      </c>
      <c r="Q109" s="16">
        <v>81407.900028459801</v>
      </c>
      <c r="R109" s="16">
        <v>42245.235872907993</v>
      </c>
      <c r="S109" s="16">
        <v>52049.545842383792</v>
      </c>
      <c r="T109" s="29">
        <v>4</v>
      </c>
      <c r="U109" s="4">
        <v>48588.773966104651</v>
      </c>
      <c r="V109" s="16">
        <v>45716.416402470459</v>
      </c>
      <c r="W109" s="16">
        <v>20409.308391051316</v>
      </c>
      <c r="X109" s="18">
        <v>36746.643154820325</v>
      </c>
      <c r="Y109" s="30">
        <v>4</v>
      </c>
      <c r="Z109" s="32">
        <v>14.864784528757633</v>
      </c>
      <c r="AA109" s="33">
        <v>16.312881183609164</v>
      </c>
      <c r="AB109" s="33">
        <v>15.36650103289527</v>
      </c>
      <c r="AC109" s="34">
        <v>15.667597954912775</v>
      </c>
      <c r="AD109" s="32">
        <v>15.568335409137054</v>
      </c>
      <c r="AE109" s="33">
        <v>15.480424698215307</v>
      </c>
      <c r="AF109" s="33">
        <v>14.316939674232371</v>
      </c>
      <c r="AG109" s="34">
        <v>15.165324843781738</v>
      </c>
      <c r="AH109" s="36">
        <v>0.73689714291831832</v>
      </c>
      <c r="AI109" s="38">
        <v>0.35139924347214135</v>
      </c>
    </row>
    <row r="110" spans="1:35" x14ac:dyDescent="0.25">
      <c r="A110" s="2">
        <v>782</v>
      </c>
      <c r="B110" s="3">
        <v>7</v>
      </c>
      <c r="C110" s="10">
        <v>20.386219000000001</v>
      </c>
      <c r="D110" t="s">
        <v>760</v>
      </c>
      <c r="E110" t="s">
        <v>761</v>
      </c>
      <c r="F110" s="11">
        <v>682.64813200000003</v>
      </c>
      <c r="G110" s="11"/>
      <c r="H110" s="11"/>
      <c r="I110" s="11"/>
      <c r="J110" s="41"/>
      <c r="K110" s="41"/>
      <c r="L110" s="41"/>
      <c r="M110" s="41"/>
      <c r="N110" s="41"/>
      <c r="O110" s="5">
        <v>129093.948497602</v>
      </c>
      <c r="P110" s="4">
        <v>90532.255250583636</v>
      </c>
      <c r="Q110" s="16">
        <v>135181.04257209937</v>
      </c>
      <c r="R110" s="16">
        <v>97822.456470239616</v>
      </c>
      <c r="S110" s="16">
        <v>134834.34061428648</v>
      </c>
      <c r="T110" s="29">
        <v>4</v>
      </c>
      <c r="U110" s="4">
        <v>84915.392361169026</v>
      </c>
      <c r="V110" s="16">
        <v>120563.78404940316</v>
      </c>
      <c r="W110" s="16">
        <v>79447.524082465286</v>
      </c>
      <c r="X110" s="18">
        <v>110351.38567454816</v>
      </c>
      <c r="Y110" s="30">
        <v>4</v>
      </c>
      <c r="Z110" s="32">
        <v>16.466144273395162</v>
      </c>
      <c r="AA110" s="33">
        <v>17.044533320547583</v>
      </c>
      <c r="AB110" s="33">
        <v>16.577878072940504</v>
      </c>
      <c r="AC110" s="34">
        <v>17.040828454075292</v>
      </c>
      <c r="AD110" s="32">
        <v>16.373738470081037</v>
      </c>
      <c r="AE110" s="33">
        <v>16.879437078034915</v>
      </c>
      <c r="AF110" s="33">
        <v>16.277714639405087</v>
      </c>
      <c r="AG110" s="34">
        <v>16.751745219987711</v>
      </c>
      <c r="AH110" s="36">
        <v>0.86235574824663108</v>
      </c>
      <c r="AI110" s="38">
        <v>0.35271569924920815</v>
      </c>
    </row>
    <row r="111" spans="1:35" x14ac:dyDescent="0.25">
      <c r="A111" s="2">
        <v>406</v>
      </c>
      <c r="B111" s="3">
        <v>3</v>
      </c>
      <c r="C111" s="10">
        <v>11.559405999999999</v>
      </c>
      <c r="D111" t="s">
        <v>438</v>
      </c>
      <c r="E111" t="s">
        <v>439</v>
      </c>
      <c r="F111" s="11">
        <v>930.77429199999995</v>
      </c>
      <c r="G111" s="11"/>
      <c r="H111" s="11"/>
      <c r="I111" s="11"/>
      <c r="J111" s="41"/>
      <c r="K111" s="41"/>
      <c r="L111" s="41"/>
      <c r="M111" s="41"/>
      <c r="N111" s="41"/>
      <c r="O111" s="5">
        <v>47965.725701679403</v>
      </c>
      <c r="P111" s="4">
        <v>1032.8337109182444</v>
      </c>
      <c r="Q111" s="16">
        <v>1646.6339648586456</v>
      </c>
      <c r="R111" s="16">
        <v>923.65148276003788</v>
      </c>
      <c r="S111" s="16">
        <v>1504.6715640361829</v>
      </c>
      <c r="T111" s="29">
        <v>0</v>
      </c>
      <c r="U111" s="4">
        <v>1246.2226356341143</v>
      </c>
      <c r="V111" s="16">
        <v>1180.4674957311158</v>
      </c>
      <c r="W111" s="16">
        <v>10193.443324798667</v>
      </c>
      <c r="X111" s="18">
        <v>1379.3603654911406</v>
      </c>
      <c r="Y111" s="30">
        <v>1</v>
      </c>
      <c r="Z111" s="32">
        <v>10.012392279673186</v>
      </c>
      <c r="AA111" s="33">
        <v>10.685304174411975</v>
      </c>
      <c r="AB111" s="33">
        <v>9.8512047784915691</v>
      </c>
      <c r="AC111" s="34">
        <v>10.555232898128112</v>
      </c>
      <c r="AD111" s="32">
        <v>10.28334611115646</v>
      </c>
      <c r="AE111" s="33">
        <v>10.205142602049792</v>
      </c>
      <c r="AF111" s="33">
        <v>13.315353852886604</v>
      </c>
      <c r="AG111" s="34">
        <v>10.429783702781579</v>
      </c>
      <c r="AH111" s="36">
        <v>2.7408119443473646</v>
      </c>
      <c r="AI111" s="38">
        <v>0.35494056662556878</v>
      </c>
    </row>
    <row r="112" spans="1:35" x14ac:dyDescent="0.25">
      <c r="A112" s="2">
        <v>601</v>
      </c>
      <c r="B112" s="3">
        <v>13</v>
      </c>
      <c r="C112" s="10">
        <v>16.298940999999999</v>
      </c>
      <c r="D112" t="s">
        <v>615</v>
      </c>
      <c r="E112" t="s">
        <v>616</v>
      </c>
      <c r="F112" s="11">
        <v>892.73730499999999</v>
      </c>
      <c r="G112" s="11"/>
      <c r="H112" s="11"/>
      <c r="I112" s="11"/>
      <c r="J112" s="53" t="s">
        <v>611</v>
      </c>
      <c r="K112" s="49" t="s">
        <v>612</v>
      </c>
      <c r="L112" s="49" t="s">
        <v>566</v>
      </c>
      <c r="M112" s="49" t="s">
        <v>613</v>
      </c>
      <c r="N112" s="49" t="s">
        <v>614</v>
      </c>
      <c r="O112" s="5">
        <v>800058.06719633006</v>
      </c>
      <c r="P112" s="4">
        <v>23097.012809607404</v>
      </c>
      <c r="Q112" s="16">
        <v>47519.884527371272</v>
      </c>
      <c r="R112" s="16">
        <v>20319.336611282182</v>
      </c>
      <c r="S112" s="16">
        <v>1524.3087055321105</v>
      </c>
      <c r="T112" s="29">
        <v>3</v>
      </c>
      <c r="U112" s="4">
        <v>7136.978050445241</v>
      </c>
      <c r="V112" s="16">
        <v>1259.4248594767732</v>
      </c>
      <c r="W112" s="16">
        <v>1267.448075223675</v>
      </c>
      <c r="X112" s="18">
        <v>36737.817727472007</v>
      </c>
      <c r="Y112" s="30">
        <v>2</v>
      </c>
      <c r="Z112" s="32">
        <v>14.495418656150125</v>
      </c>
      <c r="AA112" s="33">
        <v>15.536243709964406</v>
      </c>
      <c r="AB112" s="33">
        <v>14.310565681106555</v>
      </c>
      <c r="AC112" s="34">
        <v>10.573939394080526</v>
      </c>
      <c r="AD112" s="32">
        <v>12.801097620189235</v>
      </c>
      <c r="AE112" s="33">
        <v>10.298549334408699</v>
      </c>
      <c r="AF112" s="33">
        <v>10.307710928812384</v>
      </c>
      <c r="AG112" s="34">
        <v>15.164978310645958</v>
      </c>
      <c r="AH112" s="36">
        <v>0.50185373545083978</v>
      </c>
      <c r="AI112" s="38">
        <v>0.35811535537560507</v>
      </c>
    </row>
    <row r="113" spans="1:35" x14ac:dyDescent="0.25">
      <c r="A113" s="2">
        <v>531</v>
      </c>
      <c r="B113" s="3">
        <v>22</v>
      </c>
      <c r="C113" s="10">
        <v>14.197485</v>
      </c>
      <c r="D113" t="s">
        <v>536</v>
      </c>
      <c r="E113" t="s">
        <v>537</v>
      </c>
      <c r="F113" s="11">
        <v>1058.820557</v>
      </c>
      <c r="G113" s="11"/>
      <c r="H113" s="11"/>
      <c r="I113" s="11"/>
      <c r="J113" s="41"/>
      <c r="K113" s="41"/>
      <c r="L113" s="41"/>
      <c r="M113" s="41"/>
      <c r="N113" s="41"/>
      <c r="O113" s="5">
        <v>5008508.1081465902</v>
      </c>
      <c r="P113" s="4">
        <v>2732787.2680866607</v>
      </c>
      <c r="Q113" s="16">
        <v>6028694.1329035759</v>
      </c>
      <c r="R113" s="16">
        <v>3870197.3605099828</v>
      </c>
      <c r="S113" s="16">
        <v>1153396.0571035126</v>
      </c>
      <c r="T113" s="29">
        <v>4</v>
      </c>
      <c r="U113" s="4">
        <v>2780592.6423522239</v>
      </c>
      <c r="V113" s="16">
        <v>3640202.2455045623</v>
      </c>
      <c r="W113" s="16">
        <v>475445.71533926442</v>
      </c>
      <c r="X113" s="18">
        <v>1606675.9763591788</v>
      </c>
      <c r="Y113" s="30">
        <v>4</v>
      </c>
      <c r="Z113" s="32">
        <v>21.381941727969927</v>
      </c>
      <c r="AA113" s="33">
        <v>22.523414105112689</v>
      </c>
      <c r="AB113" s="33">
        <v>21.883975707727185</v>
      </c>
      <c r="AC113" s="34">
        <v>20.137456564972187</v>
      </c>
      <c r="AD113" s="32">
        <v>21.406960974237183</v>
      </c>
      <c r="AE113" s="33">
        <v>21.795587176473664</v>
      </c>
      <c r="AF113" s="33">
        <v>18.85892110325851</v>
      </c>
      <c r="AG113" s="34">
        <v>20.615647574606992</v>
      </c>
      <c r="AH113" s="36">
        <v>0.61682048820511781</v>
      </c>
      <c r="AI113" s="38">
        <v>0.36248771998043305</v>
      </c>
    </row>
    <row r="114" spans="1:35" x14ac:dyDescent="0.25">
      <c r="A114" s="2">
        <v>378</v>
      </c>
      <c r="B114" s="3">
        <v>6</v>
      </c>
      <c r="C114" s="10">
        <v>11.079609</v>
      </c>
      <c r="D114" t="s">
        <v>418</v>
      </c>
      <c r="E114" t="s">
        <v>419</v>
      </c>
      <c r="F114" s="11">
        <v>584.52362100000005</v>
      </c>
      <c r="G114" s="11"/>
      <c r="H114" s="11"/>
      <c r="I114" s="11"/>
      <c r="J114" s="41"/>
      <c r="K114" s="41"/>
      <c r="L114" s="41"/>
      <c r="M114" s="41"/>
      <c r="N114" s="41"/>
      <c r="O114" s="5">
        <v>398022.29901091498</v>
      </c>
      <c r="P114" s="4">
        <v>140439.73680465622</v>
      </c>
      <c r="Q114" s="16">
        <v>250339.0399106688</v>
      </c>
      <c r="R114" s="16">
        <v>160505.63483458839</v>
      </c>
      <c r="S114" s="16">
        <v>110949.73178347893</v>
      </c>
      <c r="T114" s="29">
        <v>4</v>
      </c>
      <c r="U114" s="4">
        <v>132283.55594480832</v>
      </c>
      <c r="V114" s="16">
        <v>193858.9037149458</v>
      </c>
      <c r="W114" s="16">
        <v>86409.574039250758</v>
      </c>
      <c r="X114" s="18">
        <v>108970.91545434331</v>
      </c>
      <c r="Y114" s="30">
        <v>4</v>
      </c>
      <c r="Z114" s="32">
        <v>17.099591672044298</v>
      </c>
      <c r="AA114" s="33">
        <v>17.933523768633577</v>
      </c>
      <c r="AB114" s="33">
        <v>17.292264421038084</v>
      </c>
      <c r="AC114" s="34">
        <v>16.759546654318626</v>
      </c>
      <c r="AD114" s="32">
        <v>17.01327420701821</v>
      </c>
      <c r="AE114" s="33">
        <v>17.564647472360093</v>
      </c>
      <c r="AF114" s="33">
        <v>16.398903549041474</v>
      </c>
      <c r="AG114" s="34">
        <v>16.733583602751796</v>
      </c>
      <c r="AH114" s="36">
        <v>0.78752047807174874</v>
      </c>
      <c r="AI114" s="38">
        <v>0.36269699022322111</v>
      </c>
    </row>
    <row r="115" spans="1:35" x14ac:dyDescent="0.25">
      <c r="A115" s="2">
        <v>616</v>
      </c>
      <c r="B115" s="3">
        <v>11</v>
      </c>
      <c r="C115" s="10">
        <v>16.763722999999999</v>
      </c>
      <c r="D115" t="s">
        <v>630</v>
      </c>
      <c r="E115" t="s">
        <v>631</v>
      </c>
      <c r="F115" s="11">
        <v>892.73693800000001</v>
      </c>
      <c r="G115" s="11"/>
      <c r="H115" s="11"/>
      <c r="I115" s="11"/>
      <c r="J115" s="41"/>
      <c r="K115" s="41"/>
      <c r="L115" s="41"/>
      <c r="M115" s="41"/>
      <c r="N115" s="41"/>
      <c r="O115" s="5">
        <v>3717774.6053382899</v>
      </c>
      <c r="P115" s="4">
        <v>1732601.5322629889</v>
      </c>
      <c r="Q115" s="16">
        <v>2035808.2705967173</v>
      </c>
      <c r="R115" s="16">
        <v>1809575.4757546342</v>
      </c>
      <c r="S115" s="16">
        <v>2090831.9678481969</v>
      </c>
      <c r="T115" s="29">
        <v>4</v>
      </c>
      <c r="U115" s="4">
        <v>1749707.8288532509</v>
      </c>
      <c r="V115" s="16">
        <v>2308326.247664155</v>
      </c>
      <c r="W115" s="16">
        <v>1812432.874319199</v>
      </c>
      <c r="X115" s="18">
        <v>3452499.9234392922</v>
      </c>
      <c r="Y115" s="30">
        <v>4</v>
      </c>
      <c r="Z115" s="32">
        <v>20.72450846760313</v>
      </c>
      <c r="AA115" s="33">
        <v>20.957170266256387</v>
      </c>
      <c r="AB115" s="33">
        <v>20.787219851793434</v>
      </c>
      <c r="AC115" s="34">
        <v>20.995645692039325</v>
      </c>
      <c r="AD115" s="32">
        <v>20.738682606207302</v>
      </c>
      <c r="AE115" s="33">
        <v>21.138415711255615</v>
      </c>
      <c r="AF115" s="33">
        <v>20.78949613345582</v>
      </c>
      <c r="AG115" s="34">
        <v>21.719209951815102</v>
      </c>
      <c r="AH115" s="36">
        <v>1.2156981415323704</v>
      </c>
      <c r="AI115" s="38">
        <v>0.36505690647278721</v>
      </c>
    </row>
    <row r="116" spans="1:35" x14ac:dyDescent="0.25">
      <c r="A116" s="2">
        <v>541</v>
      </c>
      <c r="B116" s="3">
        <v>12</v>
      </c>
      <c r="C116" s="10">
        <v>14.532322000000001</v>
      </c>
      <c r="D116" t="s">
        <v>546</v>
      </c>
      <c r="E116" t="s">
        <v>547</v>
      </c>
      <c r="F116" s="11">
        <v>886.74755900000002</v>
      </c>
      <c r="G116" s="11"/>
      <c r="H116" s="11"/>
      <c r="I116" s="11"/>
      <c r="J116" s="41"/>
      <c r="K116" s="41"/>
      <c r="L116" s="41"/>
      <c r="M116" s="41"/>
      <c r="N116" s="41"/>
      <c r="O116" s="5">
        <v>1363316.1078928299</v>
      </c>
      <c r="P116" s="4">
        <v>18062.939698002629</v>
      </c>
      <c r="Q116" s="16">
        <v>1607.9451299127602</v>
      </c>
      <c r="R116" s="16">
        <v>1143.7888341563873</v>
      </c>
      <c r="S116" s="16">
        <v>1118.217221329302</v>
      </c>
      <c r="T116" s="29">
        <v>1</v>
      </c>
      <c r="U116" s="4">
        <v>1200.8775772879667</v>
      </c>
      <c r="V116" s="16">
        <v>1301.782769667429</v>
      </c>
      <c r="W116" s="16">
        <v>1252.8394760646663</v>
      </c>
      <c r="X116" s="18">
        <v>1377.9579382195489</v>
      </c>
      <c r="Y116" s="30">
        <v>0</v>
      </c>
      <c r="Z116" s="32">
        <v>14.140745086465575</v>
      </c>
      <c r="AA116" s="33">
        <v>10.651002460984031</v>
      </c>
      <c r="AB116" s="33">
        <v>10.159605011572408</v>
      </c>
      <c r="AC116" s="34">
        <v>10.126984753428239</v>
      </c>
      <c r="AD116" s="32">
        <v>10.229873368560026</v>
      </c>
      <c r="AE116" s="33">
        <v>10.346273008687458</v>
      </c>
      <c r="AF116" s="33">
        <v>10.290985861395905</v>
      </c>
      <c r="AG116" s="34">
        <v>10.428316135514006</v>
      </c>
      <c r="AH116" s="36">
        <v>0.23405294762691939</v>
      </c>
      <c r="AI116" s="38">
        <v>0.36513027163873085</v>
      </c>
    </row>
    <row r="117" spans="1:35" x14ac:dyDescent="0.25">
      <c r="A117" s="2">
        <v>834</v>
      </c>
      <c r="B117" s="3">
        <v>2</v>
      </c>
      <c r="C117" s="10">
        <v>21.631868999999998</v>
      </c>
      <c r="D117" t="s">
        <v>798</v>
      </c>
      <c r="E117" t="s">
        <v>799</v>
      </c>
      <c r="F117" s="11">
        <v>836.76886000000002</v>
      </c>
      <c r="G117" s="11"/>
      <c r="H117" s="11"/>
      <c r="I117" s="11"/>
      <c r="J117" s="53" t="s">
        <v>796</v>
      </c>
      <c r="K117" s="49" t="s">
        <v>612</v>
      </c>
      <c r="L117" s="49" t="s">
        <v>566</v>
      </c>
      <c r="M117" s="53" t="s">
        <v>613</v>
      </c>
      <c r="N117" s="53" t="s">
        <v>797</v>
      </c>
      <c r="O117" s="5">
        <v>165154.126071979</v>
      </c>
      <c r="P117" s="4">
        <v>81830.125253561855</v>
      </c>
      <c r="Q117" s="16">
        <v>90967.228937738546</v>
      </c>
      <c r="R117" s="16">
        <v>68315.513886396773</v>
      </c>
      <c r="S117" s="16">
        <v>69890.194878366645</v>
      </c>
      <c r="T117" s="29">
        <v>4</v>
      </c>
      <c r="U117" s="4">
        <v>68408.835389007727</v>
      </c>
      <c r="V117" s="16">
        <v>72840.266922683906</v>
      </c>
      <c r="W117" s="16">
        <v>79977.940487842483</v>
      </c>
      <c r="X117" s="18">
        <v>64838.956807273848</v>
      </c>
      <c r="Y117" s="30">
        <v>4</v>
      </c>
      <c r="Z117" s="32">
        <v>16.320344439744424</v>
      </c>
      <c r="AA117" s="33">
        <v>16.473059285695026</v>
      </c>
      <c r="AB117" s="33">
        <v>16.059925619344696</v>
      </c>
      <c r="AC117" s="34">
        <v>16.092802448990085</v>
      </c>
      <c r="AD117" s="32">
        <v>16.061895048940031</v>
      </c>
      <c r="AE117" s="33">
        <v>16.152448588620473</v>
      </c>
      <c r="AF117" s="33">
        <v>16.287314510331996</v>
      </c>
      <c r="AG117" s="34">
        <v>15.984573259098926</v>
      </c>
      <c r="AH117" s="36">
        <v>0.91981730625984603</v>
      </c>
      <c r="AI117" s="38">
        <v>0.36547169477069275</v>
      </c>
    </row>
    <row r="118" spans="1:35" x14ac:dyDescent="0.25">
      <c r="A118" s="2">
        <v>154</v>
      </c>
      <c r="B118" s="3">
        <v>4</v>
      </c>
      <c r="C118" s="10">
        <v>6.3788850000000004</v>
      </c>
      <c r="D118" t="s">
        <v>210</v>
      </c>
      <c r="E118" t="s">
        <v>211</v>
      </c>
      <c r="F118" s="11">
        <v>227.211411</v>
      </c>
      <c r="G118" s="11"/>
      <c r="H118" s="11"/>
      <c r="I118" s="11"/>
      <c r="J118" s="41"/>
      <c r="K118" s="41"/>
      <c r="L118" s="41"/>
      <c r="M118" s="41"/>
      <c r="N118" s="41"/>
      <c r="O118" s="5">
        <v>179542.024851828</v>
      </c>
      <c r="P118" s="4">
        <v>47856.266629828999</v>
      </c>
      <c r="Q118" s="16">
        <v>108468.42435509105</v>
      </c>
      <c r="R118" s="16">
        <v>31479.05427765298</v>
      </c>
      <c r="S118" s="16">
        <v>55936.438443327024</v>
      </c>
      <c r="T118" s="29">
        <v>4</v>
      </c>
      <c r="U118" s="4">
        <v>26878.98319800364</v>
      </c>
      <c r="V118" s="16">
        <v>193219.06126128582</v>
      </c>
      <c r="W118" s="16">
        <v>96388.500763484597</v>
      </c>
      <c r="X118" s="18">
        <v>126498.08627782075</v>
      </c>
      <c r="Y118" s="30">
        <v>4</v>
      </c>
      <c r="Z118" s="32">
        <v>15.54642023307615</v>
      </c>
      <c r="AA118" s="33">
        <v>16.726915603224811</v>
      </c>
      <c r="AB118" s="33">
        <v>14.942104578290815</v>
      </c>
      <c r="AC118" s="34">
        <v>15.771500777737415</v>
      </c>
      <c r="AD118" s="32">
        <v>14.714190943151852</v>
      </c>
      <c r="AE118" s="33">
        <v>17.559877898996909</v>
      </c>
      <c r="AF118" s="33">
        <v>16.55657342142948</v>
      </c>
      <c r="AG118" s="34">
        <v>16.948756033756542</v>
      </c>
      <c r="AH118" s="36">
        <v>1.8174460393248311</v>
      </c>
      <c r="AI118" s="38">
        <v>0.36727515753423595</v>
      </c>
    </row>
    <row r="119" spans="1:35" x14ac:dyDescent="0.25">
      <c r="A119" s="2">
        <v>553</v>
      </c>
      <c r="B119" s="3">
        <v>9</v>
      </c>
      <c r="C119" s="10">
        <v>14.842409</v>
      </c>
      <c r="D119" t="s">
        <v>558</v>
      </c>
      <c r="E119" t="s">
        <v>559</v>
      </c>
      <c r="F119" s="11">
        <v>1034.8204350000001</v>
      </c>
      <c r="G119" s="11"/>
      <c r="H119" s="11"/>
      <c r="I119" s="11"/>
      <c r="J119" s="41"/>
      <c r="K119" s="41"/>
      <c r="L119" s="41"/>
      <c r="M119" s="41"/>
      <c r="N119" s="41"/>
      <c r="O119" s="5">
        <v>694970.58239371795</v>
      </c>
      <c r="P119" s="4">
        <v>417045.1064182187</v>
      </c>
      <c r="Q119" s="16">
        <v>836529.55773451284</v>
      </c>
      <c r="R119" s="16">
        <v>566147.60182577278</v>
      </c>
      <c r="S119" s="16">
        <v>126030.26551328012</v>
      </c>
      <c r="T119" s="29">
        <v>4</v>
      </c>
      <c r="U119" s="4">
        <v>373830.79036965949</v>
      </c>
      <c r="V119" s="16">
        <v>503595.19813708693</v>
      </c>
      <c r="W119" s="16">
        <v>68358.10898385731</v>
      </c>
      <c r="X119" s="18">
        <v>187802.39366337366</v>
      </c>
      <c r="Y119" s="30">
        <v>4</v>
      </c>
      <c r="Z119" s="32">
        <v>18.669843904357581</v>
      </c>
      <c r="AA119" s="33">
        <v>19.67405699144118</v>
      </c>
      <c r="AB119" s="33">
        <v>19.110818705340272</v>
      </c>
      <c r="AC119" s="34">
        <v>16.94341070548478</v>
      </c>
      <c r="AD119" s="32">
        <v>18.512025875205826</v>
      </c>
      <c r="AE119" s="33">
        <v>18.941905001225198</v>
      </c>
      <c r="AF119" s="33">
        <v>16.060824867298638</v>
      </c>
      <c r="AG119" s="34">
        <v>17.518855925630156</v>
      </c>
      <c r="AH119" s="36">
        <v>0.58259540861800674</v>
      </c>
      <c r="AI119" s="38">
        <v>0.37069572558316316</v>
      </c>
    </row>
    <row r="120" spans="1:35" x14ac:dyDescent="0.25">
      <c r="A120" s="2">
        <v>964</v>
      </c>
      <c r="B120" s="3">
        <v>14</v>
      </c>
      <c r="C120" s="10">
        <v>26.729807000000001</v>
      </c>
      <c r="D120" t="s">
        <v>895</v>
      </c>
      <c r="E120" t="s">
        <v>896</v>
      </c>
      <c r="F120" s="11">
        <v>932.86163299999998</v>
      </c>
      <c r="G120" s="11"/>
      <c r="H120" s="11"/>
      <c r="I120" s="11"/>
      <c r="J120" s="41"/>
      <c r="K120" s="41"/>
      <c r="L120" s="41"/>
      <c r="M120" s="41"/>
      <c r="N120" s="41"/>
      <c r="O120" s="5">
        <v>1438766.4728306099</v>
      </c>
      <c r="P120" s="4">
        <v>219324.94101807527</v>
      </c>
      <c r="Q120" s="16">
        <v>494608.2250760356</v>
      </c>
      <c r="R120" s="16">
        <v>252304.74031893647</v>
      </c>
      <c r="S120" s="16">
        <v>222696.44220610205</v>
      </c>
      <c r="T120" s="29">
        <v>4</v>
      </c>
      <c r="U120" s="4">
        <v>275785.23175468162</v>
      </c>
      <c r="V120" s="16">
        <v>249839.19606310633</v>
      </c>
      <c r="W120" s="16">
        <v>352747.60601138917</v>
      </c>
      <c r="X120" s="18">
        <v>1038.4005314733672</v>
      </c>
      <c r="Y120" s="30">
        <v>3</v>
      </c>
      <c r="Z120" s="32">
        <v>17.742710355017</v>
      </c>
      <c r="AA120" s="33">
        <v>18.91592670562795</v>
      </c>
      <c r="AB120" s="33">
        <v>17.944807786460011</v>
      </c>
      <c r="AC120" s="34">
        <v>17.764718984279561</v>
      </c>
      <c r="AD120" s="32">
        <v>18.073185677319376</v>
      </c>
      <c r="AE120" s="33">
        <v>17.930640306586305</v>
      </c>
      <c r="AF120" s="33">
        <v>18.428276766168729</v>
      </c>
      <c r="AG120" s="34">
        <v>10.020147311511041</v>
      </c>
      <c r="AH120" s="36">
        <v>0.73966273695600959</v>
      </c>
      <c r="AI120" s="38">
        <v>0.37221779730802262</v>
      </c>
    </row>
    <row r="121" spans="1:35" x14ac:dyDescent="0.25">
      <c r="A121" s="2">
        <v>53</v>
      </c>
      <c r="B121" s="3">
        <v>16</v>
      </c>
      <c r="C121" s="10">
        <v>3.016642</v>
      </c>
      <c r="D121" t="s">
        <v>70</v>
      </c>
      <c r="E121" t="s">
        <v>71</v>
      </c>
      <c r="F121" s="11">
        <v>228.19532799999999</v>
      </c>
      <c r="G121" s="11"/>
      <c r="H121" s="11"/>
      <c r="I121" s="11"/>
      <c r="J121" s="49" t="s">
        <v>66</v>
      </c>
      <c r="K121" s="49" t="s">
        <v>67</v>
      </c>
      <c r="L121" s="49" t="s">
        <v>68</v>
      </c>
      <c r="M121" s="49" t="s">
        <v>69</v>
      </c>
      <c r="N121" s="40"/>
      <c r="O121" s="5">
        <v>2606635.3643586799</v>
      </c>
      <c r="P121" s="4">
        <v>725367.62525909906</v>
      </c>
      <c r="Q121" s="16">
        <v>2344923.332023791</v>
      </c>
      <c r="R121" s="16">
        <v>731445.74689905345</v>
      </c>
      <c r="S121" s="16">
        <v>1144565.069714179</v>
      </c>
      <c r="T121" s="29">
        <v>4</v>
      </c>
      <c r="U121" s="4">
        <v>774177.04460119759</v>
      </c>
      <c r="V121" s="16">
        <v>2805201.9496132242</v>
      </c>
      <c r="W121" s="16">
        <v>1880368.5804684046</v>
      </c>
      <c r="X121" s="18">
        <v>1537844.573251674</v>
      </c>
      <c r="Y121" s="30">
        <v>4</v>
      </c>
      <c r="Z121" s="32">
        <v>19.468352830552217</v>
      </c>
      <c r="AA121" s="33">
        <v>21.161109323486045</v>
      </c>
      <c r="AB121" s="33">
        <v>19.480391334586795</v>
      </c>
      <c r="AC121" s="34">
        <v>20.126368053262283</v>
      </c>
      <c r="AD121" s="32">
        <v>19.562304004837639</v>
      </c>
      <c r="AE121" s="33">
        <v>21.419673205120059</v>
      </c>
      <c r="AF121" s="33">
        <v>20.842584048830872</v>
      </c>
      <c r="AG121" s="34">
        <v>20.552478269808535</v>
      </c>
      <c r="AH121" s="36">
        <v>1.4147119338460035</v>
      </c>
      <c r="AI121" s="38">
        <v>0.37309421761054595</v>
      </c>
    </row>
    <row r="122" spans="1:35" x14ac:dyDescent="0.25">
      <c r="A122" s="2">
        <v>796</v>
      </c>
      <c r="B122" s="3">
        <v>15</v>
      </c>
      <c r="C122" s="10">
        <v>20.794153000000001</v>
      </c>
      <c r="D122" t="s">
        <v>768</v>
      </c>
      <c r="E122" t="s">
        <v>769</v>
      </c>
      <c r="F122" s="11">
        <v>822.75323500000002</v>
      </c>
      <c r="G122" s="11"/>
      <c r="H122" s="11"/>
      <c r="I122" s="11"/>
      <c r="J122" s="53" t="s">
        <v>716</v>
      </c>
      <c r="K122" s="49" t="s">
        <v>612</v>
      </c>
      <c r="L122" s="49" t="s">
        <v>566</v>
      </c>
      <c r="M122" s="53" t="s">
        <v>613</v>
      </c>
      <c r="N122" s="53" t="s">
        <v>717</v>
      </c>
      <c r="O122" s="5">
        <v>15131303.155688699</v>
      </c>
      <c r="P122" s="4">
        <v>300392.8537120421</v>
      </c>
      <c r="Q122" s="16">
        <v>3831405.7979545831</v>
      </c>
      <c r="R122" s="16">
        <v>759664.48741826636</v>
      </c>
      <c r="S122" s="16">
        <v>374012.20933178591</v>
      </c>
      <c r="T122" s="29">
        <v>4</v>
      </c>
      <c r="U122" s="4">
        <v>228884.63625456562</v>
      </c>
      <c r="V122" s="16">
        <v>207822.66210362487</v>
      </c>
      <c r="W122" s="16">
        <v>206911.49719423713</v>
      </c>
      <c r="X122" s="18">
        <v>1705319.3644549756</v>
      </c>
      <c r="Y122" s="30">
        <v>4</v>
      </c>
      <c r="Z122" s="32">
        <v>18.196490966260928</v>
      </c>
      <c r="AA122" s="33">
        <v>21.86944240419388</v>
      </c>
      <c r="AB122" s="33">
        <v>19.535002854555017</v>
      </c>
      <c r="AC122" s="34">
        <v>18.512725840953237</v>
      </c>
      <c r="AD122" s="32">
        <v>17.804261100531615</v>
      </c>
      <c r="AE122" s="33">
        <v>17.664993456503087</v>
      </c>
      <c r="AF122" s="33">
        <v>17.658654286305921</v>
      </c>
      <c r="AG122" s="34">
        <v>20.701610515241995</v>
      </c>
      <c r="AH122" s="36">
        <v>0.4461018245415822</v>
      </c>
      <c r="AI122" s="38">
        <v>0.37529749790375888</v>
      </c>
    </row>
    <row r="123" spans="1:35" x14ac:dyDescent="0.25">
      <c r="A123" s="2">
        <v>607</v>
      </c>
      <c r="B123" s="3">
        <v>8</v>
      </c>
      <c r="C123" s="10">
        <v>16.505023000000001</v>
      </c>
      <c r="D123" t="s">
        <v>624</v>
      </c>
      <c r="E123" t="s">
        <v>625</v>
      </c>
      <c r="F123" s="11">
        <v>866.72143600000004</v>
      </c>
      <c r="G123" s="11"/>
      <c r="H123" s="11"/>
      <c r="I123" s="11"/>
      <c r="J123" s="53" t="s">
        <v>621</v>
      </c>
      <c r="K123" s="49" t="s">
        <v>233</v>
      </c>
      <c r="L123" s="49" t="s">
        <v>155</v>
      </c>
      <c r="M123" s="53" t="s">
        <v>622</v>
      </c>
      <c r="N123" s="53" t="s">
        <v>623</v>
      </c>
      <c r="O123" s="5">
        <v>93967.940207257794</v>
      </c>
      <c r="P123" s="4">
        <v>24487.523756739825</v>
      </c>
      <c r="Q123" s="16">
        <v>12695.226648792081</v>
      </c>
      <c r="R123" s="16">
        <v>11042.807877748583</v>
      </c>
      <c r="S123" s="16">
        <v>16430.871587381713</v>
      </c>
      <c r="T123" s="29">
        <v>4</v>
      </c>
      <c r="U123" s="4">
        <v>1344.7306917629398</v>
      </c>
      <c r="V123" s="16">
        <v>16539.027637494899</v>
      </c>
      <c r="W123" s="16">
        <v>17524.607862027704</v>
      </c>
      <c r="X123" s="18">
        <v>12590.653144358907</v>
      </c>
      <c r="Y123" s="30">
        <v>3</v>
      </c>
      <c r="Z123" s="32">
        <v>14.579759271683523</v>
      </c>
      <c r="AA123" s="33">
        <v>13.631998531302848</v>
      </c>
      <c r="AB123" s="33">
        <v>13.430819435383178</v>
      </c>
      <c r="AC123" s="34">
        <v>14.004121390661659</v>
      </c>
      <c r="AD123" s="32">
        <v>10.393101558885803</v>
      </c>
      <c r="AE123" s="33">
        <v>14.01358679762571</v>
      </c>
      <c r="AF123" s="33">
        <v>14.097094541797473</v>
      </c>
      <c r="AG123" s="34">
        <v>13.62006550483723</v>
      </c>
      <c r="AH123" s="36">
        <v>0.74237039427727447</v>
      </c>
      <c r="AI123" s="38">
        <v>0.37571435362381844</v>
      </c>
    </row>
    <row r="124" spans="1:35" x14ac:dyDescent="0.25">
      <c r="A124" s="2">
        <v>446</v>
      </c>
      <c r="B124" s="3">
        <v>17</v>
      </c>
      <c r="C124" s="10">
        <v>12.334688999999999</v>
      </c>
      <c r="D124" t="s">
        <v>474</v>
      </c>
      <c r="E124" t="s">
        <v>475</v>
      </c>
      <c r="F124" s="11">
        <v>682.63287400000002</v>
      </c>
      <c r="G124" s="11"/>
      <c r="H124" s="11"/>
      <c r="I124" s="11"/>
      <c r="J124" s="41"/>
      <c r="K124" s="41"/>
      <c r="L124" s="41"/>
      <c r="M124" s="41"/>
      <c r="N124" s="41"/>
      <c r="O124" s="5">
        <v>2314707.2983517898</v>
      </c>
      <c r="P124" s="4">
        <v>1740047.9063909478</v>
      </c>
      <c r="Q124" s="16">
        <v>2786191.418211855</v>
      </c>
      <c r="R124" s="16">
        <v>1672560.9722180774</v>
      </c>
      <c r="S124" s="16">
        <v>1883574.0226751082</v>
      </c>
      <c r="T124" s="29">
        <v>4</v>
      </c>
      <c r="U124" s="4">
        <v>1704372.2738329996</v>
      </c>
      <c r="V124" s="16">
        <v>2169463.1482831584</v>
      </c>
      <c r="W124" s="16">
        <v>1626535.1833302963</v>
      </c>
      <c r="X124" s="18">
        <v>1467383.6707596113</v>
      </c>
      <c r="Y124" s="30">
        <v>4</v>
      </c>
      <c r="Z124" s="32">
        <v>20.730695595720722</v>
      </c>
      <c r="AA124" s="33">
        <v>21.409862947370442</v>
      </c>
      <c r="AB124" s="33">
        <v>20.673627373741457</v>
      </c>
      <c r="AC124" s="34">
        <v>20.845041300272264</v>
      </c>
      <c r="AD124" s="32">
        <v>20.70080905685591</v>
      </c>
      <c r="AE124" s="33">
        <v>21.048906649260491</v>
      </c>
      <c r="AF124" s="33">
        <v>20.633370598753427</v>
      </c>
      <c r="AG124" s="34">
        <v>20.484814705183901</v>
      </c>
      <c r="AH124" s="36">
        <v>0.86209249915568986</v>
      </c>
      <c r="AI124" s="38">
        <v>0.37575644959254234</v>
      </c>
    </row>
    <row r="125" spans="1:35" x14ac:dyDescent="0.25">
      <c r="A125" s="2">
        <v>151</v>
      </c>
      <c r="B125" s="3">
        <v>18</v>
      </c>
      <c r="C125" s="10">
        <v>6.1914389999999999</v>
      </c>
      <c r="D125" t="s">
        <v>206</v>
      </c>
      <c r="E125" t="s">
        <v>207</v>
      </c>
      <c r="F125" s="11">
        <v>228.19532799999999</v>
      </c>
      <c r="G125" s="11"/>
      <c r="H125" s="11"/>
      <c r="I125" s="11"/>
      <c r="J125" s="41"/>
      <c r="K125" s="41"/>
      <c r="L125" s="41"/>
      <c r="M125" s="41"/>
      <c r="N125" s="41"/>
      <c r="O125" s="5">
        <v>1250834.7044423299</v>
      </c>
      <c r="P125" s="4">
        <v>709334.22236079769</v>
      </c>
      <c r="Q125" s="16">
        <v>736472.25725870591</v>
      </c>
      <c r="R125" s="16">
        <v>316838.40606219968</v>
      </c>
      <c r="S125" s="16">
        <v>607398.56344906136</v>
      </c>
      <c r="T125" s="29">
        <v>4</v>
      </c>
      <c r="U125" s="4">
        <v>342000.25874913798</v>
      </c>
      <c r="V125" s="16">
        <v>1346119.9826884104</v>
      </c>
      <c r="W125" s="16">
        <v>925753.94048192748</v>
      </c>
      <c r="X125" s="18">
        <v>907328.78357618616</v>
      </c>
      <c r="Y125" s="30">
        <v>4</v>
      </c>
      <c r="Z125" s="32">
        <v>19.436106027611356</v>
      </c>
      <c r="AA125" s="33">
        <v>19.490271654729668</v>
      </c>
      <c r="AB125" s="33">
        <v>18.273387698986728</v>
      </c>
      <c r="AC125" s="34">
        <v>19.212283970845764</v>
      </c>
      <c r="AD125" s="32">
        <v>18.383637891056633</v>
      </c>
      <c r="AE125" s="33">
        <v>20.36037557564314</v>
      </c>
      <c r="AF125" s="33">
        <v>19.82026925969425</v>
      </c>
      <c r="AG125" s="34">
        <v>19.791265901137212</v>
      </c>
      <c r="AH125" s="36">
        <v>1.485712410372517</v>
      </c>
      <c r="AI125" s="38">
        <v>0.3762602494706439</v>
      </c>
    </row>
    <row r="126" spans="1:35" x14ac:dyDescent="0.25">
      <c r="A126" s="2">
        <v>884</v>
      </c>
      <c r="B126" s="3">
        <v>4</v>
      </c>
      <c r="C126" s="10">
        <v>22.981314999999999</v>
      </c>
      <c r="D126" t="s">
        <v>826</v>
      </c>
      <c r="E126" t="s">
        <v>827</v>
      </c>
      <c r="F126" s="11">
        <v>195.73225400000001</v>
      </c>
      <c r="G126" s="11"/>
      <c r="H126" s="11"/>
      <c r="I126" s="11"/>
      <c r="J126" s="41"/>
      <c r="K126" s="41"/>
      <c r="L126" s="41"/>
      <c r="M126" s="41"/>
      <c r="N126" s="41"/>
      <c r="O126" s="5">
        <v>38124.345098007499</v>
      </c>
      <c r="P126" s="4">
        <v>1172.847309954471</v>
      </c>
      <c r="Q126" s="16">
        <v>1494.2470744715449</v>
      </c>
      <c r="R126" s="16">
        <v>1135.8432571309281</v>
      </c>
      <c r="S126" s="16">
        <v>1294.7289907272959</v>
      </c>
      <c r="T126" s="29">
        <v>0</v>
      </c>
      <c r="U126" s="4">
        <v>1256.0500568872585</v>
      </c>
      <c r="V126" s="16">
        <v>1087.9601524146333</v>
      </c>
      <c r="W126" s="16">
        <v>1395.7487693177106</v>
      </c>
      <c r="X126" s="18">
        <v>9515.5612510610335</v>
      </c>
      <c r="Y126" s="30">
        <v>1</v>
      </c>
      <c r="Z126" s="32">
        <v>10.195799489409547</v>
      </c>
      <c r="AA126" s="33">
        <v>10.545203002831645</v>
      </c>
      <c r="AB126" s="33">
        <v>10.149548045770564</v>
      </c>
      <c r="AC126" s="34">
        <v>10.338434433036655</v>
      </c>
      <c r="AD126" s="32">
        <v>10.294678245216449</v>
      </c>
      <c r="AE126" s="33">
        <v>10.087410002126662</v>
      </c>
      <c r="AF126" s="33">
        <v>10.44682356870435</v>
      </c>
      <c r="AG126" s="34">
        <v>13.216073037350824</v>
      </c>
      <c r="AH126" s="36">
        <v>2.6002720824725625</v>
      </c>
      <c r="AI126" s="38">
        <v>0.38053371422805427</v>
      </c>
    </row>
    <row r="127" spans="1:35" x14ac:dyDescent="0.25">
      <c r="A127" s="2">
        <v>159</v>
      </c>
      <c r="B127" s="3">
        <v>8</v>
      </c>
      <c r="C127" s="10">
        <v>6.2866910000000003</v>
      </c>
      <c r="D127" t="s">
        <v>216</v>
      </c>
      <c r="E127" t="s">
        <v>217</v>
      </c>
      <c r="F127" s="11">
        <v>631.41662599999995</v>
      </c>
      <c r="G127" s="11"/>
      <c r="H127" s="11"/>
      <c r="I127" s="11"/>
      <c r="J127" s="40"/>
      <c r="K127" s="54" t="s">
        <v>104</v>
      </c>
      <c r="L127" s="40"/>
      <c r="M127" s="40"/>
      <c r="N127" s="40"/>
      <c r="O127" s="5">
        <v>54768.636094324502</v>
      </c>
      <c r="P127" s="4">
        <v>1359.7140327310092</v>
      </c>
      <c r="Q127" s="16">
        <v>1457.5648372038968</v>
      </c>
      <c r="R127" s="16">
        <v>941.94304080702989</v>
      </c>
      <c r="S127" s="16">
        <v>1526.8470158799062</v>
      </c>
      <c r="T127" s="29">
        <v>0</v>
      </c>
      <c r="U127" s="4">
        <v>1025.6629691399189</v>
      </c>
      <c r="V127" s="16">
        <v>1272.1767769983137</v>
      </c>
      <c r="W127" s="16">
        <v>1159.4962763351189</v>
      </c>
      <c r="X127" s="18">
        <v>1202.5872039444885</v>
      </c>
      <c r="Y127" s="30">
        <v>0</v>
      </c>
      <c r="Z127" s="32">
        <v>10.409087548680503</v>
      </c>
      <c r="AA127" s="33">
        <v>10.509344345262479</v>
      </c>
      <c r="AB127" s="33">
        <v>9.8794960126385476</v>
      </c>
      <c r="AC127" s="34">
        <v>10.57633980161798</v>
      </c>
      <c r="AD127" s="32">
        <v>10.002341026689622</v>
      </c>
      <c r="AE127" s="33">
        <v>10.313083440802128</v>
      </c>
      <c r="AF127" s="33">
        <v>10.179282471509751</v>
      </c>
      <c r="AG127" s="34">
        <v>10.231925797482125</v>
      </c>
      <c r="AH127" s="36">
        <v>0.88154795011268394</v>
      </c>
      <c r="AI127" s="38">
        <v>0.38178750319915855</v>
      </c>
    </row>
    <row r="128" spans="1:35" x14ac:dyDescent="0.25">
      <c r="A128" s="2">
        <v>965</v>
      </c>
      <c r="B128" s="3">
        <v>3</v>
      </c>
      <c r="C128" s="10">
        <v>26.855271999999999</v>
      </c>
      <c r="D128" t="s">
        <v>897</v>
      </c>
      <c r="E128" t="s">
        <v>898</v>
      </c>
      <c r="F128" s="11">
        <v>932.86224400000003</v>
      </c>
      <c r="G128" s="11"/>
      <c r="H128" s="11"/>
      <c r="I128" s="11"/>
      <c r="J128" s="41"/>
      <c r="K128" s="41"/>
      <c r="L128" s="41"/>
      <c r="M128" s="41"/>
      <c r="N128" s="41"/>
      <c r="O128" s="5">
        <v>2610175.9411928402</v>
      </c>
      <c r="P128" s="4">
        <v>7484.3136913770995</v>
      </c>
      <c r="Q128" s="16">
        <v>55237.602422690019</v>
      </c>
      <c r="R128" s="16">
        <v>44322.506445451494</v>
      </c>
      <c r="S128" s="16">
        <v>47471.824699190372</v>
      </c>
      <c r="T128" s="29">
        <v>4</v>
      </c>
      <c r="U128" s="4">
        <v>88804.496002072847</v>
      </c>
      <c r="V128" s="16">
        <v>56425.561414533076</v>
      </c>
      <c r="W128" s="16">
        <v>1261.5291201316179</v>
      </c>
      <c r="X128" s="18">
        <v>1190.1753936210093</v>
      </c>
      <c r="Y128" s="30">
        <v>2</v>
      </c>
      <c r="Z128" s="32">
        <v>12.869654312443062</v>
      </c>
      <c r="AA128" s="33">
        <v>15.753363080608805</v>
      </c>
      <c r="AB128" s="33">
        <v>15.43575184789904</v>
      </c>
      <c r="AC128" s="34">
        <v>15.534783884001426</v>
      </c>
      <c r="AD128" s="32">
        <v>16.438345098869149</v>
      </c>
      <c r="AE128" s="33">
        <v>15.784061247347303</v>
      </c>
      <c r="AF128" s="33">
        <v>10.300957793381844</v>
      </c>
      <c r="AG128" s="34">
        <v>10.216958480767886</v>
      </c>
      <c r="AH128" s="36">
        <v>0.95576850040302019</v>
      </c>
      <c r="AI128" s="38">
        <v>0.38428989183259327</v>
      </c>
    </row>
    <row r="129" spans="1:35" x14ac:dyDescent="0.25">
      <c r="A129" s="2">
        <v>539</v>
      </c>
      <c r="B129" s="3">
        <v>3</v>
      </c>
      <c r="C129" s="10">
        <v>14.438103999999999</v>
      </c>
      <c r="D129" t="s">
        <v>544</v>
      </c>
      <c r="E129" t="s">
        <v>545</v>
      </c>
      <c r="F129" s="11">
        <v>862.74829099999999</v>
      </c>
      <c r="G129" s="11"/>
      <c r="H129" s="11"/>
      <c r="I129" s="11"/>
      <c r="J129" s="41"/>
      <c r="K129" s="41"/>
      <c r="L129" s="41"/>
      <c r="M129" s="41"/>
      <c r="N129" s="41"/>
      <c r="O129" s="5">
        <v>43814.136571676303</v>
      </c>
      <c r="P129" s="4">
        <v>1445.409420640905</v>
      </c>
      <c r="Q129" s="16">
        <v>1443.2680735552069</v>
      </c>
      <c r="R129" s="16">
        <v>1098.3707259982032</v>
      </c>
      <c r="S129" s="16">
        <v>1466.7580140243304</v>
      </c>
      <c r="T129" s="29">
        <v>0</v>
      </c>
      <c r="U129" s="4">
        <v>1156.0871463012193</v>
      </c>
      <c r="V129" s="16">
        <v>1214.0092845116758</v>
      </c>
      <c r="W129" s="16">
        <v>1436.9658994736124</v>
      </c>
      <c r="X129" s="18">
        <v>1227.5438176551957</v>
      </c>
      <c r="Y129" s="30">
        <v>0</v>
      </c>
      <c r="Z129" s="32">
        <v>10.497262487052494</v>
      </c>
      <c r="AA129" s="33">
        <v>10.49512357650022</v>
      </c>
      <c r="AB129" s="33">
        <v>10.101149364768096</v>
      </c>
      <c r="AC129" s="34">
        <v>10.518415159242746</v>
      </c>
      <c r="AD129" s="32">
        <v>10.175034437516132</v>
      </c>
      <c r="AE129" s="33">
        <v>10.245563739754637</v>
      </c>
      <c r="AF129" s="33">
        <v>10.488810110379363</v>
      </c>
      <c r="AG129" s="34">
        <v>10.261558807683189</v>
      </c>
      <c r="AH129" s="36">
        <v>0.92313623398521771</v>
      </c>
      <c r="AI129" s="38">
        <v>0.39937862354331544</v>
      </c>
    </row>
    <row r="130" spans="1:35" x14ac:dyDescent="0.25">
      <c r="A130" s="2">
        <v>155</v>
      </c>
      <c r="B130" s="3">
        <v>3</v>
      </c>
      <c r="C130" s="10">
        <v>6.2925399999999998</v>
      </c>
      <c r="D130" t="s">
        <v>212</v>
      </c>
      <c r="E130" t="s">
        <v>213</v>
      </c>
      <c r="F130" s="11">
        <v>448.36227400000001</v>
      </c>
      <c r="G130" s="11"/>
      <c r="H130" s="11"/>
      <c r="I130" s="11"/>
      <c r="J130" s="41"/>
      <c r="K130" s="41"/>
      <c r="L130" s="41"/>
      <c r="M130" s="41"/>
      <c r="N130" s="41"/>
      <c r="O130" s="5">
        <v>136742.641872762</v>
      </c>
      <c r="P130" s="4">
        <v>107055.76865497004</v>
      </c>
      <c r="Q130" s="16">
        <v>139802.95163729653</v>
      </c>
      <c r="R130" s="16">
        <v>94761.899885158171</v>
      </c>
      <c r="S130" s="16">
        <v>120043.42671697607</v>
      </c>
      <c r="T130" s="29">
        <v>4</v>
      </c>
      <c r="U130" s="4">
        <v>99822.767682652833</v>
      </c>
      <c r="V130" s="16">
        <v>112401.95406352407</v>
      </c>
      <c r="W130" s="16">
        <v>106203.26239026422</v>
      </c>
      <c r="X130" s="18">
        <v>104507.5549415908</v>
      </c>
      <c r="Y130" s="30">
        <v>4</v>
      </c>
      <c r="Z130" s="32">
        <v>16.708003011268961</v>
      </c>
      <c r="AA130" s="33">
        <v>17.09303529486073</v>
      </c>
      <c r="AB130" s="33">
        <v>16.5320195030687</v>
      </c>
      <c r="AC130" s="34">
        <v>16.873196881733122</v>
      </c>
      <c r="AD130" s="32">
        <v>16.607081284056896</v>
      </c>
      <c r="AE130" s="33">
        <v>16.778307590896461</v>
      </c>
      <c r="AF130" s="33">
        <v>16.696468558488153</v>
      </c>
      <c r="AG130" s="34">
        <v>16.673247714185951</v>
      </c>
      <c r="AH130" s="36">
        <v>0.91611105937987958</v>
      </c>
      <c r="AI130" s="38">
        <v>0.40046546348208439</v>
      </c>
    </row>
    <row r="131" spans="1:35" x14ac:dyDescent="0.25">
      <c r="A131" s="2">
        <v>333</v>
      </c>
      <c r="B131" s="3">
        <v>20</v>
      </c>
      <c r="C131" s="10">
        <v>10.202387</v>
      </c>
      <c r="D131" t="s">
        <v>382</v>
      </c>
      <c r="E131" t="s">
        <v>383</v>
      </c>
      <c r="F131" s="11">
        <v>445.36663800000002</v>
      </c>
      <c r="G131" s="11"/>
      <c r="H131" s="11"/>
      <c r="I131" s="11"/>
      <c r="J131" s="41"/>
      <c r="K131" s="41"/>
      <c r="L131" s="41"/>
      <c r="M131" s="41"/>
      <c r="N131" s="41"/>
      <c r="O131" s="5">
        <v>2903019.4591997699</v>
      </c>
      <c r="P131" s="4">
        <v>1678094.7254145707</v>
      </c>
      <c r="Q131" s="16">
        <v>3494337.23645483</v>
      </c>
      <c r="R131" s="16">
        <v>2019188.9908931197</v>
      </c>
      <c r="S131" s="16">
        <v>1585700.1335999244</v>
      </c>
      <c r="T131" s="29">
        <v>4</v>
      </c>
      <c r="U131" s="4">
        <v>1952372.3471435043</v>
      </c>
      <c r="V131" s="16">
        <v>2224081.1707771309</v>
      </c>
      <c r="W131" s="16">
        <v>1369904.3363113289</v>
      </c>
      <c r="X131" s="18">
        <v>1476300.112391602</v>
      </c>
      <c r="Y131" s="30">
        <v>4</v>
      </c>
      <c r="Z131" s="32">
        <v>20.678392724928297</v>
      </c>
      <c r="AA131" s="33">
        <v>21.736587417957466</v>
      </c>
      <c r="AB131" s="33">
        <v>20.945344518856324</v>
      </c>
      <c r="AC131" s="34">
        <v>20.596688542969474</v>
      </c>
      <c r="AD131" s="32">
        <v>20.896796792383601</v>
      </c>
      <c r="AE131" s="33">
        <v>21.084778011405678</v>
      </c>
      <c r="AF131" s="33">
        <v>20.385643719190242</v>
      </c>
      <c r="AG131" s="34">
        <v>20.493554601459252</v>
      </c>
      <c r="AH131" s="36">
        <v>0.80009126902453809</v>
      </c>
      <c r="AI131" s="38">
        <v>0.40784974244668959</v>
      </c>
    </row>
    <row r="132" spans="1:35" x14ac:dyDescent="0.25">
      <c r="A132" s="2">
        <v>123</v>
      </c>
      <c r="B132" s="3">
        <v>2</v>
      </c>
      <c r="C132" s="10">
        <v>5.4596559999999998</v>
      </c>
      <c r="D132" t="s">
        <v>166</v>
      </c>
      <c r="E132" t="s">
        <v>167</v>
      </c>
      <c r="F132" s="11">
        <v>678.46966599999996</v>
      </c>
      <c r="G132" s="11"/>
      <c r="H132" s="11"/>
      <c r="I132" s="11"/>
      <c r="J132" s="50" t="s">
        <v>162</v>
      </c>
      <c r="K132" s="51" t="s">
        <v>163</v>
      </c>
      <c r="L132" s="51" t="s">
        <v>155</v>
      </c>
      <c r="M132" s="51" t="s">
        <v>164</v>
      </c>
      <c r="N132" s="51" t="s">
        <v>165</v>
      </c>
      <c r="O132" s="5">
        <v>57512.215623738099</v>
      </c>
      <c r="P132" s="4">
        <v>992.91196548296102</v>
      </c>
      <c r="Q132" s="16">
        <v>1353.7005653221827</v>
      </c>
      <c r="R132" s="16">
        <v>1119.3735857252921</v>
      </c>
      <c r="S132" s="16">
        <v>5622.3412957265682</v>
      </c>
      <c r="T132" s="29">
        <v>1</v>
      </c>
      <c r="U132" s="4">
        <v>1005.6080280936467</v>
      </c>
      <c r="V132" s="16">
        <v>1453.9358076448157</v>
      </c>
      <c r="W132" s="16">
        <v>1194.0276203336832</v>
      </c>
      <c r="X132" s="18">
        <v>1135.806524896482</v>
      </c>
      <c r="Y132" s="30">
        <v>0</v>
      </c>
      <c r="Z132" s="32">
        <v>9.9555219995813449</v>
      </c>
      <c r="AA132" s="33">
        <v>10.402692938863748</v>
      </c>
      <c r="AB132" s="33">
        <v>10.128475894098653</v>
      </c>
      <c r="AC132" s="34">
        <v>12.456955317659448</v>
      </c>
      <c r="AD132" s="32">
        <v>9.9738523570795472</v>
      </c>
      <c r="AE132" s="33">
        <v>10.505747859258758</v>
      </c>
      <c r="AF132" s="33">
        <v>10.221620494177326</v>
      </c>
      <c r="AG132" s="34">
        <v>10.149501389448011</v>
      </c>
      <c r="AH132" s="36">
        <v>0.52698123248832529</v>
      </c>
      <c r="AI132" s="38">
        <v>0.41040119955142801</v>
      </c>
    </row>
    <row r="133" spans="1:35" x14ac:dyDescent="0.25">
      <c r="A133" s="2">
        <v>36</v>
      </c>
      <c r="B133" s="3">
        <v>3</v>
      </c>
      <c r="C133" s="10">
        <v>2.3386309999999999</v>
      </c>
      <c r="D133" t="s">
        <v>42</v>
      </c>
      <c r="E133" t="s">
        <v>43</v>
      </c>
      <c r="F133" s="11">
        <v>440.24807700000002</v>
      </c>
      <c r="G133" s="42">
        <v>440.24652345973789</v>
      </c>
      <c r="H133" s="43" t="s">
        <v>923</v>
      </c>
      <c r="I133" s="44" t="s">
        <v>928</v>
      </c>
      <c r="J133" s="45" t="s">
        <v>929</v>
      </c>
      <c r="K133" s="46" t="s">
        <v>175</v>
      </c>
      <c r="L133" s="46" t="s">
        <v>68</v>
      </c>
      <c r="M133" s="46" t="s">
        <v>930</v>
      </c>
      <c r="N133" s="46" t="s">
        <v>931</v>
      </c>
      <c r="O133" s="5">
        <v>56459.3578017369</v>
      </c>
      <c r="P133" s="4">
        <v>994.43570279655148</v>
      </c>
      <c r="Q133" s="16">
        <v>1256.4424969972674</v>
      </c>
      <c r="R133" s="16">
        <v>1135.0332655740604</v>
      </c>
      <c r="S133" s="16">
        <v>1540.9932049169654</v>
      </c>
      <c r="T133" s="29">
        <v>0</v>
      </c>
      <c r="U133" s="4">
        <v>1376.1843875093518</v>
      </c>
      <c r="V133" s="16">
        <v>1372.9279128163812</v>
      </c>
      <c r="W133" s="16">
        <v>1217.6212576307857</v>
      </c>
      <c r="X133" s="18">
        <v>1337.3198265643362</v>
      </c>
      <c r="Y133" s="30">
        <v>0</v>
      </c>
      <c r="Z133" s="32">
        <v>9.9577342835533784</v>
      </c>
      <c r="AA133" s="33">
        <v>10.295128930257713</v>
      </c>
      <c r="AB133" s="33">
        <v>10.14851886532845</v>
      </c>
      <c r="AC133" s="34">
        <v>10.589644784896221</v>
      </c>
      <c r="AD133" s="32">
        <v>10.426458066565177</v>
      </c>
      <c r="AE133" s="33">
        <v>10.423040161747549</v>
      </c>
      <c r="AF133" s="33">
        <v>10.249849735878671</v>
      </c>
      <c r="AG133" s="34">
        <v>10.385128818918652</v>
      </c>
      <c r="AH133" s="36">
        <v>1.0765488150218676</v>
      </c>
      <c r="AI133" s="38">
        <v>0.41077438565164692</v>
      </c>
    </row>
    <row r="134" spans="1:35" x14ac:dyDescent="0.25">
      <c r="A134" s="2">
        <v>42</v>
      </c>
      <c r="B134" s="3">
        <v>6</v>
      </c>
      <c r="C134" s="10">
        <v>2.5519340000000001</v>
      </c>
      <c r="D134" t="s">
        <v>52</v>
      </c>
      <c r="E134" t="s">
        <v>53</v>
      </c>
      <c r="F134" s="11">
        <v>247.15351899999999</v>
      </c>
      <c r="G134" s="11"/>
      <c r="H134" s="11"/>
      <c r="I134" s="11"/>
      <c r="J134" s="41"/>
      <c r="K134" s="41"/>
      <c r="L134" s="41"/>
      <c r="M134" s="41"/>
      <c r="N134" s="41"/>
      <c r="O134" s="5">
        <v>323560.92692954099</v>
      </c>
      <c r="P134" s="4">
        <v>131612.77581737435</v>
      </c>
      <c r="Q134" s="16">
        <v>389467.24647288409</v>
      </c>
      <c r="R134" s="16">
        <v>105089.4821747542</v>
      </c>
      <c r="S134" s="16">
        <v>156441.13249161161</v>
      </c>
      <c r="T134" s="29">
        <v>4</v>
      </c>
      <c r="U134" s="4">
        <v>107307.52694746009</v>
      </c>
      <c r="V134" s="16">
        <v>140530.71277971411</v>
      </c>
      <c r="W134" s="16">
        <v>179485.63901594328</v>
      </c>
      <c r="X134" s="18">
        <v>102082.92532099618</v>
      </c>
      <c r="Y134" s="30">
        <v>4</v>
      </c>
      <c r="Z134" s="32">
        <v>17.00594001452631</v>
      </c>
      <c r="AA134" s="33">
        <v>18.571142479647893</v>
      </c>
      <c r="AB134" s="33">
        <v>16.681258759591906</v>
      </c>
      <c r="AC134" s="34">
        <v>17.255260359458955</v>
      </c>
      <c r="AD134" s="32">
        <v>16.711391750055167</v>
      </c>
      <c r="AE134" s="33">
        <v>17.10052593821241</v>
      </c>
      <c r="AF134" s="33">
        <v>17.453508890355206</v>
      </c>
      <c r="AG134" s="34">
        <v>16.639382051575662</v>
      </c>
      <c r="AH134" s="36">
        <v>0.67646257163439982</v>
      </c>
      <c r="AI134" s="38">
        <v>0.41119005943638631</v>
      </c>
    </row>
    <row r="135" spans="1:35" x14ac:dyDescent="0.25">
      <c r="A135" s="2">
        <v>357</v>
      </c>
      <c r="B135" s="3">
        <v>14</v>
      </c>
      <c r="C135" s="10">
        <v>10.645785999999999</v>
      </c>
      <c r="D135" t="s">
        <v>404</v>
      </c>
      <c r="E135" t="s">
        <v>405</v>
      </c>
      <c r="F135" s="11">
        <v>816.65411400000005</v>
      </c>
      <c r="G135" s="11"/>
      <c r="H135" s="11"/>
      <c r="I135" s="11"/>
      <c r="J135" s="41"/>
      <c r="K135" s="41"/>
      <c r="L135" s="41"/>
      <c r="M135" s="41"/>
      <c r="N135" s="41"/>
      <c r="O135" s="5">
        <v>6838488.3053903095</v>
      </c>
      <c r="P135" s="4">
        <v>3581205.1477711149</v>
      </c>
      <c r="Q135" s="16">
        <v>8231424.0956460144</v>
      </c>
      <c r="R135" s="16">
        <v>4468066.028703698</v>
      </c>
      <c r="S135" s="16">
        <v>5201479.624599521</v>
      </c>
      <c r="T135" s="29">
        <v>4</v>
      </c>
      <c r="U135" s="4">
        <v>3967095.5350034158</v>
      </c>
      <c r="V135" s="16">
        <v>4565260.2335029766</v>
      </c>
      <c r="W135" s="16">
        <v>3975837.2350623091</v>
      </c>
      <c r="X135" s="18">
        <v>4964675.1762690116</v>
      </c>
      <c r="Y135" s="30">
        <v>4</v>
      </c>
      <c r="Z135" s="32">
        <v>21.772013734504462</v>
      </c>
      <c r="AA135" s="33">
        <v>22.972710618196018</v>
      </c>
      <c r="AB135" s="33">
        <v>22.091219075328819</v>
      </c>
      <c r="AC135" s="34">
        <v>22.310490643237532</v>
      </c>
      <c r="AD135" s="32">
        <v>21.919651709992664</v>
      </c>
      <c r="AE135" s="33">
        <v>22.12226566981483</v>
      </c>
      <c r="AF135" s="33">
        <v>21.922827265616988</v>
      </c>
      <c r="AG135" s="34">
        <v>22.243267898977969</v>
      </c>
      <c r="AH135" s="36">
        <v>0.81336588421991063</v>
      </c>
      <c r="AI135" s="38">
        <v>0.41197082513385774</v>
      </c>
    </row>
    <row r="136" spans="1:35" x14ac:dyDescent="0.25">
      <c r="A136" s="2">
        <v>538</v>
      </c>
      <c r="B136" s="3">
        <v>10</v>
      </c>
      <c r="C136" s="10">
        <v>14.402884999999999</v>
      </c>
      <c r="D136" t="s">
        <v>542</v>
      </c>
      <c r="E136" t="s">
        <v>543</v>
      </c>
      <c r="F136" s="11">
        <v>694.63287400000002</v>
      </c>
      <c r="G136" s="11"/>
      <c r="H136" s="11"/>
      <c r="I136" s="11"/>
      <c r="J136" s="41"/>
      <c r="K136" s="41"/>
      <c r="L136" s="41"/>
      <c r="M136" s="41"/>
      <c r="N136" s="41"/>
      <c r="O136" s="5">
        <v>794450.97711579199</v>
      </c>
      <c r="P136" s="4">
        <v>622990.45576861023</v>
      </c>
      <c r="Q136" s="16">
        <v>645697.97546779946</v>
      </c>
      <c r="R136" s="16">
        <v>675813.05926914781</v>
      </c>
      <c r="S136" s="16">
        <v>144471.78039066365</v>
      </c>
      <c r="T136" s="29">
        <v>4</v>
      </c>
      <c r="U136" s="4">
        <v>555622.10425451689</v>
      </c>
      <c r="V136" s="16">
        <v>608743.59933408874</v>
      </c>
      <c r="W136" s="16">
        <v>103134.39223856991</v>
      </c>
      <c r="X136" s="18">
        <v>143266.35350413388</v>
      </c>
      <c r="Y136" s="30">
        <v>4</v>
      </c>
      <c r="Z136" s="32">
        <v>19.248850535726589</v>
      </c>
      <c r="AA136" s="33">
        <v>19.300499978079074</v>
      </c>
      <c r="AB136" s="33">
        <v>19.36626470354285</v>
      </c>
      <c r="AC136" s="34">
        <v>17.140428193693261</v>
      </c>
      <c r="AD136" s="32">
        <v>19.083744469479722</v>
      </c>
      <c r="AE136" s="33">
        <v>19.215475172420266</v>
      </c>
      <c r="AF136" s="33">
        <v>16.654165983070392</v>
      </c>
      <c r="AG136" s="34">
        <v>17.128340302931839</v>
      </c>
      <c r="AH136" s="36">
        <v>0.67533963645502071</v>
      </c>
      <c r="AI136" s="38">
        <v>0.41716417267859041</v>
      </c>
    </row>
    <row r="137" spans="1:35" x14ac:dyDescent="0.25">
      <c r="A137" s="2">
        <v>173</v>
      </c>
      <c r="B137" s="3">
        <v>5</v>
      </c>
      <c r="C137" s="10">
        <v>6.7586459999999997</v>
      </c>
      <c r="D137" t="s">
        <v>240</v>
      </c>
      <c r="E137" t="s">
        <v>241</v>
      </c>
      <c r="F137" s="11">
        <v>567.41833499999996</v>
      </c>
      <c r="G137" s="11"/>
      <c r="H137" s="11"/>
      <c r="I137" s="11"/>
      <c r="J137" s="41"/>
      <c r="K137" s="41"/>
      <c r="L137" s="41"/>
      <c r="M137" s="41"/>
      <c r="N137" s="41"/>
      <c r="O137" s="5">
        <v>123455.925727886</v>
      </c>
      <c r="P137" s="4">
        <v>62910.62389306027</v>
      </c>
      <c r="Q137" s="16">
        <v>148602.73738945942</v>
      </c>
      <c r="R137" s="16">
        <v>69172.912078890338</v>
      </c>
      <c r="S137" s="16">
        <v>117275.90490104262</v>
      </c>
      <c r="T137" s="29">
        <v>4</v>
      </c>
      <c r="U137" s="4">
        <v>69901.971971452615</v>
      </c>
      <c r="V137" s="16">
        <v>78351.268723394169</v>
      </c>
      <c r="W137" s="16">
        <v>80286.943502482798</v>
      </c>
      <c r="X137" s="18">
        <v>83147.232348613412</v>
      </c>
      <c r="Y137" s="30">
        <v>4</v>
      </c>
      <c r="Z137" s="32">
        <v>15.941016049175481</v>
      </c>
      <c r="AA137" s="33">
        <v>17.181101166234075</v>
      </c>
      <c r="AB137" s="33">
        <v>16.077919572611048</v>
      </c>
      <c r="AC137" s="34">
        <v>16.839547107150562</v>
      </c>
      <c r="AD137" s="32">
        <v>16.09304553491134</v>
      </c>
      <c r="AE137" s="33">
        <v>16.257669015652915</v>
      </c>
      <c r="AF137" s="33">
        <v>16.292877771080789</v>
      </c>
      <c r="AG137" s="34">
        <v>16.343380622095268</v>
      </c>
      <c r="AH137" s="36">
        <v>0.78320864034568582</v>
      </c>
      <c r="AI137" s="38">
        <v>0.41908519323768589</v>
      </c>
    </row>
    <row r="138" spans="1:35" x14ac:dyDescent="0.25">
      <c r="A138" s="2">
        <v>937</v>
      </c>
      <c r="B138" s="3">
        <v>2</v>
      </c>
      <c r="C138" s="10">
        <v>25.291886999999999</v>
      </c>
      <c r="D138" t="s">
        <v>865</v>
      </c>
      <c r="E138" t="s">
        <v>866</v>
      </c>
      <c r="F138" s="11">
        <v>909.78643799999998</v>
      </c>
      <c r="G138" s="11"/>
      <c r="H138" s="11"/>
      <c r="I138" s="11"/>
      <c r="J138" s="41"/>
      <c r="K138" s="41"/>
      <c r="L138" s="41"/>
      <c r="M138" s="41"/>
      <c r="N138" s="41"/>
      <c r="O138" s="5">
        <v>1566173.36768268</v>
      </c>
      <c r="P138" s="4">
        <v>118294.19722857964</v>
      </c>
      <c r="Q138" s="16">
        <v>249462.3336409379</v>
      </c>
      <c r="R138" s="16">
        <v>118911.6674393133</v>
      </c>
      <c r="S138" s="16">
        <v>81922.789571772984</v>
      </c>
      <c r="T138" s="29">
        <v>4</v>
      </c>
      <c r="U138" s="4">
        <v>109511.86212988447</v>
      </c>
      <c r="V138" s="16">
        <v>64834.642662804879</v>
      </c>
      <c r="W138" s="16">
        <v>86312.856480814589</v>
      </c>
      <c r="X138" s="18">
        <v>163434.79369894054</v>
      </c>
      <c r="Y138" s="30">
        <v>4</v>
      </c>
      <c r="Z138" s="32">
        <v>16.852019780279534</v>
      </c>
      <c r="AA138" s="33">
        <v>17.928462473679893</v>
      </c>
      <c r="AB138" s="33">
        <v>16.859530751597902</v>
      </c>
      <c r="AC138" s="34">
        <v>16.321977221264838</v>
      </c>
      <c r="AD138" s="32">
        <v>16.740727622884965</v>
      </c>
      <c r="AE138" s="33">
        <v>15.984477264311108</v>
      </c>
      <c r="AF138" s="33">
        <v>16.39728784740867</v>
      </c>
      <c r="AG138" s="34">
        <v>17.318355626545493</v>
      </c>
      <c r="AH138" s="36">
        <v>0.74586858394157007</v>
      </c>
      <c r="AI138" s="38">
        <v>0.42018285698734653</v>
      </c>
    </row>
    <row r="139" spans="1:35" x14ac:dyDescent="0.25">
      <c r="A139" s="2">
        <v>37</v>
      </c>
      <c r="B139" s="3">
        <v>8</v>
      </c>
      <c r="C139" s="10">
        <v>2.3753479999999998</v>
      </c>
      <c r="D139" t="s">
        <v>44</v>
      </c>
      <c r="E139" t="s">
        <v>45</v>
      </c>
      <c r="F139" s="11">
        <v>310.20065299999999</v>
      </c>
      <c r="G139" s="11"/>
      <c r="H139" s="11"/>
      <c r="I139" s="11"/>
      <c r="J139" s="41"/>
      <c r="K139" s="41"/>
      <c r="L139" s="41"/>
      <c r="M139" s="41"/>
      <c r="N139" s="41"/>
      <c r="O139" s="5">
        <v>315899.70538395701</v>
      </c>
      <c r="P139" s="4">
        <v>63360.733269738026</v>
      </c>
      <c r="Q139" s="16">
        <v>380245.50610919954</v>
      </c>
      <c r="R139" s="16">
        <v>209353.05313811899</v>
      </c>
      <c r="S139" s="16">
        <v>70182.940426873975</v>
      </c>
      <c r="T139" s="29">
        <v>4</v>
      </c>
      <c r="U139" s="4">
        <v>135954.7872018179</v>
      </c>
      <c r="V139" s="16">
        <v>155227.7420098825</v>
      </c>
      <c r="W139" s="16">
        <v>56566.005587611427</v>
      </c>
      <c r="X139" s="18">
        <v>48773.141382942311</v>
      </c>
      <c r="Y139" s="30">
        <v>4</v>
      </c>
      <c r="Z139" s="32">
        <v>15.951301411281577</v>
      </c>
      <c r="AA139" s="33">
        <v>18.536571672150469</v>
      </c>
      <c r="AB139" s="33">
        <v>17.675578432472538</v>
      </c>
      <c r="AC139" s="34">
        <v>16.098832772578817</v>
      </c>
      <c r="AD139" s="32">
        <v>17.05276742646684</v>
      </c>
      <c r="AE139" s="33">
        <v>17.244026890746827</v>
      </c>
      <c r="AF139" s="33">
        <v>15.787647678118077</v>
      </c>
      <c r="AG139" s="34">
        <v>15.57379927609052</v>
      </c>
      <c r="AH139" s="36">
        <v>0.5483315150437339</v>
      </c>
      <c r="AI139" s="38">
        <v>0.42379956653994799</v>
      </c>
    </row>
    <row r="140" spans="1:35" x14ac:dyDescent="0.25">
      <c r="A140" s="2">
        <v>898</v>
      </c>
      <c r="B140" s="3">
        <v>13</v>
      </c>
      <c r="C140" s="10">
        <v>23.320905</v>
      </c>
      <c r="D140" t="s">
        <v>832</v>
      </c>
      <c r="E140" t="s">
        <v>833</v>
      </c>
      <c r="F140" s="11">
        <v>930.83886700000005</v>
      </c>
      <c r="G140" s="11"/>
      <c r="H140" s="11"/>
      <c r="I140" s="11"/>
      <c r="J140" s="41"/>
      <c r="K140" s="41"/>
      <c r="L140" s="41"/>
      <c r="M140" s="41"/>
      <c r="N140" s="41"/>
      <c r="O140" s="5">
        <v>490204.25647871202</v>
      </c>
      <c r="P140" s="4">
        <v>34727.797117854643</v>
      </c>
      <c r="Q140" s="16">
        <v>77353.383095252982</v>
      </c>
      <c r="R140" s="16">
        <v>26082.000815016712</v>
      </c>
      <c r="S140" s="16">
        <v>49256.2678639566</v>
      </c>
      <c r="T140" s="29">
        <v>4</v>
      </c>
      <c r="U140" s="4">
        <v>34187.481353046453</v>
      </c>
      <c r="V140" s="16">
        <v>21578.630360651227</v>
      </c>
      <c r="W140" s="16">
        <v>62269.174000051862</v>
      </c>
      <c r="X140" s="18">
        <v>24068.766086682564</v>
      </c>
      <c r="Y140" s="30">
        <v>4</v>
      </c>
      <c r="Z140" s="32">
        <v>15.083803278955257</v>
      </c>
      <c r="AA140" s="33">
        <v>16.2391767697113</v>
      </c>
      <c r="AB140" s="33">
        <v>14.67076692608093</v>
      </c>
      <c r="AC140" s="34">
        <v>15.588019698857265</v>
      </c>
      <c r="AD140" s="32">
        <v>15.061180520562512</v>
      </c>
      <c r="AE140" s="33">
        <v>14.397315676506778</v>
      </c>
      <c r="AF140" s="33">
        <v>15.926230521556787</v>
      </c>
      <c r="AG140" s="34">
        <v>14.554874561816611</v>
      </c>
      <c r="AH140" s="36">
        <v>0.75821400948765916</v>
      </c>
      <c r="AI140" s="38">
        <v>0.42746502534258041</v>
      </c>
    </row>
    <row r="141" spans="1:35" x14ac:dyDescent="0.25">
      <c r="A141" s="2">
        <v>112</v>
      </c>
      <c r="B141" s="3">
        <v>2</v>
      </c>
      <c r="C141" s="10">
        <v>5.1990059999999998</v>
      </c>
      <c r="D141" t="s">
        <v>151</v>
      </c>
      <c r="E141" t="s">
        <v>152</v>
      </c>
      <c r="F141" s="11">
        <v>375.32086199999998</v>
      </c>
      <c r="G141" s="11"/>
      <c r="H141" s="11"/>
      <c r="I141" s="11"/>
      <c r="J141" s="41"/>
      <c r="K141" s="41"/>
      <c r="L141" s="41"/>
      <c r="M141" s="41"/>
      <c r="N141" s="41"/>
      <c r="O141" s="5">
        <v>54198.312686988902</v>
      </c>
      <c r="P141" s="4">
        <v>5362.4652062114592</v>
      </c>
      <c r="Q141" s="16">
        <v>1204.8666055794763</v>
      </c>
      <c r="R141" s="16">
        <v>7255.8750279350497</v>
      </c>
      <c r="S141" s="16">
        <v>1398.4990665239759</v>
      </c>
      <c r="T141" s="29">
        <v>2</v>
      </c>
      <c r="U141" s="4">
        <v>1005.0126538674414</v>
      </c>
      <c r="V141" s="16">
        <v>8837.0022403555704</v>
      </c>
      <c r="W141" s="16">
        <v>7316.7141215172996</v>
      </c>
      <c r="X141" s="18">
        <v>11888.450093990072</v>
      </c>
      <c r="Y141" s="30">
        <v>3</v>
      </c>
      <c r="Z141" s="32">
        <v>12.388680666530396</v>
      </c>
      <c r="AA141" s="33">
        <v>10.234657714833673</v>
      </c>
      <c r="AB141" s="33">
        <v>12.824933892384777</v>
      </c>
      <c r="AC141" s="34">
        <v>10.449663575500376</v>
      </c>
      <c r="AD141" s="32">
        <v>9.9729979507995044</v>
      </c>
      <c r="AE141" s="33">
        <v>13.109341334545116</v>
      </c>
      <c r="AF141" s="33">
        <v>12.836980175671705</v>
      </c>
      <c r="AG141" s="34">
        <v>13.537273021675471</v>
      </c>
      <c r="AH141" s="36">
        <v>1.9082735725306414</v>
      </c>
      <c r="AI141" s="38">
        <v>0.42749394679553859</v>
      </c>
    </row>
    <row r="142" spans="1:35" x14ac:dyDescent="0.25">
      <c r="A142" s="2">
        <v>655</v>
      </c>
      <c r="B142" s="3">
        <v>6</v>
      </c>
      <c r="C142" s="10">
        <v>17.949361</v>
      </c>
      <c r="D142" t="s">
        <v>668</v>
      </c>
      <c r="E142" t="s">
        <v>669</v>
      </c>
      <c r="F142" s="11">
        <v>797.66125499999998</v>
      </c>
      <c r="G142" s="11"/>
      <c r="H142" s="11"/>
      <c r="I142" s="11"/>
      <c r="J142" s="41"/>
      <c r="K142" s="41"/>
      <c r="L142" s="41"/>
      <c r="M142" s="41"/>
      <c r="N142" s="41"/>
      <c r="O142" s="5">
        <v>194865.43950581699</v>
      </c>
      <c r="P142" s="4">
        <v>8082.5562528404671</v>
      </c>
      <c r="Q142" s="16">
        <v>234557.69791877747</v>
      </c>
      <c r="R142" s="16">
        <v>34986.810370265783</v>
      </c>
      <c r="S142" s="16">
        <v>24336.463068739831</v>
      </c>
      <c r="T142" s="29">
        <v>4</v>
      </c>
      <c r="U142" s="4">
        <v>8298.5510976453024</v>
      </c>
      <c r="V142" s="16">
        <v>12759.56553048063</v>
      </c>
      <c r="W142" s="16">
        <v>11026.403546646483</v>
      </c>
      <c r="X142" s="18">
        <v>74984.754846284908</v>
      </c>
      <c r="Y142" s="30">
        <v>4</v>
      </c>
      <c r="Z142" s="32">
        <v>12.980595927893321</v>
      </c>
      <c r="AA142" s="33">
        <v>17.839583323669789</v>
      </c>
      <c r="AB142" s="33">
        <v>15.094523524471525</v>
      </c>
      <c r="AC142" s="34">
        <v>14.570831889262081</v>
      </c>
      <c r="AD142" s="32">
        <v>13.018643752842921</v>
      </c>
      <c r="AE142" s="33">
        <v>13.639291585008625</v>
      </c>
      <c r="AF142" s="33">
        <v>13.428674687115224</v>
      </c>
      <c r="AG142" s="34">
        <v>16.194309690580337</v>
      </c>
      <c r="AH142" s="36">
        <v>0.35457684531729672</v>
      </c>
      <c r="AI142" s="38">
        <v>0.42957734813224369</v>
      </c>
    </row>
    <row r="143" spans="1:35" x14ac:dyDescent="0.25">
      <c r="A143" s="2">
        <v>632</v>
      </c>
      <c r="B143" s="3">
        <v>16</v>
      </c>
      <c r="C143" s="10">
        <v>17.327656000000001</v>
      </c>
      <c r="D143" t="s">
        <v>650</v>
      </c>
      <c r="E143" t="s">
        <v>651</v>
      </c>
      <c r="F143" s="11">
        <v>842.72131300000001</v>
      </c>
      <c r="G143" s="11"/>
      <c r="H143" s="11"/>
      <c r="I143" s="11"/>
      <c r="J143" s="41"/>
      <c r="K143" s="41"/>
      <c r="L143" s="41"/>
      <c r="M143" s="41"/>
      <c r="N143" s="41"/>
      <c r="O143" s="5">
        <v>2433153.8729589698</v>
      </c>
      <c r="P143" s="4">
        <v>104255.89547821508</v>
      </c>
      <c r="Q143" s="16">
        <v>675466.28167224606</v>
      </c>
      <c r="R143" s="16">
        <v>145136.13244171572</v>
      </c>
      <c r="S143" s="16">
        <v>115584.26941509568</v>
      </c>
      <c r="T143" s="29">
        <v>4</v>
      </c>
      <c r="U143" s="4">
        <v>76165.51271576577</v>
      </c>
      <c r="V143" s="16">
        <v>71364.16310646804</v>
      </c>
      <c r="W143" s="16">
        <v>98500.945714603717</v>
      </c>
      <c r="X143" s="18">
        <v>328011.61195860704</v>
      </c>
      <c r="Y143" s="30">
        <v>4</v>
      </c>
      <c r="Z143" s="32">
        <v>16.669769442151821</v>
      </c>
      <c r="AA143" s="33">
        <v>19.365524228475753</v>
      </c>
      <c r="AB143" s="33">
        <v>17.147047205455195</v>
      </c>
      <c r="AC143" s="34">
        <v>16.818585540259178</v>
      </c>
      <c r="AD143" s="32">
        <v>16.216850281512961</v>
      </c>
      <c r="AE143" s="33">
        <v>16.122912158454902</v>
      </c>
      <c r="AF143" s="33">
        <v>16.587849955602923</v>
      </c>
      <c r="AG143" s="34">
        <v>18.323387363117263</v>
      </c>
      <c r="AH143" s="36">
        <v>0.55172889410500769</v>
      </c>
      <c r="AI143" s="38">
        <v>0.42992864624764482</v>
      </c>
    </row>
    <row r="144" spans="1:35" x14ac:dyDescent="0.25">
      <c r="A144" s="2">
        <v>103</v>
      </c>
      <c r="B144" s="3">
        <v>3</v>
      </c>
      <c r="C144" s="10">
        <v>4.9753069999999999</v>
      </c>
      <c r="D144" t="s">
        <v>141</v>
      </c>
      <c r="E144" t="s">
        <v>142</v>
      </c>
      <c r="F144" s="11">
        <v>443.28936800000002</v>
      </c>
      <c r="G144" s="11"/>
      <c r="H144" s="11"/>
      <c r="I144" s="11"/>
      <c r="J144" s="41"/>
      <c r="K144" s="41"/>
      <c r="L144" s="41"/>
      <c r="M144" s="41"/>
      <c r="N144" s="41"/>
      <c r="O144" s="5">
        <v>50049.326063074797</v>
      </c>
      <c r="P144" s="4">
        <v>40979.826699319659</v>
      </c>
      <c r="Q144" s="16">
        <v>52529.562560210412</v>
      </c>
      <c r="R144" s="16">
        <v>23184.292605869578</v>
      </c>
      <c r="S144" s="16">
        <v>49550.987174469446</v>
      </c>
      <c r="T144" s="29">
        <v>4</v>
      </c>
      <c r="U144" s="4">
        <v>42662.7738831569</v>
      </c>
      <c r="V144" s="16">
        <v>46031.804502038583</v>
      </c>
      <c r="W144" s="16">
        <v>46597.086057271874</v>
      </c>
      <c r="X144" s="18">
        <v>1117.2061540586021</v>
      </c>
      <c r="Y144" s="30">
        <v>3</v>
      </c>
      <c r="Z144" s="32">
        <v>15.322626262860036</v>
      </c>
      <c r="AA144" s="33">
        <v>15.680841950053065</v>
      </c>
      <c r="AB144" s="33">
        <v>14.500860087733821</v>
      </c>
      <c r="AC144" s="34">
        <v>15.596626179191786</v>
      </c>
      <c r="AD144" s="32">
        <v>15.38069015060471</v>
      </c>
      <c r="AE144" s="33">
        <v>15.490343378598638</v>
      </c>
      <c r="AF144" s="33">
        <v>15.507952118502681</v>
      </c>
      <c r="AG144" s="34">
        <v>10.12567971040778</v>
      </c>
      <c r="AH144" s="36">
        <v>0.82053079587058597</v>
      </c>
      <c r="AI144" s="38">
        <v>0.43078073386814303</v>
      </c>
    </row>
    <row r="145" spans="1:35" x14ac:dyDescent="0.25">
      <c r="A145" s="2">
        <v>604</v>
      </c>
      <c r="B145" s="3">
        <v>27</v>
      </c>
      <c r="C145" s="10">
        <v>16.423566000000001</v>
      </c>
      <c r="D145" t="s">
        <v>619</v>
      </c>
      <c r="E145" t="s">
        <v>620</v>
      </c>
      <c r="F145" s="11">
        <v>916.79443400000002</v>
      </c>
      <c r="G145" s="11"/>
      <c r="H145" s="11"/>
      <c r="I145" s="11"/>
      <c r="J145" s="41"/>
      <c r="K145" s="41"/>
      <c r="L145" s="41"/>
      <c r="M145" s="41"/>
      <c r="N145" s="41"/>
      <c r="O145" s="5">
        <v>3772570.9487986299</v>
      </c>
      <c r="P145" s="4">
        <v>36230.741350635792</v>
      </c>
      <c r="Q145" s="16">
        <v>78942.459730491886</v>
      </c>
      <c r="R145" s="16">
        <v>24515.257954183093</v>
      </c>
      <c r="S145" s="16">
        <v>6984.3513610717846</v>
      </c>
      <c r="T145" s="29">
        <v>4</v>
      </c>
      <c r="U145" s="4">
        <v>22190.626186575315</v>
      </c>
      <c r="V145" s="16">
        <v>7640.3856573619159</v>
      </c>
      <c r="W145" s="16">
        <v>7918.9019596344151</v>
      </c>
      <c r="X145" s="18">
        <v>40660.782927620952</v>
      </c>
      <c r="Y145" s="30">
        <v>4</v>
      </c>
      <c r="Z145" s="32">
        <v>15.144926705957356</v>
      </c>
      <c r="AA145" s="33">
        <v>16.268513851728233</v>
      </c>
      <c r="AB145" s="33">
        <v>14.581392321563129</v>
      </c>
      <c r="AC145" s="34">
        <v>12.769910422971529</v>
      </c>
      <c r="AD145" s="32">
        <v>14.437662758374167</v>
      </c>
      <c r="AE145" s="33">
        <v>12.899429746473002</v>
      </c>
      <c r="AF145" s="33">
        <v>12.951084683753104</v>
      </c>
      <c r="AG145" s="34">
        <v>15.311350374243201</v>
      </c>
      <c r="AH145" s="36">
        <v>0.53459599307661776</v>
      </c>
      <c r="AI145" s="38">
        <v>0.43167680002338116</v>
      </c>
    </row>
    <row r="146" spans="1:35" x14ac:dyDescent="0.25">
      <c r="A146" s="2">
        <v>70</v>
      </c>
      <c r="B146" s="3">
        <v>4</v>
      </c>
      <c r="C146" s="10">
        <v>3.6594229999999999</v>
      </c>
      <c r="D146" t="s">
        <v>96</v>
      </c>
      <c r="E146" t="s">
        <v>97</v>
      </c>
      <c r="F146" s="11">
        <v>256.22659299999998</v>
      </c>
      <c r="G146" s="11"/>
      <c r="H146" s="11"/>
      <c r="I146" s="11"/>
      <c r="J146" s="53" t="s">
        <v>92</v>
      </c>
      <c r="K146" s="49" t="s">
        <v>93</v>
      </c>
      <c r="L146" s="49" t="s">
        <v>94</v>
      </c>
      <c r="M146" s="49" t="s">
        <v>95</v>
      </c>
      <c r="N146" s="40"/>
      <c r="O146" s="5">
        <v>81484.019907530703</v>
      </c>
      <c r="P146" s="4">
        <v>11730.029219512926</v>
      </c>
      <c r="Q146" s="16">
        <v>65272.552971229299</v>
      </c>
      <c r="R146" s="16">
        <v>16599.093890651395</v>
      </c>
      <c r="S146" s="16">
        <v>30694.885772368307</v>
      </c>
      <c r="T146" s="29">
        <v>4</v>
      </c>
      <c r="U146" s="4">
        <v>10861.58233689794</v>
      </c>
      <c r="V146" s="16">
        <v>87691.256948463168</v>
      </c>
      <c r="W146" s="16">
        <v>59390.552261974546</v>
      </c>
      <c r="X146" s="18">
        <v>50586.9441837294</v>
      </c>
      <c r="Y146" s="30">
        <v>4</v>
      </c>
      <c r="Z146" s="32">
        <v>13.517918986674941</v>
      </c>
      <c r="AA146" s="33">
        <v>15.994188847331593</v>
      </c>
      <c r="AB146" s="33">
        <v>14.018816869607024</v>
      </c>
      <c r="AC146" s="34">
        <v>14.905710680569229</v>
      </c>
      <c r="AD146" s="32">
        <v>13.406946672682885</v>
      </c>
      <c r="AE146" s="33">
        <v>16.420145388857129</v>
      </c>
      <c r="AF146" s="33">
        <v>15.857945827597829</v>
      </c>
      <c r="AG146" s="34">
        <v>15.626477472141309</v>
      </c>
      <c r="AH146" s="36">
        <v>1.6776838604466497</v>
      </c>
      <c r="AI146" s="38">
        <v>0.43343828744009311</v>
      </c>
    </row>
    <row r="147" spans="1:35" x14ac:dyDescent="0.25">
      <c r="A147" s="2">
        <v>274</v>
      </c>
      <c r="B147" s="3">
        <v>20</v>
      </c>
      <c r="C147" s="10">
        <v>9.1569389999999995</v>
      </c>
      <c r="D147" t="s">
        <v>344</v>
      </c>
      <c r="E147" t="s">
        <v>345</v>
      </c>
      <c r="F147" s="11">
        <v>934.64416500000004</v>
      </c>
      <c r="G147" s="11"/>
      <c r="H147" s="11"/>
      <c r="I147" s="11"/>
      <c r="J147" s="41"/>
      <c r="K147" s="41"/>
      <c r="L147" s="41"/>
      <c r="M147" s="41"/>
      <c r="N147" s="41"/>
      <c r="O147" s="5">
        <v>1850624.2129261901</v>
      </c>
      <c r="P147" s="4">
        <v>1169774.8931754916</v>
      </c>
      <c r="Q147" s="16">
        <v>2227578.9703784739</v>
      </c>
      <c r="R147" s="16">
        <v>1276248.8909747165</v>
      </c>
      <c r="S147" s="16">
        <v>1387533.9408082073</v>
      </c>
      <c r="T147" s="29">
        <v>4</v>
      </c>
      <c r="U147" s="4">
        <v>1257152.7747421602</v>
      </c>
      <c r="V147" s="16">
        <v>1423779.5393139909</v>
      </c>
      <c r="W147" s="16">
        <v>1133945.1179351532</v>
      </c>
      <c r="X147" s="18">
        <v>1373577.1075670482</v>
      </c>
      <c r="Y147" s="30">
        <v>4</v>
      </c>
      <c r="Z147" s="32">
        <v>20.157799499350638</v>
      </c>
      <c r="AA147" s="33">
        <v>21.087045147268405</v>
      </c>
      <c r="AB147" s="33">
        <v>20.283478276765372</v>
      </c>
      <c r="AC147" s="34">
        <v>20.404091631335955</v>
      </c>
      <c r="AD147" s="32">
        <v>20.26172855239199</v>
      </c>
      <c r="AE147" s="33">
        <v>20.441294343324092</v>
      </c>
      <c r="AF147" s="33">
        <v>20.112919385972184</v>
      </c>
      <c r="AG147" s="34">
        <v>20.389506469604825</v>
      </c>
      <c r="AH147" s="36">
        <v>0.85602005042223661</v>
      </c>
      <c r="AI147" s="38">
        <v>0.44046332669163135</v>
      </c>
    </row>
    <row r="148" spans="1:35" x14ac:dyDescent="0.25">
      <c r="A148" s="2">
        <v>347</v>
      </c>
      <c r="B148" s="3">
        <v>58</v>
      </c>
      <c r="C148" s="10">
        <v>10.415955</v>
      </c>
      <c r="D148" t="s">
        <v>394</v>
      </c>
      <c r="E148" t="s">
        <v>395</v>
      </c>
      <c r="F148" s="11">
        <v>690.50567599999999</v>
      </c>
      <c r="G148" s="11"/>
      <c r="H148" s="11"/>
      <c r="I148" s="11"/>
      <c r="J148" s="41"/>
      <c r="K148" s="41"/>
      <c r="L148" s="41"/>
      <c r="M148" s="41"/>
      <c r="N148" s="41"/>
      <c r="O148" s="5">
        <v>10060195.6727436</v>
      </c>
      <c r="P148" s="4">
        <v>9582569.5443463568</v>
      </c>
      <c r="Q148" s="16">
        <v>12014649.215022014</v>
      </c>
      <c r="R148" s="16">
        <v>8428664.5291593131</v>
      </c>
      <c r="S148" s="16">
        <v>8104483.3458553916</v>
      </c>
      <c r="T148" s="29">
        <v>4</v>
      </c>
      <c r="U148" s="4">
        <v>9510779.7364162412</v>
      </c>
      <c r="V148" s="16">
        <v>10826554.761185078</v>
      </c>
      <c r="W148" s="16">
        <v>7242875.3921995126</v>
      </c>
      <c r="X148" s="18">
        <v>6472325.3969838461</v>
      </c>
      <c r="Y148" s="30">
        <v>4</v>
      </c>
      <c r="Z148" s="32">
        <v>23.191981132573762</v>
      </c>
      <c r="AA148" s="33">
        <v>23.518291191735837</v>
      </c>
      <c r="AB148" s="33">
        <v>23.006872632308113</v>
      </c>
      <c r="AC148" s="34">
        <v>22.950288787376643</v>
      </c>
      <c r="AD148" s="32">
        <v>23.181132193874429</v>
      </c>
      <c r="AE148" s="33">
        <v>23.36807088409989</v>
      </c>
      <c r="AF148" s="33">
        <v>22.788131124440103</v>
      </c>
      <c r="AG148" s="34">
        <v>22.625852710592362</v>
      </c>
      <c r="AH148" s="36">
        <v>0.89305554319214653</v>
      </c>
      <c r="AI148" s="38">
        <v>0.44209236606090391</v>
      </c>
    </row>
    <row r="149" spans="1:35" x14ac:dyDescent="0.25">
      <c r="A149" s="2">
        <v>445</v>
      </c>
      <c r="B149" s="3">
        <v>9</v>
      </c>
      <c r="C149" s="10">
        <v>12.379600999999999</v>
      </c>
      <c r="D149" t="s">
        <v>472</v>
      </c>
      <c r="E149" t="s">
        <v>473</v>
      </c>
      <c r="F149" s="11">
        <v>904.75811799999997</v>
      </c>
      <c r="G149" s="11"/>
      <c r="H149" s="11"/>
      <c r="I149" s="11"/>
      <c r="J149" s="41"/>
      <c r="K149" s="41"/>
      <c r="L149" s="41"/>
      <c r="M149" s="41"/>
      <c r="N149" s="41"/>
      <c r="O149" s="5">
        <v>42556.168310111498</v>
      </c>
      <c r="P149" s="4">
        <v>1319.3380200641634</v>
      </c>
      <c r="Q149" s="16">
        <v>1582.159365060807</v>
      </c>
      <c r="R149" s="16">
        <v>989.58624748798388</v>
      </c>
      <c r="S149" s="16">
        <v>1160.3302241180875</v>
      </c>
      <c r="T149" s="29">
        <v>0</v>
      </c>
      <c r="U149" s="4">
        <v>1102.4466097496761</v>
      </c>
      <c r="V149" s="16">
        <v>1199.6391530228766</v>
      </c>
      <c r="W149" s="16">
        <v>1130.4537353910791</v>
      </c>
      <c r="X149" s="18">
        <v>1152.4189506140526</v>
      </c>
      <c r="Y149" s="30">
        <v>0</v>
      </c>
      <c r="Z149" s="32">
        <v>10.365598521271771</v>
      </c>
      <c r="AA149" s="33">
        <v>10.627679209127201</v>
      </c>
      <c r="AB149" s="33">
        <v>9.9506816407572067</v>
      </c>
      <c r="AC149" s="34">
        <v>10.180319732169066</v>
      </c>
      <c r="AD149" s="32">
        <v>10.106493074037189</v>
      </c>
      <c r="AE149" s="33">
        <v>10.228384798468671</v>
      </c>
      <c r="AF149" s="33">
        <v>10.142686234657193</v>
      </c>
      <c r="AG149" s="34">
        <v>10.170449574441307</v>
      </c>
      <c r="AH149" s="36">
        <v>0.90765844550000541</v>
      </c>
      <c r="AI149" s="38">
        <v>0.44485585876187728</v>
      </c>
    </row>
    <row r="150" spans="1:35" x14ac:dyDescent="0.25">
      <c r="A150" s="2">
        <v>188</v>
      </c>
      <c r="B150" s="3">
        <v>8</v>
      </c>
      <c r="C150" s="10">
        <v>7.110385</v>
      </c>
      <c r="D150" t="s">
        <v>264</v>
      </c>
      <c r="E150" t="s">
        <v>265</v>
      </c>
      <c r="F150" s="11">
        <v>463.31726099999997</v>
      </c>
      <c r="G150" s="11"/>
      <c r="H150" s="11"/>
      <c r="I150" s="11"/>
      <c r="J150" s="41"/>
      <c r="K150" s="41"/>
      <c r="L150" s="41"/>
      <c r="M150" s="41"/>
      <c r="N150" s="41"/>
      <c r="O150" s="5">
        <v>259488.426360449</v>
      </c>
      <c r="P150" s="4">
        <v>24021.72201948061</v>
      </c>
      <c r="Q150" s="16">
        <v>7055.0907336215632</v>
      </c>
      <c r="R150" s="16">
        <v>10537.411114410645</v>
      </c>
      <c r="S150" s="16">
        <v>9609.9923236506729</v>
      </c>
      <c r="T150" s="29">
        <v>4</v>
      </c>
      <c r="U150" s="4">
        <v>10491.055817887656</v>
      </c>
      <c r="V150" s="16">
        <v>12245.610411611478</v>
      </c>
      <c r="W150" s="16">
        <v>8355.2409598096147</v>
      </c>
      <c r="X150" s="18">
        <v>5892.6551810726132</v>
      </c>
      <c r="Y150" s="30">
        <v>4</v>
      </c>
      <c r="Z150" s="32">
        <v>14.552051955235648</v>
      </c>
      <c r="AA150" s="33">
        <v>12.784448921716253</v>
      </c>
      <c r="AB150" s="33">
        <v>13.363232841289541</v>
      </c>
      <c r="AC150" s="34">
        <v>13.230319563253671</v>
      </c>
      <c r="AD150" s="32">
        <v>13.356872257329222</v>
      </c>
      <c r="AE150" s="33">
        <v>13.579977069813586</v>
      </c>
      <c r="AF150" s="33">
        <v>13.028465719951495</v>
      </c>
      <c r="AG150" s="34">
        <v>12.524702131521659</v>
      </c>
      <c r="AH150" s="36">
        <v>0.72201324140048895</v>
      </c>
      <c r="AI150" s="38">
        <v>0.44602042033466138</v>
      </c>
    </row>
    <row r="151" spans="1:35" x14ac:dyDescent="0.25">
      <c r="A151" s="2">
        <v>628</v>
      </c>
      <c r="B151" s="3">
        <v>13</v>
      </c>
      <c r="C151" s="10">
        <v>17.198739</v>
      </c>
      <c r="D151" t="s">
        <v>646</v>
      </c>
      <c r="E151" t="s">
        <v>647</v>
      </c>
      <c r="F151" s="11">
        <v>916.79418899999996</v>
      </c>
      <c r="G151" s="11"/>
      <c r="H151" s="11"/>
      <c r="I151" s="11"/>
      <c r="J151" s="41"/>
      <c r="K151" s="41"/>
      <c r="L151" s="41"/>
      <c r="M151" s="41"/>
      <c r="N151" s="41"/>
      <c r="O151" s="5">
        <v>2004557.8466960499</v>
      </c>
      <c r="P151" s="4">
        <v>5588.8986595244432</v>
      </c>
      <c r="Q151" s="16">
        <v>1670.7665296183077</v>
      </c>
      <c r="R151" s="16">
        <v>1012.7587425853681</v>
      </c>
      <c r="S151" s="16">
        <v>1140.2293568743883</v>
      </c>
      <c r="T151" s="29">
        <v>1</v>
      </c>
      <c r="U151" s="4">
        <v>1283.3548409001291</v>
      </c>
      <c r="V151" s="16">
        <v>1502.6290632837224</v>
      </c>
      <c r="W151" s="16">
        <v>1574.1243844301505</v>
      </c>
      <c r="X151" s="18">
        <v>961.66589484501583</v>
      </c>
      <c r="Y151" s="30">
        <v>0</v>
      </c>
      <c r="Z151" s="32">
        <v>12.448348300291343</v>
      </c>
      <c r="AA151" s="33">
        <v>10.706294432127866</v>
      </c>
      <c r="AB151" s="33">
        <v>9.9840748237275285</v>
      </c>
      <c r="AC151" s="34">
        <v>10.155108336020188</v>
      </c>
      <c r="AD151" s="32">
        <v>10.325704407878304</v>
      </c>
      <c r="AE151" s="33">
        <v>10.553273196372386</v>
      </c>
      <c r="AF151" s="33">
        <v>10.620333829135502</v>
      </c>
      <c r="AG151" s="34">
        <v>9.909391944922211</v>
      </c>
      <c r="AH151" s="36">
        <v>0.56538512790043916</v>
      </c>
      <c r="AI151" s="38">
        <v>0.45160771819873824</v>
      </c>
    </row>
    <row r="152" spans="1:35" x14ac:dyDescent="0.25">
      <c r="A152" s="2">
        <v>41</v>
      </c>
      <c r="B152" s="3">
        <v>5</v>
      </c>
      <c r="C152" s="10">
        <v>2.5092979999999998</v>
      </c>
      <c r="D152" t="s">
        <v>50</v>
      </c>
      <c r="E152" t="s">
        <v>51</v>
      </c>
      <c r="F152" s="11">
        <v>230.17468299999999</v>
      </c>
      <c r="G152" s="11"/>
      <c r="H152" s="11"/>
      <c r="I152" s="11"/>
      <c r="J152" s="41"/>
      <c r="K152" s="41"/>
      <c r="L152" s="41"/>
      <c r="M152" s="41"/>
      <c r="N152" s="41"/>
      <c r="O152" s="5">
        <v>160320.72941751001</v>
      </c>
      <c r="P152" s="4">
        <v>92357.390515499035</v>
      </c>
      <c r="Q152" s="16">
        <v>160146.70933661709</v>
      </c>
      <c r="R152" s="16">
        <v>86612.009639467273</v>
      </c>
      <c r="S152" s="16">
        <v>108493.39113999564</v>
      </c>
      <c r="T152" s="29">
        <v>4</v>
      </c>
      <c r="U152" s="4">
        <v>97053.868766663159</v>
      </c>
      <c r="V152" s="16">
        <v>172533.53839771237</v>
      </c>
      <c r="W152" s="16">
        <v>120205.95491221047</v>
      </c>
      <c r="X152" s="18">
        <v>123941.2986596228</v>
      </c>
      <c r="Y152" s="30">
        <v>4</v>
      </c>
      <c r="Z152" s="32">
        <v>16.494939791038128</v>
      </c>
      <c r="AA152" s="33">
        <v>17.289034628637339</v>
      </c>
      <c r="AB152" s="33">
        <v>16.402279462769535</v>
      </c>
      <c r="AC152" s="34">
        <v>16.727247638213047</v>
      </c>
      <c r="AD152" s="32">
        <v>16.566498102423822</v>
      </c>
      <c r="AE152" s="33">
        <v>17.396517305759293</v>
      </c>
      <c r="AF152" s="33">
        <v>16.875148842278861</v>
      </c>
      <c r="AG152" s="34">
        <v>16.919297464528182</v>
      </c>
      <c r="AH152" s="36">
        <v>1.1477295723422465</v>
      </c>
      <c r="AI152" s="38">
        <v>0.45240713029292201</v>
      </c>
    </row>
    <row r="153" spans="1:35" x14ac:dyDescent="0.25">
      <c r="A153" s="2">
        <v>356</v>
      </c>
      <c r="B153" s="3">
        <v>3</v>
      </c>
      <c r="C153" s="10">
        <v>10.657655</v>
      </c>
      <c r="D153" t="s">
        <v>402</v>
      </c>
      <c r="E153" t="s">
        <v>403</v>
      </c>
      <c r="F153" s="11">
        <v>800.62365699999998</v>
      </c>
      <c r="G153" s="59">
        <v>800.62462657973799</v>
      </c>
      <c r="H153" s="43" t="s">
        <v>924</v>
      </c>
      <c r="I153" s="48" t="s">
        <v>940</v>
      </c>
      <c r="J153" s="7" t="s">
        <v>941</v>
      </c>
      <c r="K153" s="7" t="s">
        <v>934</v>
      </c>
      <c r="L153" s="7" t="s">
        <v>566</v>
      </c>
      <c r="M153" s="7" t="s">
        <v>935</v>
      </c>
      <c r="N153" s="7" t="s">
        <v>942</v>
      </c>
      <c r="O153" s="5">
        <v>230261.642820893</v>
      </c>
      <c r="P153" s="4">
        <v>108762.41220552714</v>
      </c>
      <c r="Q153" s="16">
        <v>150507.99547428291</v>
      </c>
      <c r="R153" s="16">
        <v>78896.344254883603</v>
      </c>
      <c r="S153" s="16">
        <v>156428.67713027631</v>
      </c>
      <c r="T153" s="29">
        <v>4</v>
      </c>
      <c r="U153" s="4">
        <v>78060.525667368638</v>
      </c>
      <c r="V153" s="16">
        <v>115711.50307866336</v>
      </c>
      <c r="W153" s="16">
        <v>83680.961526827741</v>
      </c>
      <c r="X153" s="18">
        <v>136973.08346509605</v>
      </c>
      <c r="Y153" s="30">
        <v>4</v>
      </c>
      <c r="Z153" s="32">
        <v>16.730820528322564</v>
      </c>
      <c r="AA153" s="33">
        <v>17.199480604110846</v>
      </c>
      <c r="AB153" s="33">
        <v>16.26767083254434</v>
      </c>
      <c r="AC153" s="34">
        <v>17.25514549194865</v>
      </c>
      <c r="AD153" s="32">
        <v>16.252305557611383</v>
      </c>
      <c r="AE153" s="33">
        <v>16.820172766795999</v>
      </c>
      <c r="AF153" s="33">
        <v>16.352611808357253</v>
      </c>
      <c r="AG153" s="34">
        <v>17.063532891953706</v>
      </c>
      <c r="AH153" s="36">
        <v>0.83790922718680605</v>
      </c>
      <c r="AI153" s="38">
        <v>0.45267072903741024</v>
      </c>
    </row>
    <row r="154" spans="1:35" x14ac:dyDescent="0.25">
      <c r="A154" s="2">
        <v>301</v>
      </c>
      <c r="B154" s="3">
        <v>6</v>
      </c>
      <c r="C154" s="10">
        <v>9.5821509999999996</v>
      </c>
      <c r="D154" t="s">
        <v>356</v>
      </c>
      <c r="E154" t="s">
        <v>357</v>
      </c>
      <c r="F154" s="11">
        <v>806.56481900000006</v>
      </c>
      <c r="G154" s="11"/>
      <c r="H154" s="11"/>
      <c r="I154" s="11"/>
      <c r="J154" s="41"/>
      <c r="K154" s="41"/>
      <c r="L154" s="41"/>
      <c r="M154" s="41"/>
      <c r="N154" s="41"/>
      <c r="O154" s="5">
        <v>86605.745949984193</v>
      </c>
      <c r="P154" s="4">
        <v>1187.6883898063184</v>
      </c>
      <c r="Q154" s="16">
        <v>41790.999125203307</v>
      </c>
      <c r="R154" s="16">
        <v>7964.6316747947758</v>
      </c>
      <c r="S154" s="16">
        <v>17304.838005603055</v>
      </c>
      <c r="T154" s="29">
        <v>3</v>
      </c>
      <c r="U154" s="4">
        <v>1357.7602549581475</v>
      </c>
      <c r="V154" s="16">
        <v>1586.1591588746101</v>
      </c>
      <c r="W154" s="16">
        <v>12033.9996472807</v>
      </c>
      <c r="X154" s="18">
        <v>11941.07836793834</v>
      </c>
      <c r="Y154" s="30">
        <v>2</v>
      </c>
      <c r="Z154" s="32">
        <v>10.213940654933253</v>
      </c>
      <c r="AA154" s="33">
        <v>15.350904630091689</v>
      </c>
      <c r="AB154" s="33">
        <v>12.9593919303758</v>
      </c>
      <c r="AC154" s="34">
        <v>14.078887815730244</v>
      </c>
      <c r="AD154" s="32">
        <v>10.407013044423108</v>
      </c>
      <c r="AE154" s="33">
        <v>10.631321826320965</v>
      </c>
      <c r="AF154" s="33">
        <v>13.554828599144132</v>
      </c>
      <c r="AG154" s="34">
        <v>13.543645508097446</v>
      </c>
      <c r="AH154" s="36">
        <v>0.39442819462476603</v>
      </c>
      <c r="AI154" s="38">
        <v>0.45598025569186251</v>
      </c>
    </row>
    <row r="155" spans="1:35" x14ac:dyDescent="0.25">
      <c r="A155" s="2">
        <v>130</v>
      </c>
      <c r="B155" s="3">
        <v>28</v>
      </c>
      <c r="C155" s="10">
        <v>5.6811800000000003</v>
      </c>
      <c r="D155" t="s">
        <v>172</v>
      </c>
      <c r="E155" t="s">
        <v>173</v>
      </c>
      <c r="F155" s="11">
        <v>377.26522799999998</v>
      </c>
      <c r="G155" s="11"/>
      <c r="H155" s="11"/>
      <c r="I155" s="11"/>
      <c r="J155" s="41"/>
      <c r="K155" s="41"/>
      <c r="L155" s="41"/>
      <c r="M155" s="41"/>
      <c r="N155" s="41"/>
      <c r="O155" s="5">
        <v>566016.626924232</v>
      </c>
      <c r="P155" s="4">
        <v>527500.81826230302</v>
      </c>
      <c r="Q155" s="16">
        <v>616877.36274346593</v>
      </c>
      <c r="R155" s="16">
        <v>481491.544799392</v>
      </c>
      <c r="S155" s="16">
        <v>177502.80260315465</v>
      </c>
      <c r="T155" s="29">
        <v>4</v>
      </c>
      <c r="U155" s="4">
        <v>516670.38941459561</v>
      </c>
      <c r="V155" s="16">
        <v>557611.41245768801</v>
      </c>
      <c r="W155" s="16">
        <v>139043.32903824252</v>
      </c>
      <c r="X155" s="18">
        <v>156579.67953470748</v>
      </c>
      <c r="Y155" s="30">
        <v>4</v>
      </c>
      <c r="Z155" s="32">
        <v>19.008813806175215</v>
      </c>
      <c r="AA155" s="33">
        <v>19.234624179779711</v>
      </c>
      <c r="AB155" s="33">
        <v>18.877150938376595</v>
      </c>
      <c r="AC155" s="34">
        <v>17.437482278038654</v>
      </c>
      <c r="AD155" s="32">
        <v>18.978884679142453</v>
      </c>
      <c r="AE155" s="33">
        <v>19.088900563131705</v>
      </c>
      <c r="AF155" s="33">
        <v>17.085175003772157</v>
      </c>
      <c r="AG155" s="34">
        <v>17.256537470356236</v>
      </c>
      <c r="AH155" s="36">
        <v>0.75963495554317484</v>
      </c>
      <c r="AI155" s="38">
        <v>0.4571138610749752</v>
      </c>
    </row>
    <row r="156" spans="1:35" x14ac:dyDescent="0.25">
      <c r="A156" s="2">
        <v>240</v>
      </c>
      <c r="B156" s="3">
        <v>8</v>
      </c>
      <c r="C156" s="10">
        <v>8.4410019999999992</v>
      </c>
      <c r="D156" t="s">
        <v>310</v>
      </c>
      <c r="E156" t="s">
        <v>311</v>
      </c>
      <c r="F156" s="11">
        <v>439.31970200000001</v>
      </c>
      <c r="G156" s="11"/>
      <c r="H156" s="11"/>
      <c r="I156" s="11"/>
      <c r="J156" s="41"/>
      <c r="K156" s="41"/>
      <c r="L156" s="41"/>
      <c r="M156" s="41"/>
      <c r="N156" s="41"/>
      <c r="O156" s="5">
        <v>861389.07007797004</v>
      </c>
      <c r="P156" s="4">
        <v>13137.903809158865</v>
      </c>
      <c r="Q156" s="16">
        <v>6910.0691060544386</v>
      </c>
      <c r="R156" s="16">
        <v>7924.8273416026004</v>
      </c>
      <c r="S156" s="16">
        <v>8182.9819008836257</v>
      </c>
      <c r="T156" s="29">
        <v>4</v>
      </c>
      <c r="U156" s="4">
        <v>9475.1056666311779</v>
      </c>
      <c r="V156" s="16">
        <v>11822.179918991207</v>
      </c>
      <c r="W156" s="16">
        <v>7747.4307449796088</v>
      </c>
      <c r="X156" s="18">
        <v>1346.2739359866505</v>
      </c>
      <c r="Y156" s="30">
        <v>3</v>
      </c>
      <c r="Z156" s="32">
        <v>13.681447487372894</v>
      </c>
      <c r="AA156" s="33">
        <v>12.754484423417949</v>
      </c>
      <c r="AB156" s="33">
        <v>12.952163788226162</v>
      </c>
      <c r="AC156" s="34">
        <v>12.998410945640426</v>
      </c>
      <c r="AD156" s="32">
        <v>13.209926317009113</v>
      </c>
      <c r="AE156" s="33">
        <v>13.529208461456374</v>
      </c>
      <c r="AF156" s="33">
        <v>12.919502238143016</v>
      </c>
      <c r="AG156" s="34">
        <v>10.394756279958779</v>
      </c>
      <c r="AH156" s="36">
        <v>0.84055684742299919</v>
      </c>
      <c r="AI156" s="38">
        <v>0.46343999582435969</v>
      </c>
    </row>
    <row r="157" spans="1:35" x14ac:dyDescent="0.25">
      <c r="A157" s="2">
        <v>326</v>
      </c>
      <c r="B157" s="3">
        <v>2</v>
      </c>
      <c r="C157" s="10">
        <v>10.119873999999999</v>
      </c>
      <c r="D157" t="s">
        <v>376</v>
      </c>
      <c r="E157" t="s">
        <v>377</v>
      </c>
      <c r="F157" s="11">
        <v>888.69067399999994</v>
      </c>
      <c r="G157" s="11"/>
      <c r="H157" s="11"/>
      <c r="I157" s="11"/>
      <c r="J157" s="41"/>
      <c r="K157" s="41"/>
      <c r="L157" s="41"/>
      <c r="M157" s="41"/>
      <c r="N157" s="41"/>
      <c r="O157" s="5">
        <v>10718.9611292637</v>
      </c>
      <c r="P157" s="4">
        <v>1421.5758542865904</v>
      </c>
      <c r="Q157" s="16">
        <v>1427.9216869668662</v>
      </c>
      <c r="R157" s="16">
        <v>1077.3196762683242</v>
      </c>
      <c r="S157" s="16">
        <v>1210.3916077130918</v>
      </c>
      <c r="T157" s="29">
        <v>0</v>
      </c>
      <c r="U157" s="4">
        <v>1346.5429231802009</v>
      </c>
      <c r="V157" s="16">
        <v>1344.5132427028473</v>
      </c>
      <c r="W157" s="16">
        <v>1542.8080390635055</v>
      </c>
      <c r="X157" s="18">
        <v>1227.3412342444178</v>
      </c>
      <c r="Y157" s="30">
        <v>0</v>
      </c>
      <c r="Z157" s="32">
        <v>10.473275366922948</v>
      </c>
      <c r="AA157" s="33">
        <v>10.47970114293479</v>
      </c>
      <c r="AB157" s="33">
        <v>10.073230693257575</v>
      </c>
      <c r="AC157" s="34">
        <v>10.241258174394249</v>
      </c>
      <c r="AD157" s="32">
        <v>10.395044503415319</v>
      </c>
      <c r="AE157" s="33">
        <v>10.392868249681456</v>
      </c>
      <c r="AF157" s="33">
        <v>10.591342853168698</v>
      </c>
      <c r="AG157" s="34">
        <v>10.261320697892643</v>
      </c>
      <c r="AH157" s="36">
        <v>1.0630686088454437</v>
      </c>
      <c r="AI157" s="38">
        <v>0.46497560488722434</v>
      </c>
    </row>
    <row r="158" spans="1:35" x14ac:dyDescent="0.25">
      <c r="A158" s="2">
        <v>719</v>
      </c>
      <c r="B158" s="3">
        <v>4</v>
      </c>
      <c r="C158" s="10">
        <v>19.233573</v>
      </c>
      <c r="D158" t="s">
        <v>724</v>
      </c>
      <c r="E158" t="s">
        <v>725</v>
      </c>
      <c r="F158" s="11">
        <v>832.737122</v>
      </c>
      <c r="G158" s="11"/>
      <c r="H158" s="11"/>
      <c r="I158" s="11"/>
      <c r="J158" s="41"/>
      <c r="K158" s="41"/>
      <c r="L158" s="41"/>
      <c r="M158" s="41"/>
      <c r="N158" s="41"/>
      <c r="O158" s="5">
        <v>2381986.34527977</v>
      </c>
      <c r="P158" s="4">
        <v>257279.04723517544</v>
      </c>
      <c r="Q158" s="16">
        <v>190218.24426283376</v>
      </c>
      <c r="R158" s="16">
        <v>136930.36760824677</v>
      </c>
      <c r="S158" s="16">
        <v>164148.73623369291</v>
      </c>
      <c r="T158" s="29">
        <v>4</v>
      </c>
      <c r="U158" s="4">
        <v>187025.44554969759</v>
      </c>
      <c r="V158" s="16">
        <v>162420.24967556816</v>
      </c>
      <c r="W158" s="16">
        <v>174668.47450338508</v>
      </c>
      <c r="X158" s="18">
        <v>126935.64493794819</v>
      </c>
      <c r="Y158" s="30">
        <v>4</v>
      </c>
      <c r="Z158" s="32">
        <v>17.972974443437121</v>
      </c>
      <c r="AA158" s="33">
        <v>17.537296099421962</v>
      </c>
      <c r="AB158" s="33">
        <v>17.063082908902366</v>
      </c>
      <c r="AC158" s="34">
        <v>17.324644117211534</v>
      </c>
      <c r="AD158" s="32">
        <v>17.512875042255427</v>
      </c>
      <c r="AE158" s="33">
        <v>17.309371985564077</v>
      </c>
      <c r="AF158" s="33">
        <v>17.414259717598064</v>
      </c>
      <c r="AG158" s="34">
        <v>16.9537377252881</v>
      </c>
      <c r="AH158" s="36">
        <v>0.86971726428929097</v>
      </c>
      <c r="AI158" s="38">
        <v>0.46674553188534085</v>
      </c>
    </row>
    <row r="159" spans="1:35" x14ac:dyDescent="0.25">
      <c r="A159" s="2">
        <v>143</v>
      </c>
      <c r="B159" s="3">
        <v>26</v>
      </c>
      <c r="C159" s="10">
        <v>6.0156539999999996</v>
      </c>
      <c r="D159" t="s">
        <v>192</v>
      </c>
      <c r="E159" t="s">
        <v>193</v>
      </c>
      <c r="F159" s="11">
        <v>179.10621599999999</v>
      </c>
      <c r="G159" s="11"/>
      <c r="H159" s="11"/>
      <c r="I159" s="11"/>
      <c r="J159" s="41"/>
      <c r="K159" s="41"/>
      <c r="L159" s="41"/>
      <c r="M159" s="41"/>
      <c r="N159" s="41"/>
      <c r="O159" s="5">
        <v>1206116.3379611401</v>
      </c>
      <c r="P159" s="4">
        <v>889717.64852191659</v>
      </c>
      <c r="Q159" s="16">
        <v>1451790.8992576704</v>
      </c>
      <c r="R159" s="16">
        <v>751229.71103448083</v>
      </c>
      <c r="S159" s="16">
        <v>653908.99394198845</v>
      </c>
      <c r="T159" s="29">
        <v>4</v>
      </c>
      <c r="U159" s="4">
        <v>866399.61684137187</v>
      </c>
      <c r="V159" s="16">
        <v>1071508.0160585309</v>
      </c>
      <c r="W159" s="16">
        <v>576076.35541924997</v>
      </c>
      <c r="X159" s="18">
        <v>581756.09061781969</v>
      </c>
      <c r="Y159" s="30">
        <v>4</v>
      </c>
      <c r="Z159" s="32">
        <v>19.762988044553953</v>
      </c>
      <c r="AA159" s="33">
        <v>20.469402246950157</v>
      </c>
      <c r="AB159" s="33">
        <v>19.518894596952542</v>
      </c>
      <c r="AC159" s="34">
        <v>19.318730340856796</v>
      </c>
      <c r="AD159" s="32">
        <v>19.724673079362304</v>
      </c>
      <c r="AE159" s="33">
        <v>20.031211212324759</v>
      </c>
      <c r="AF159" s="33">
        <v>19.135900519236372</v>
      </c>
      <c r="AG159" s="34">
        <v>19.150054884249862</v>
      </c>
      <c r="AH159" s="36">
        <v>0.82626942706168227</v>
      </c>
      <c r="AI159" s="38">
        <v>0.4714501027831004</v>
      </c>
    </row>
    <row r="160" spans="1:35" x14ac:dyDescent="0.25">
      <c r="A160" s="2">
        <v>146</v>
      </c>
      <c r="B160" s="3">
        <v>3</v>
      </c>
      <c r="C160" s="10">
        <v>6.067018</v>
      </c>
      <c r="D160" t="s">
        <v>200</v>
      </c>
      <c r="E160" t="s">
        <v>201</v>
      </c>
      <c r="F160" s="11">
        <v>282.278503</v>
      </c>
      <c r="G160" s="11"/>
      <c r="H160" s="11"/>
      <c r="I160" s="11"/>
      <c r="J160" s="53" t="s">
        <v>198</v>
      </c>
      <c r="K160" s="49" t="s">
        <v>199</v>
      </c>
      <c r="L160" s="49" t="s">
        <v>68</v>
      </c>
      <c r="M160" s="49"/>
      <c r="N160" s="40"/>
      <c r="O160" s="5">
        <v>112156.592917216</v>
      </c>
      <c r="P160" s="4">
        <v>97293.014831700144</v>
      </c>
      <c r="Q160" s="16">
        <v>120320.397392577</v>
      </c>
      <c r="R160" s="16">
        <v>72981.327754283047</v>
      </c>
      <c r="S160" s="16">
        <v>117143.83538139809</v>
      </c>
      <c r="T160" s="29">
        <v>4</v>
      </c>
      <c r="U160" s="4">
        <v>86756.090422927839</v>
      </c>
      <c r="V160" s="16">
        <v>101772.28462721841</v>
      </c>
      <c r="W160" s="16">
        <v>97707.954983672462</v>
      </c>
      <c r="X160" s="18">
        <v>77848.260597266853</v>
      </c>
      <c r="Y160" s="30">
        <v>4</v>
      </c>
      <c r="Z160" s="32">
        <v>16.570048609741715</v>
      </c>
      <c r="AA160" s="33">
        <v>16.87652171148649</v>
      </c>
      <c r="AB160" s="33">
        <v>16.15523977776007</v>
      </c>
      <c r="AC160" s="34">
        <v>16.83792150974163</v>
      </c>
      <c r="AD160" s="32">
        <v>16.404677420404958</v>
      </c>
      <c r="AE160" s="33">
        <v>16.63498520407385</v>
      </c>
      <c r="AF160" s="33">
        <v>16.576188404878138</v>
      </c>
      <c r="AG160" s="34">
        <v>16.248377184354961</v>
      </c>
      <c r="AH160" s="36">
        <v>0.8929363387059116</v>
      </c>
      <c r="AI160" s="38">
        <v>0.47265137439671689</v>
      </c>
    </row>
    <row r="161" spans="1:35" x14ac:dyDescent="0.25">
      <c r="A161" s="2">
        <v>958</v>
      </c>
      <c r="B161" s="3">
        <v>20</v>
      </c>
      <c r="C161" s="10">
        <v>26.532710000000002</v>
      </c>
      <c r="D161" t="s">
        <v>891</v>
      </c>
      <c r="E161" t="s">
        <v>892</v>
      </c>
      <c r="F161" s="11">
        <v>906.84643600000004</v>
      </c>
      <c r="G161" s="11"/>
      <c r="H161" s="11"/>
      <c r="I161" s="11"/>
      <c r="J161" s="41"/>
      <c r="K161" s="41"/>
      <c r="L161" s="41"/>
      <c r="M161" s="41"/>
      <c r="N161" s="41"/>
      <c r="O161" s="5">
        <v>28149310.735631201</v>
      </c>
      <c r="P161" s="4">
        <v>255924.61508056437</v>
      </c>
      <c r="Q161" s="16">
        <v>1110867.7525955399</v>
      </c>
      <c r="R161" s="16">
        <v>248256.3577567098</v>
      </c>
      <c r="S161" s="16">
        <v>227908.46197672535</v>
      </c>
      <c r="T161" s="29">
        <v>4</v>
      </c>
      <c r="U161" s="4">
        <v>268253.71060223703</v>
      </c>
      <c r="V161" s="16">
        <v>148150.06051708898</v>
      </c>
      <c r="W161" s="16">
        <v>264886.31109057722</v>
      </c>
      <c r="X161" s="18">
        <v>410047.55531306961</v>
      </c>
      <c r="Y161" s="30">
        <v>4</v>
      </c>
      <c r="Z161" s="32">
        <v>17.965359388312077</v>
      </c>
      <c r="AA161" s="33">
        <v>20.083255645249245</v>
      </c>
      <c r="AB161" s="33">
        <v>17.921471139568613</v>
      </c>
      <c r="AC161" s="34">
        <v>17.798094965627207</v>
      </c>
      <c r="AD161" s="32">
        <v>18.0332386015432</v>
      </c>
      <c r="AE161" s="33">
        <v>17.176699690055521</v>
      </c>
      <c r="AF161" s="33">
        <v>18.015013763852057</v>
      </c>
      <c r="AG161" s="34">
        <v>18.645431710596263</v>
      </c>
      <c r="AH161" s="36">
        <v>0.59216657064994382</v>
      </c>
      <c r="AI161" s="38">
        <v>0.47700717687822292</v>
      </c>
    </row>
    <row r="162" spans="1:35" x14ac:dyDescent="0.25">
      <c r="A162" s="2">
        <v>104</v>
      </c>
      <c r="B162" s="3">
        <v>8</v>
      </c>
      <c r="C162" s="10">
        <v>4.8885189999999996</v>
      </c>
      <c r="D162" t="s">
        <v>143</v>
      </c>
      <c r="E162" t="s">
        <v>144</v>
      </c>
      <c r="F162" s="11">
        <v>526.43005400000004</v>
      </c>
      <c r="G162" s="11"/>
      <c r="H162" s="11"/>
      <c r="I162" s="11"/>
      <c r="J162" s="41"/>
      <c r="K162" s="41"/>
      <c r="L162" s="41"/>
      <c r="M162" s="41"/>
      <c r="N162" s="41"/>
      <c r="O162" s="5">
        <v>239952.217989848</v>
      </c>
      <c r="P162" s="4">
        <v>55975.153253869837</v>
      </c>
      <c r="Q162" s="16">
        <v>94204.452749643024</v>
      </c>
      <c r="R162" s="16">
        <v>140391.55354931779</v>
      </c>
      <c r="S162" s="16">
        <v>106090.46016198523</v>
      </c>
      <c r="T162" s="29">
        <v>4</v>
      </c>
      <c r="U162" s="4">
        <v>88396.085741502873</v>
      </c>
      <c r="V162" s="16">
        <v>258231.14307541354</v>
      </c>
      <c r="W162" s="16">
        <v>122542.55823903116</v>
      </c>
      <c r="X162" s="18">
        <v>76720.200082193332</v>
      </c>
      <c r="Y162" s="30">
        <v>4</v>
      </c>
      <c r="Z162" s="32">
        <v>15.772498952574537</v>
      </c>
      <c r="AA162" s="33">
        <v>16.523507632678442</v>
      </c>
      <c r="AB162" s="33">
        <v>17.099096615071659</v>
      </c>
      <c r="AC162" s="34">
        <v>16.694935406883872</v>
      </c>
      <c r="AD162" s="32">
        <v>16.431694866741388</v>
      </c>
      <c r="AE162" s="33">
        <v>17.978303476828767</v>
      </c>
      <c r="AF162" s="33">
        <v>16.902923349358559</v>
      </c>
      <c r="AG162" s="34">
        <v>16.227318862382184</v>
      </c>
      <c r="AH162" s="36">
        <v>1.3762107549770366</v>
      </c>
      <c r="AI162" s="38">
        <v>0.47816145998373705</v>
      </c>
    </row>
    <row r="163" spans="1:35" x14ac:dyDescent="0.25">
      <c r="A163" s="2">
        <v>71</v>
      </c>
      <c r="B163" s="3">
        <v>3</v>
      </c>
      <c r="C163" s="10">
        <v>3.7350509999999999</v>
      </c>
      <c r="D163" t="s">
        <v>98</v>
      </c>
      <c r="E163" t="s">
        <v>99</v>
      </c>
      <c r="F163" s="11">
        <v>343.29489100000001</v>
      </c>
      <c r="G163" s="11"/>
      <c r="H163" s="11"/>
      <c r="I163" s="11"/>
      <c r="J163" s="41"/>
      <c r="K163" s="41"/>
      <c r="L163" s="41"/>
      <c r="M163" s="41"/>
      <c r="N163" s="41"/>
      <c r="O163" s="5">
        <v>198608.03431952599</v>
      </c>
      <c r="P163" s="4">
        <v>69882.691528237367</v>
      </c>
      <c r="Q163" s="16">
        <v>126409.15774283785</v>
      </c>
      <c r="R163" s="16">
        <v>115924.11386523643</v>
      </c>
      <c r="S163" s="16">
        <v>110665.31502762034</v>
      </c>
      <c r="T163" s="29">
        <v>4</v>
      </c>
      <c r="U163" s="4">
        <v>77671.674926110223</v>
      </c>
      <c r="V163" s="16">
        <v>110923.96316759499</v>
      </c>
      <c r="W163" s="16">
        <v>91383.922646272418</v>
      </c>
      <c r="X163" s="18">
        <v>91383.765261158012</v>
      </c>
      <c r="Y163" s="30">
        <v>4</v>
      </c>
      <c r="Z163" s="32">
        <v>16.092647554198823</v>
      </c>
      <c r="AA163" s="33">
        <v>16.94774145813853</v>
      </c>
      <c r="AB163" s="33">
        <v>16.822821173095637</v>
      </c>
      <c r="AC163" s="34">
        <v>16.755843594671674</v>
      </c>
      <c r="AD163" s="32">
        <v>16.245100956382053</v>
      </c>
      <c r="AE163" s="33">
        <v>16.759211542447691</v>
      </c>
      <c r="AF163" s="33">
        <v>16.479652750973713</v>
      </c>
      <c r="AG163" s="34">
        <v>16.479650266303402</v>
      </c>
      <c r="AH163" s="36">
        <v>0.87817395845359425</v>
      </c>
      <c r="AI163" s="38">
        <v>0.4816665907401193</v>
      </c>
    </row>
    <row r="164" spans="1:35" x14ac:dyDescent="0.25">
      <c r="A164" s="2">
        <v>63</v>
      </c>
      <c r="B164" s="3">
        <v>8</v>
      </c>
      <c r="C164" s="10">
        <v>3.3985189999999998</v>
      </c>
      <c r="D164" t="s">
        <v>84</v>
      </c>
      <c r="E164" t="s">
        <v>85</v>
      </c>
      <c r="F164" s="11">
        <v>393.28515599999997</v>
      </c>
      <c r="G164" s="11"/>
      <c r="H164" s="11"/>
      <c r="I164" s="11"/>
      <c r="J164" s="41"/>
      <c r="K164" s="41"/>
      <c r="L164" s="41"/>
      <c r="M164" s="41"/>
      <c r="N164" s="41"/>
      <c r="O164" s="5">
        <v>1631842.3310114699</v>
      </c>
      <c r="P164" s="4">
        <v>1019638.9127595862</v>
      </c>
      <c r="Q164" s="16">
        <v>1964233.2755318377</v>
      </c>
      <c r="R164" s="16">
        <v>1015144.0410448316</v>
      </c>
      <c r="S164" s="16">
        <v>1138769.8289815427</v>
      </c>
      <c r="T164" s="29">
        <v>4</v>
      </c>
      <c r="U164" s="4">
        <v>1010559.2287007564</v>
      </c>
      <c r="V164" s="16">
        <v>1253586.2091603519</v>
      </c>
      <c r="W164" s="16">
        <v>1003939.6831797303</v>
      </c>
      <c r="X164" s="18">
        <v>1108851.0057633047</v>
      </c>
      <c r="Y164" s="30">
        <v>4</v>
      </c>
      <c r="Z164" s="32">
        <v>19.959626906814229</v>
      </c>
      <c r="AA164" s="33">
        <v>20.905534845956318</v>
      </c>
      <c r="AB164" s="33">
        <v>19.953253018465901</v>
      </c>
      <c r="AC164" s="34">
        <v>20.119044744690051</v>
      </c>
      <c r="AD164" s="32">
        <v>19.946722449625433</v>
      </c>
      <c r="AE164" s="33">
        <v>20.257629783087918</v>
      </c>
      <c r="AF164" s="33">
        <v>19.937241163920149</v>
      </c>
      <c r="AG164" s="34">
        <v>20.080634095610826</v>
      </c>
      <c r="AH164" s="36">
        <v>0.85191093539563023</v>
      </c>
      <c r="AI164" s="38">
        <v>0.48269176814096293</v>
      </c>
    </row>
    <row r="165" spans="1:35" x14ac:dyDescent="0.25">
      <c r="A165" s="2">
        <v>817</v>
      </c>
      <c r="B165" s="3">
        <v>14</v>
      </c>
      <c r="C165" s="10">
        <v>21.327349999999999</v>
      </c>
      <c r="D165" t="s">
        <v>784</v>
      </c>
      <c r="E165" t="s">
        <v>785</v>
      </c>
      <c r="F165" s="11">
        <v>874.78436299999998</v>
      </c>
      <c r="G165" s="11"/>
      <c r="H165" s="11"/>
      <c r="I165" s="11"/>
      <c r="J165" s="41"/>
      <c r="K165" s="41"/>
      <c r="L165" s="41"/>
      <c r="M165" s="41"/>
      <c r="N165" s="41"/>
      <c r="O165" s="5">
        <v>325847988.643659</v>
      </c>
      <c r="P165" s="4">
        <v>12694995.615569068</v>
      </c>
      <c r="Q165" s="16">
        <v>12756834.055845294</v>
      </c>
      <c r="R165" s="16">
        <v>6508404.315046289</v>
      </c>
      <c r="S165" s="16">
        <v>6734477.9365755804</v>
      </c>
      <c r="T165" s="29">
        <v>4</v>
      </c>
      <c r="U165" s="4">
        <v>10426674.510773348</v>
      </c>
      <c r="V165" s="16">
        <v>5817035.1709841304</v>
      </c>
      <c r="W165" s="16">
        <v>8895299.9936225284</v>
      </c>
      <c r="X165" s="18">
        <v>6588306.5604977617</v>
      </c>
      <c r="Y165" s="30">
        <v>4</v>
      </c>
      <c r="Z165" s="32">
        <v>23.597756560937967</v>
      </c>
      <c r="AA165" s="33">
        <v>23.604766994987006</v>
      </c>
      <c r="AB165" s="33">
        <v>22.633872446209519</v>
      </c>
      <c r="AC165" s="34">
        <v>22.683134680192712</v>
      </c>
      <c r="AD165" s="32">
        <v>23.31377576149206</v>
      </c>
      <c r="AE165" s="33">
        <v>22.471852596345631</v>
      </c>
      <c r="AF165" s="33">
        <v>23.084611830467356</v>
      </c>
      <c r="AG165" s="34">
        <v>22.651476255994389</v>
      </c>
      <c r="AH165" s="36">
        <v>0.8199393317356487</v>
      </c>
      <c r="AI165" s="38">
        <v>0.48340280417638526</v>
      </c>
    </row>
    <row r="166" spans="1:35" x14ac:dyDescent="0.25">
      <c r="A166" s="2">
        <v>246</v>
      </c>
      <c r="B166" s="3">
        <v>3</v>
      </c>
      <c r="C166" s="10">
        <v>8.5639430000000001</v>
      </c>
      <c r="D166" t="s">
        <v>314</v>
      </c>
      <c r="E166" t="s">
        <v>315</v>
      </c>
      <c r="F166" s="11">
        <v>730.53625499999998</v>
      </c>
      <c r="G166" s="11"/>
      <c r="H166" s="11"/>
      <c r="I166" s="11"/>
      <c r="J166" s="41"/>
      <c r="K166" s="41"/>
      <c r="L166" s="41"/>
      <c r="M166" s="41"/>
      <c r="N166" s="41"/>
      <c r="O166" s="5">
        <v>1213048.9239050699</v>
      </c>
      <c r="P166" s="4">
        <v>99692.376850921879</v>
      </c>
      <c r="Q166" s="16">
        <v>1460135.587796367</v>
      </c>
      <c r="R166" s="16">
        <v>368025.01637450018</v>
      </c>
      <c r="S166" s="16">
        <v>842482.60197923554</v>
      </c>
      <c r="T166" s="29">
        <v>4</v>
      </c>
      <c r="U166" s="4">
        <v>77491.962593717413</v>
      </c>
      <c r="V166" s="16">
        <v>76217.998762510746</v>
      </c>
      <c r="W166" s="16">
        <v>642752.44020984741</v>
      </c>
      <c r="X166" s="18">
        <v>859568.75904735981</v>
      </c>
      <c r="Y166" s="30">
        <v>4</v>
      </c>
      <c r="Z166" s="32">
        <v>16.605195570232638</v>
      </c>
      <c r="AA166" s="33">
        <v>20.477670912921873</v>
      </c>
      <c r="AB166" s="33">
        <v>18.489444310753797</v>
      </c>
      <c r="AC166" s="34">
        <v>19.68428736809339</v>
      </c>
      <c r="AD166" s="32">
        <v>16.241759062484658</v>
      </c>
      <c r="AE166" s="33">
        <v>16.217844107703399</v>
      </c>
      <c r="AF166" s="33">
        <v>19.29390365669833</v>
      </c>
      <c r="AG166" s="34">
        <v>19.713253523528135</v>
      </c>
      <c r="AH166" s="36">
        <v>0.59777276470582119</v>
      </c>
      <c r="AI166" s="38">
        <v>0.48341252568830173</v>
      </c>
    </row>
    <row r="167" spans="1:35" x14ac:dyDescent="0.25">
      <c r="A167" s="2">
        <v>80</v>
      </c>
      <c r="B167" s="3">
        <v>8</v>
      </c>
      <c r="C167" s="10">
        <v>4.2722220000000002</v>
      </c>
      <c r="D167" t="s">
        <v>111</v>
      </c>
      <c r="E167" t="s">
        <v>112</v>
      </c>
      <c r="F167" s="11">
        <v>614.32867399999998</v>
      </c>
      <c r="G167" s="11"/>
      <c r="H167" s="11"/>
      <c r="I167" s="11"/>
      <c r="J167" s="41"/>
      <c r="K167" s="41"/>
      <c r="L167" s="41"/>
      <c r="M167" s="41"/>
      <c r="N167" s="41"/>
      <c r="O167" s="5">
        <v>438255.151028294</v>
      </c>
      <c r="P167" s="4">
        <v>267936.17396631208</v>
      </c>
      <c r="Q167" s="16">
        <v>527523.60596592189</v>
      </c>
      <c r="R167" s="16">
        <v>244162.92009805259</v>
      </c>
      <c r="S167" s="16">
        <v>17278.281088995296</v>
      </c>
      <c r="T167" s="29">
        <v>4</v>
      </c>
      <c r="U167" s="4">
        <v>277833.62639488251</v>
      </c>
      <c r="V167" s="16">
        <v>335258.7572782347</v>
      </c>
      <c r="W167" s="16">
        <v>10959.509908593031</v>
      </c>
      <c r="X167" s="18">
        <v>17875.63928368509</v>
      </c>
      <c r="Y167" s="30">
        <v>4</v>
      </c>
      <c r="Z167" s="32">
        <v>18.031529846504405</v>
      </c>
      <c r="AA167" s="33">
        <v>19.008876128347584</v>
      </c>
      <c r="AB167" s="33">
        <v>17.897484595923185</v>
      </c>
      <c r="AC167" s="34">
        <v>14.076672079242298</v>
      </c>
      <c r="AD167" s="32">
        <v>18.083861694696591</v>
      </c>
      <c r="AE167" s="33">
        <v>18.354915491628073</v>
      </c>
      <c r="AF167" s="33">
        <v>13.419895664321313</v>
      </c>
      <c r="AG167" s="34">
        <v>14.125707217239645</v>
      </c>
      <c r="AH167" s="36">
        <v>0.60736771403654088</v>
      </c>
      <c r="AI167" s="38">
        <v>0.48478852144802709</v>
      </c>
    </row>
    <row r="168" spans="1:35" x14ac:dyDescent="0.25">
      <c r="A168" s="2">
        <v>308</v>
      </c>
      <c r="B168" s="3">
        <v>6</v>
      </c>
      <c r="C168" s="10">
        <v>9.6584219999999998</v>
      </c>
      <c r="D168" t="s">
        <v>360</v>
      </c>
      <c r="E168" t="s">
        <v>361</v>
      </c>
      <c r="F168" s="11">
        <v>717.52447500000005</v>
      </c>
      <c r="G168" s="11"/>
      <c r="H168" s="11"/>
      <c r="I168" s="11"/>
      <c r="J168" s="41"/>
      <c r="K168" s="41"/>
      <c r="L168" s="41"/>
      <c r="M168" s="41"/>
      <c r="N168" s="41"/>
      <c r="O168" s="5">
        <v>325412.02091893501</v>
      </c>
      <c r="P168" s="4">
        <v>46302.018845727216</v>
      </c>
      <c r="Q168" s="16">
        <v>391695.39090878126</v>
      </c>
      <c r="R168" s="16">
        <v>4479.0351262221429</v>
      </c>
      <c r="S168" s="16">
        <v>1420.1143813790188</v>
      </c>
      <c r="T168" s="29">
        <v>2</v>
      </c>
      <c r="U168" s="4">
        <v>1203.512334056765</v>
      </c>
      <c r="V168" s="16">
        <v>64261.881786889295</v>
      </c>
      <c r="W168" s="16">
        <v>1501.5757231573102</v>
      </c>
      <c r="X168" s="18">
        <v>10254.784926747876</v>
      </c>
      <c r="Y168" s="30">
        <v>2</v>
      </c>
      <c r="Z168" s="32">
        <v>15.49878747833132</v>
      </c>
      <c r="AA168" s="33">
        <v>18.579372626590249</v>
      </c>
      <c r="AB168" s="33">
        <v>12.128972265039172</v>
      </c>
      <c r="AC168" s="34">
        <v>10.471791419182564</v>
      </c>
      <c r="AD168" s="32">
        <v>10.233035211843294</v>
      </c>
      <c r="AE168" s="33">
        <v>15.971675607555527</v>
      </c>
      <c r="AF168" s="33">
        <v>10.5522615152474</v>
      </c>
      <c r="AG168" s="34">
        <v>13.324009614090954</v>
      </c>
      <c r="AH168" s="36">
        <v>0.17396340016515821</v>
      </c>
      <c r="AI168" s="38">
        <v>0.49100764987518719</v>
      </c>
    </row>
    <row r="169" spans="1:35" x14ac:dyDescent="0.25">
      <c r="A169" s="2">
        <v>3</v>
      </c>
      <c r="B169" s="3">
        <v>44</v>
      </c>
      <c r="C169" s="10">
        <v>1.6319410000000001</v>
      </c>
      <c r="D169" t="s">
        <v>25</v>
      </c>
      <c r="E169" t="s">
        <v>26</v>
      </c>
      <c r="F169" s="11">
        <v>360.149292</v>
      </c>
      <c r="G169" s="11"/>
      <c r="H169" s="11"/>
      <c r="I169" s="11"/>
      <c r="J169" s="41"/>
      <c r="K169" s="41"/>
      <c r="L169" s="41"/>
      <c r="M169" s="41"/>
      <c r="N169" s="41"/>
      <c r="O169" s="5">
        <v>18371435.350994501</v>
      </c>
      <c r="P169" s="4">
        <v>1873897.3840739138</v>
      </c>
      <c r="Q169" s="16">
        <v>1116337.7183653894</v>
      </c>
      <c r="R169" s="16">
        <v>1296460.724446882</v>
      </c>
      <c r="S169" s="16">
        <v>1293875.6639494845</v>
      </c>
      <c r="T169" s="29">
        <v>4</v>
      </c>
      <c r="U169" s="4">
        <v>1512013.4977694449</v>
      </c>
      <c r="V169" s="16">
        <v>1900450.834601444</v>
      </c>
      <c r="W169" s="16">
        <v>3849662.6886155433</v>
      </c>
      <c r="X169" s="18">
        <v>836063.55591500481</v>
      </c>
      <c r="Y169" s="30">
        <v>4</v>
      </c>
      <c r="Z169" s="32">
        <v>20.83761052149892</v>
      </c>
      <c r="AA169" s="33">
        <v>20.090342111639206</v>
      </c>
      <c r="AB169" s="33">
        <v>20.306147070537378</v>
      </c>
      <c r="AC169" s="34">
        <v>20.303267556343936</v>
      </c>
      <c r="AD169" s="32">
        <v>20.528039587903084</v>
      </c>
      <c r="AE169" s="33">
        <v>20.857910271927803</v>
      </c>
      <c r="AF169" s="33">
        <v>21.876300610253583</v>
      </c>
      <c r="AG169" s="34">
        <v>19.673253091764732</v>
      </c>
      <c r="AH169" s="36">
        <v>1.4511400114128392</v>
      </c>
      <c r="AI169" s="38">
        <v>0.49597568051191976</v>
      </c>
    </row>
    <row r="170" spans="1:35" x14ac:dyDescent="0.25">
      <c r="A170" s="2">
        <v>568</v>
      </c>
      <c r="B170" s="3">
        <v>13</v>
      </c>
      <c r="C170" s="10">
        <v>15.330317000000001</v>
      </c>
      <c r="D170" t="s">
        <v>575</v>
      </c>
      <c r="E170" t="s">
        <v>576</v>
      </c>
      <c r="F170" s="11">
        <v>914.77819799999997</v>
      </c>
      <c r="G170" s="11"/>
      <c r="H170" s="11"/>
      <c r="I170" s="11"/>
      <c r="J170" s="41"/>
      <c r="K170" s="41"/>
      <c r="L170" s="41"/>
      <c r="M170" s="41"/>
      <c r="N170" s="41"/>
      <c r="O170" s="5">
        <v>442585.96903807903</v>
      </c>
      <c r="P170" s="4">
        <v>1337.324859749499</v>
      </c>
      <c r="Q170" s="16">
        <v>1245.1939459777113</v>
      </c>
      <c r="R170" s="16">
        <v>1162.6528851426676</v>
      </c>
      <c r="S170" s="16">
        <v>1466.3572334128162</v>
      </c>
      <c r="T170" s="29">
        <v>0</v>
      </c>
      <c r="U170" s="4">
        <v>1239.68887053155</v>
      </c>
      <c r="V170" s="16">
        <v>1512.9702650711731</v>
      </c>
      <c r="W170" s="16">
        <v>1523.134884876067</v>
      </c>
      <c r="X170" s="18">
        <v>1236.0763721498856</v>
      </c>
      <c r="Y170" s="30">
        <v>0</v>
      </c>
      <c r="Z170" s="32">
        <v>10.385134248687557</v>
      </c>
      <c r="AA170" s="33">
        <v>10.282154752343811</v>
      </c>
      <c r="AB170" s="33">
        <v>10.183204723149089</v>
      </c>
      <c r="AC170" s="34">
        <v>10.518020899791251</v>
      </c>
      <c r="AD170" s="32">
        <v>10.275762371997486</v>
      </c>
      <c r="AE170" s="33">
        <v>10.56316791870986</v>
      </c>
      <c r="AF170" s="33">
        <v>10.572827993476789</v>
      </c>
      <c r="AG170" s="34">
        <v>10.271552168938348</v>
      </c>
      <c r="AH170" s="36">
        <v>1.0576302027120228</v>
      </c>
      <c r="AI170" s="38">
        <v>0.50559241981654102</v>
      </c>
    </row>
    <row r="171" spans="1:35" x14ac:dyDescent="0.25">
      <c r="A171" s="2">
        <v>369</v>
      </c>
      <c r="B171" s="3">
        <v>20</v>
      </c>
      <c r="C171" s="10">
        <v>10.853099</v>
      </c>
      <c r="D171" t="s">
        <v>410</v>
      </c>
      <c r="E171" t="s">
        <v>411</v>
      </c>
      <c r="F171" s="11">
        <v>718.53680399999996</v>
      </c>
      <c r="G171" s="11"/>
      <c r="H171" s="11"/>
      <c r="I171" s="11"/>
      <c r="J171" s="41"/>
      <c r="K171" s="41"/>
      <c r="L171" s="41"/>
      <c r="M171" s="41"/>
      <c r="N171" s="41"/>
      <c r="O171" s="5">
        <v>3688744.6775846202</v>
      </c>
      <c r="P171" s="4">
        <v>2803829.4978843802</v>
      </c>
      <c r="Q171" s="16">
        <v>4440107.2964945305</v>
      </c>
      <c r="R171" s="16">
        <v>2521049.3199054166</v>
      </c>
      <c r="S171" s="16">
        <v>2730026.5627538436</v>
      </c>
      <c r="T171" s="29">
        <v>4</v>
      </c>
      <c r="U171" s="4">
        <v>2809395.9869862809</v>
      </c>
      <c r="V171" s="16">
        <v>3510067.0970360804</v>
      </c>
      <c r="W171" s="16">
        <v>2262141.5613792515</v>
      </c>
      <c r="X171" s="18">
        <v>2440481.8898067363</v>
      </c>
      <c r="Y171" s="30">
        <v>4</v>
      </c>
      <c r="Z171" s="32">
        <v>21.418967190414627</v>
      </c>
      <c r="AA171" s="33">
        <v>22.08216310946942</v>
      </c>
      <c r="AB171" s="33">
        <v>21.265592911593203</v>
      </c>
      <c r="AC171" s="34">
        <v>21.380483557746519</v>
      </c>
      <c r="AD171" s="32">
        <v>21.421828557333395</v>
      </c>
      <c r="AE171" s="33">
        <v>21.743067178097885</v>
      </c>
      <c r="AF171" s="33">
        <v>21.109257783138865</v>
      </c>
      <c r="AG171" s="34">
        <v>21.218734615223788</v>
      </c>
      <c r="AH171" s="36">
        <v>0.88211887575459713</v>
      </c>
      <c r="AI171" s="38">
        <v>0.50595319817617823</v>
      </c>
    </row>
    <row r="172" spans="1:35" x14ac:dyDescent="0.25">
      <c r="A172" s="2">
        <v>196</v>
      </c>
      <c r="B172" s="3">
        <v>10</v>
      </c>
      <c r="C172" s="10">
        <v>7.3906289999999997</v>
      </c>
      <c r="D172" t="s">
        <v>278</v>
      </c>
      <c r="E172" t="s">
        <v>279</v>
      </c>
      <c r="F172" s="11">
        <v>538.38549799999998</v>
      </c>
      <c r="G172" s="11"/>
      <c r="H172" s="11"/>
      <c r="I172" s="11"/>
      <c r="J172" s="41"/>
      <c r="K172" s="41"/>
      <c r="L172" s="41"/>
      <c r="M172" s="41"/>
      <c r="N172" s="41"/>
      <c r="O172" s="5">
        <v>32842.935622275603</v>
      </c>
      <c r="P172" s="4">
        <v>10637.912460721693</v>
      </c>
      <c r="Q172" s="16">
        <v>39532.732905290861</v>
      </c>
      <c r="R172" s="16">
        <v>21712.014595693967</v>
      </c>
      <c r="S172" s="16">
        <v>31330.9846308542</v>
      </c>
      <c r="T172" s="29">
        <v>4</v>
      </c>
      <c r="U172" s="4">
        <v>8991.604777137416</v>
      </c>
      <c r="V172" s="16">
        <v>18361.764792347109</v>
      </c>
      <c r="W172" s="16">
        <v>23754.465093380368</v>
      </c>
      <c r="X172" s="18">
        <v>25543.086651498466</v>
      </c>
      <c r="Y172" s="30">
        <v>4</v>
      </c>
      <c r="Z172" s="32">
        <v>13.376927449745214</v>
      </c>
      <c r="AA172" s="33">
        <v>15.270760071935051</v>
      </c>
      <c r="AB172" s="33">
        <v>14.406205975257112</v>
      </c>
      <c r="AC172" s="34">
        <v>14.935302489179549</v>
      </c>
      <c r="AD172" s="32">
        <v>13.134362908455481</v>
      </c>
      <c r="AE172" s="33">
        <v>14.164417105774465</v>
      </c>
      <c r="AF172" s="33">
        <v>14.535911099839939</v>
      </c>
      <c r="AG172" s="34">
        <v>14.640645251799979</v>
      </c>
      <c r="AH172" s="36">
        <v>0.74264329698796505</v>
      </c>
      <c r="AI172" s="38">
        <v>0.50800040620709985</v>
      </c>
    </row>
    <row r="173" spans="1:35" x14ac:dyDescent="0.25">
      <c r="A173" s="2">
        <v>578</v>
      </c>
      <c r="B173" s="3">
        <v>9</v>
      </c>
      <c r="C173" s="10">
        <v>15.619975999999999</v>
      </c>
      <c r="D173" t="s">
        <v>587</v>
      </c>
      <c r="E173" t="s">
        <v>588</v>
      </c>
      <c r="F173" s="11">
        <v>912.76324499999998</v>
      </c>
      <c r="G173" s="11"/>
      <c r="H173" s="11"/>
      <c r="I173" s="11"/>
      <c r="J173" s="53" t="s">
        <v>585</v>
      </c>
      <c r="K173" s="49" t="s">
        <v>529</v>
      </c>
      <c r="L173" s="49" t="s">
        <v>41</v>
      </c>
      <c r="M173" s="53" t="s">
        <v>530</v>
      </c>
      <c r="N173" s="53" t="s">
        <v>586</v>
      </c>
      <c r="O173" s="5">
        <v>668579.56068889599</v>
      </c>
      <c r="P173" s="4">
        <v>187379.38280001158</v>
      </c>
      <c r="Q173" s="16">
        <v>74416.5333176891</v>
      </c>
      <c r="R173" s="16">
        <v>101393.96713588282</v>
      </c>
      <c r="S173" s="16">
        <v>105963.69079694082</v>
      </c>
      <c r="T173" s="29">
        <v>4</v>
      </c>
      <c r="U173" s="4">
        <v>102424.94292716184</v>
      </c>
      <c r="V173" s="16">
        <v>115445.87641621503</v>
      </c>
      <c r="W173" s="16">
        <v>115533.97955285921</v>
      </c>
      <c r="X173" s="18">
        <v>50395.4914876041</v>
      </c>
      <c r="Y173" s="30">
        <v>4</v>
      </c>
      <c r="Z173" s="32">
        <v>17.515602697612714</v>
      </c>
      <c r="AA173" s="33">
        <v>16.183335563860616</v>
      </c>
      <c r="AB173" s="33">
        <v>16.629612290071286</v>
      </c>
      <c r="AC173" s="34">
        <v>16.693210474311257</v>
      </c>
      <c r="AD173" s="32">
        <v>16.64420756336219</v>
      </c>
      <c r="AE173" s="33">
        <v>16.816857117188313</v>
      </c>
      <c r="AF173" s="33">
        <v>16.81795769770391</v>
      </c>
      <c r="AG173" s="34">
        <v>15.621007051778266</v>
      </c>
      <c r="AH173" s="36">
        <v>0.81806962924790128</v>
      </c>
      <c r="AI173" s="38">
        <v>0.5092251384390224</v>
      </c>
    </row>
    <row r="174" spans="1:35" x14ac:dyDescent="0.25">
      <c r="A174" s="2">
        <v>148</v>
      </c>
      <c r="B174" s="3">
        <v>2</v>
      </c>
      <c r="C174" s="10">
        <v>6.1050129999999996</v>
      </c>
      <c r="D174" t="s">
        <v>202</v>
      </c>
      <c r="E174" t="s">
        <v>203</v>
      </c>
      <c r="F174" s="11">
        <v>625.42974900000002</v>
      </c>
      <c r="G174" s="11"/>
      <c r="H174" s="11"/>
      <c r="I174" s="11"/>
      <c r="J174" s="50"/>
      <c r="K174" s="54" t="s">
        <v>104</v>
      </c>
      <c r="L174" s="49"/>
      <c r="M174" s="49"/>
      <c r="N174" s="49"/>
      <c r="O174" s="5">
        <v>30510.962655234202</v>
      </c>
      <c r="P174" s="4">
        <v>1286.5964909717627</v>
      </c>
      <c r="Q174" s="16">
        <v>1665.6336568936226</v>
      </c>
      <c r="R174" s="16">
        <v>1180.8918586596099</v>
      </c>
      <c r="S174" s="16">
        <v>1437.8648562792043</v>
      </c>
      <c r="T174" s="29">
        <v>0</v>
      </c>
      <c r="U174" s="4">
        <v>1283.7147365151836</v>
      </c>
      <c r="V174" s="16">
        <v>1374.1251371972835</v>
      </c>
      <c r="W174" s="16">
        <v>1239.094705398614</v>
      </c>
      <c r="X174" s="18">
        <v>1340.0971238584848</v>
      </c>
      <c r="Y174" s="30">
        <v>0</v>
      </c>
      <c r="Z174" s="32">
        <v>10.32934394369747</v>
      </c>
      <c r="AA174" s="33">
        <v>10.701855410755316</v>
      </c>
      <c r="AB174" s="33">
        <v>10.205661139220283</v>
      </c>
      <c r="AC174" s="34">
        <v>10.48971236910543</v>
      </c>
      <c r="AD174" s="32">
        <v>10.326108931095785</v>
      </c>
      <c r="AE174" s="33">
        <v>10.424297676440617</v>
      </c>
      <c r="AF174" s="33">
        <v>10.275070743155421</v>
      </c>
      <c r="AG174" s="34">
        <v>10.388121848801289</v>
      </c>
      <c r="AH174" s="36">
        <v>0.94005457775096324</v>
      </c>
      <c r="AI174" s="38">
        <v>0.51163643248683632</v>
      </c>
    </row>
    <row r="175" spans="1:35" x14ac:dyDescent="0.25">
      <c r="A175" s="2">
        <v>374</v>
      </c>
      <c r="B175" s="3">
        <v>16</v>
      </c>
      <c r="C175" s="10">
        <v>10.986487</v>
      </c>
      <c r="D175" t="s">
        <v>414</v>
      </c>
      <c r="E175" t="s">
        <v>415</v>
      </c>
      <c r="F175" s="11">
        <v>723.49176</v>
      </c>
      <c r="G175" s="11"/>
      <c r="H175" s="11"/>
      <c r="I175" s="11"/>
      <c r="J175" s="41"/>
      <c r="K175" s="41"/>
      <c r="L175" s="41"/>
      <c r="M175" s="41"/>
      <c r="N175" s="41"/>
      <c r="O175" s="5">
        <v>272779.15665980702</v>
      </c>
      <c r="P175" s="4">
        <v>78105.877408258835</v>
      </c>
      <c r="Q175" s="16">
        <v>328341.70691637672</v>
      </c>
      <c r="R175" s="16">
        <v>116250.36216777744</v>
      </c>
      <c r="S175" s="16">
        <v>138828.40658658528</v>
      </c>
      <c r="T175" s="29">
        <v>4</v>
      </c>
      <c r="U175" s="4">
        <v>102001.52185065384</v>
      </c>
      <c r="V175" s="16">
        <v>125023.1581912902</v>
      </c>
      <c r="W175" s="16">
        <v>84871.899947590617</v>
      </c>
      <c r="X175" s="18">
        <v>153754.86287843081</v>
      </c>
      <c r="Y175" s="30">
        <v>4</v>
      </c>
      <c r="Z175" s="32">
        <v>16.253143493713242</v>
      </c>
      <c r="AA175" s="33">
        <v>18.324838491297932</v>
      </c>
      <c r="AB175" s="33">
        <v>16.826875685253977</v>
      </c>
      <c r="AC175" s="34">
        <v>17.082943271809093</v>
      </c>
      <c r="AD175" s="32">
        <v>16.638231151633704</v>
      </c>
      <c r="AE175" s="33">
        <v>16.931835826230035</v>
      </c>
      <c r="AF175" s="33">
        <v>16.372999353626501</v>
      </c>
      <c r="AG175" s="34">
        <v>17.230272514414882</v>
      </c>
      <c r="AH175" s="36">
        <v>0.70390459987065424</v>
      </c>
      <c r="AI175" s="38">
        <v>0.51444173223963319</v>
      </c>
    </row>
    <row r="176" spans="1:35" x14ac:dyDescent="0.25">
      <c r="A176" s="2">
        <v>573</v>
      </c>
      <c r="B176" s="3">
        <v>9</v>
      </c>
      <c r="C176" s="10">
        <v>15.454029</v>
      </c>
      <c r="D176" t="s">
        <v>577</v>
      </c>
      <c r="E176" t="s">
        <v>578</v>
      </c>
      <c r="F176" s="11">
        <v>888.76355000000001</v>
      </c>
      <c r="G176" s="11"/>
      <c r="H176" s="11"/>
      <c r="I176" s="11"/>
      <c r="J176" s="41"/>
      <c r="K176" s="41"/>
      <c r="L176" s="41"/>
      <c r="M176" s="41"/>
      <c r="N176" s="41"/>
      <c r="O176" s="5">
        <v>1227011.1833283701</v>
      </c>
      <c r="P176" s="4">
        <v>1146.3222066898927</v>
      </c>
      <c r="Q176" s="16">
        <v>1499.160416765629</v>
      </c>
      <c r="R176" s="16">
        <v>1032.1124297494819</v>
      </c>
      <c r="S176" s="16">
        <v>1566.5532441591997</v>
      </c>
      <c r="T176" s="29">
        <v>0</v>
      </c>
      <c r="U176" s="4">
        <v>966.1878293885112</v>
      </c>
      <c r="V176" s="16">
        <v>1211.132247530074</v>
      </c>
      <c r="W176" s="16">
        <v>1299.7412910621549</v>
      </c>
      <c r="X176" s="18">
        <v>1304.1297670467768</v>
      </c>
      <c r="Y176" s="30">
        <v>0</v>
      </c>
      <c r="Z176" s="32">
        <v>10.162796896521641</v>
      </c>
      <c r="AA176" s="33">
        <v>10.549939050929622</v>
      </c>
      <c r="AB176" s="33">
        <v>10.011384419189964</v>
      </c>
      <c r="AC176" s="34">
        <v>10.613378089659289</v>
      </c>
      <c r="AD176" s="32">
        <v>9.9161598697115263</v>
      </c>
      <c r="AE176" s="33">
        <v>10.242140690931965</v>
      </c>
      <c r="AF176" s="33">
        <v>10.344008773111922</v>
      </c>
      <c r="AG176" s="34">
        <v>10.348871716317118</v>
      </c>
      <c r="AH176" s="36">
        <v>0.91171928479418163</v>
      </c>
      <c r="AI176" s="38">
        <v>0.52136761348624361</v>
      </c>
    </row>
    <row r="177" spans="1:35" x14ac:dyDescent="0.25">
      <c r="A177" s="2">
        <v>237</v>
      </c>
      <c r="B177" s="3">
        <v>29</v>
      </c>
      <c r="C177" s="10">
        <v>8.3804719999999993</v>
      </c>
      <c r="D177" t="s">
        <v>308</v>
      </c>
      <c r="E177" t="s">
        <v>309</v>
      </c>
      <c r="F177" s="11">
        <v>792.56048599999997</v>
      </c>
      <c r="G177" s="59">
        <v>792.56202657973802</v>
      </c>
      <c r="H177" s="43" t="s">
        <v>924</v>
      </c>
      <c r="I177" s="48" t="s">
        <v>932</v>
      </c>
      <c r="J177" s="7" t="s">
        <v>933</v>
      </c>
      <c r="K177" s="7" t="s">
        <v>934</v>
      </c>
      <c r="L177" s="7" t="s">
        <v>566</v>
      </c>
      <c r="M177" s="7" t="s">
        <v>935</v>
      </c>
      <c r="N177" s="7" t="s">
        <v>936</v>
      </c>
      <c r="O177" s="5">
        <v>212928.20343058201</v>
      </c>
      <c r="P177" s="4">
        <v>97127.75348652892</v>
      </c>
      <c r="Q177" s="16">
        <v>240658.5721531352</v>
      </c>
      <c r="R177" s="16">
        <v>87933.069781103957</v>
      </c>
      <c r="S177" s="16">
        <v>199562.81292410503</v>
      </c>
      <c r="T177" s="29">
        <v>4</v>
      </c>
      <c r="U177" s="4">
        <v>144575.43921870782</v>
      </c>
      <c r="V177" s="16">
        <v>154321.00674957311</v>
      </c>
      <c r="W177" s="16">
        <v>190220.74556110858</v>
      </c>
      <c r="X177" s="18">
        <v>197735.11954882444</v>
      </c>
      <c r="Y177" s="30">
        <v>4</v>
      </c>
      <c r="Z177" s="32">
        <v>16.567595972787196</v>
      </c>
      <c r="AA177" s="33">
        <v>17.876628286821511</v>
      </c>
      <c r="AB177" s="33">
        <v>16.424118214278607</v>
      </c>
      <c r="AC177" s="34">
        <v>17.606483384449284</v>
      </c>
      <c r="AD177" s="32">
        <v>17.141462959457673</v>
      </c>
      <c r="AE177" s="33">
        <v>17.235574934729357</v>
      </c>
      <c r="AF177" s="33">
        <v>17.537315070193696</v>
      </c>
      <c r="AG177" s="34">
        <v>17.593209603972419</v>
      </c>
      <c r="AH177" s="36">
        <v>1.0984677029214014</v>
      </c>
      <c r="AI177" s="38">
        <v>0.5237729064490465</v>
      </c>
    </row>
    <row r="178" spans="1:35" x14ac:dyDescent="0.25">
      <c r="A178" s="2">
        <v>955</v>
      </c>
      <c r="B178" s="3">
        <v>9</v>
      </c>
      <c r="C178" s="10">
        <v>26.224184999999999</v>
      </c>
      <c r="D178" t="s">
        <v>885</v>
      </c>
      <c r="E178" t="s">
        <v>886</v>
      </c>
      <c r="F178" s="11">
        <v>944.86169400000006</v>
      </c>
      <c r="G178" s="11"/>
      <c r="H178" s="11"/>
      <c r="I178" s="11"/>
      <c r="J178" s="53" t="s">
        <v>883</v>
      </c>
      <c r="K178" s="49" t="s">
        <v>612</v>
      </c>
      <c r="L178" s="49" t="s">
        <v>566</v>
      </c>
      <c r="M178" s="49" t="s">
        <v>613</v>
      </c>
      <c r="N178" s="49" t="s">
        <v>884</v>
      </c>
      <c r="O178" s="5">
        <v>612672.81049287796</v>
      </c>
      <c r="P178" s="4">
        <v>12587.148221903237</v>
      </c>
      <c r="Q178" s="16">
        <v>7857.2462646991125</v>
      </c>
      <c r="R178" s="16">
        <v>20914.383675096447</v>
      </c>
      <c r="S178" s="16">
        <v>1361.3202636582535</v>
      </c>
      <c r="T178" s="29">
        <v>3</v>
      </c>
      <c r="U178" s="4">
        <v>9105.7538882981098</v>
      </c>
      <c r="V178" s="16">
        <v>6934.4424136914586</v>
      </c>
      <c r="W178" s="16">
        <v>34045.512480498175</v>
      </c>
      <c r="X178" s="18">
        <v>8523.519271799807</v>
      </c>
      <c r="Y178" s="30">
        <v>4</v>
      </c>
      <c r="Z178" s="32">
        <v>13.619663838766025</v>
      </c>
      <c r="AA178" s="33">
        <v>12.939808063258383</v>
      </c>
      <c r="AB178" s="33">
        <v>14.352207863451396</v>
      </c>
      <c r="AC178" s="34">
        <v>10.410790799290384</v>
      </c>
      <c r="AD178" s="32">
        <v>13.152562751165023</v>
      </c>
      <c r="AE178" s="33">
        <v>12.759564167305758</v>
      </c>
      <c r="AF178" s="33">
        <v>15.055177029511096</v>
      </c>
      <c r="AG178" s="34">
        <v>13.057233511786917</v>
      </c>
      <c r="AH178" s="36">
        <v>1.3719356980577395</v>
      </c>
      <c r="AI178" s="38">
        <v>0.52598556773027738</v>
      </c>
    </row>
    <row r="179" spans="1:35" x14ac:dyDescent="0.25">
      <c r="A179" s="2">
        <v>707</v>
      </c>
      <c r="B179" s="3">
        <v>9</v>
      </c>
      <c r="C179" s="10">
        <v>18.946301999999999</v>
      </c>
      <c r="D179" t="s">
        <v>708</v>
      </c>
      <c r="E179" t="s">
        <v>709</v>
      </c>
      <c r="F179" s="11">
        <v>901.72314500000005</v>
      </c>
      <c r="G179" s="11"/>
      <c r="H179" s="11"/>
      <c r="I179" s="11"/>
      <c r="J179" s="41"/>
      <c r="K179" s="41"/>
      <c r="L179" s="41"/>
      <c r="M179" s="41"/>
      <c r="N179" s="41"/>
      <c r="O179" s="5">
        <v>2275939.3901931099</v>
      </c>
      <c r="P179" s="4">
        <v>1573102.867063032</v>
      </c>
      <c r="Q179" s="16">
        <v>2739526.8515555644</v>
      </c>
      <c r="R179" s="16">
        <v>1727868.4197767561</v>
      </c>
      <c r="S179" s="16">
        <v>2044394.31345256</v>
      </c>
      <c r="T179" s="29">
        <v>4</v>
      </c>
      <c r="U179" s="4">
        <v>2065918.3041632071</v>
      </c>
      <c r="V179" s="16">
        <v>2366607.9234348563</v>
      </c>
      <c r="W179" s="16">
        <v>2094578.9751371285</v>
      </c>
      <c r="X179" s="18">
        <v>2067656.002669533</v>
      </c>
      <c r="Y179" s="30">
        <v>4</v>
      </c>
      <c r="Z179" s="32">
        <v>20.585181582702941</v>
      </c>
      <c r="AA179" s="33">
        <v>21.385495313656588</v>
      </c>
      <c r="AB179" s="33">
        <v>20.720561927240304</v>
      </c>
      <c r="AC179" s="34">
        <v>20.963242052878631</v>
      </c>
      <c r="AD179" s="32">
        <v>20.978351773910024</v>
      </c>
      <c r="AE179" s="33">
        <v>21.174389283521318</v>
      </c>
      <c r="AF179" s="33">
        <v>20.998228850707264</v>
      </c>
      <c r="AG179" s="34">
        <v>20.979564752789429</v>
      </c>
      <c r="AH179" s="36">
        <v>1.0630643829331674</v>
      </c>
      <c r="AI179" s="38">
        <v>0.53731794590302284</v>
      </c>
    </row>
    <row r="180" spans="1:35" x14ac:dyDescent="0.25">
      <c r="A180" s="2">
        <v>57</v>
      </c>
      <c r="B180" s="3">
        <v>16</v>
      </c>
      <c r="C180" s="10">
        <v>3.1705079999999999</v>
      </c>
      <c r="D180" t="s">
        <v>76</v>
      </c>
      <c r="E180" t="s">
        <v>77</v>
      </c>
      <c r="F180" s="11">
        <v>223.09608499999999</v>
      </c>
      <c r="G180" s="11"/>
      <c r="H180" s="11"/>
      <c r="I180" s="11"/>
      <c r="J180" s="50" t="s">
        <v>74</v>
      </c>
      <c r="K180" s="51" t="s">
        <v>67</v>
      </c>
      <c r="L180" s="51" t="s">
        <v>68</v>
      </c>
      <c r="M180" s="51" t="s">
        <v>75</v>
      </c>
      <c r="N180" s="40"/>
      <c r="O180" s="5">
        <v>2963539.8002002598</v>
      </c>
      <c r="P180" s="4">
        <v>2859877.9013256598</v>
      </c>
      <c r="Q180" s="16">
        <v>1046353.6844617684</v>
      </c>
      <c r="R180" s="16">
        <v>1994276.6286342272</v>
      </c>
      <c r="S180" s="16">
        <v>3063646.248486239</v>
      </c>
      <c r="T180" s="29">
        <v>4</v>
      </c>
      <c r="U180" s="4">
        <v>976221.97602898546</v>
      </c>
      <c r="V180" s="16">
        <v>1071391.3277565099</v>
      </c>
      <c r="W180" s="16">
        <v>2505250.691698153</v>
      </c>
      <c r="X180" s="18">
        <v>2688969.8752435851</v>
      </c>
      <c r="Y180" s="30">
        <v>4</v>
      </c>
      <c r="Z180" s="32">
        <v>21.447522123701201</v>
      </c>
      <c r="AA180" s="33">
        <v>19.996939157593015</v>
      </c>
      <c r="AB180" s="33">
        <v>20.927434110995236</v>
      </c>
      <c r="AC180" s="34">
        <v>21.546818291842197</v>
      </c>
      <c r="AD180" s="32">
        <v>19.896849703479589</v>
      </c>
      <c r="AE180" s="33">
        <v>20.031054092826537</v>
      </c>
      <c r="AF180" s="33">
        <v>21.256523545428692</v>
      </c>
      <c r="AG180" s="34">
        <v>21.358622161991214</v>
      </c>
      <c r="AH180" s="36">
        <v>0.80786580604926861</v>
      </c>
      <c r="AI180" s="38">
        <v>0.53795700962734538</v>
      </c>
    </row>
    <row r="181" spans="1:35" x14ac:dyDescent="0.25">
      <c r="A181" s="2">
        <v>534</v>
      </c>
      <c r="B181" s="3">
        <v>22</v>
      </c>
      <c r="C181" s="10">
        <v>14.400357</v>
      </c>
      <c r="D181" t="s">
        <v>540</v>
      </c>
      <c r="E181" t="s">
        <v>541</v>
      </c>
      <c r="F181" s="11">
        <v>912.763733</v>
      </c>
      <c r="G181" s="11"/>
      <c r="H181" s="11"/>
      <c r="I181" s="11"/>
      <c r="J181" s="41"/>
      <c r="K181" s="41"/>
      <c r="L181" s="41"/>
      <c r="M181" s="41"/>
      <c r="N181" s="41"/>
      <c r="O181" s="5">
        <v>7099106.20999562</v>
      </c>
      <c r="P181" s="4">
        <v>78193.776759218221</v>
      </c>
      <c r="Q181" s="16">
        <v>20288.78585615558</v>
      </c>
      <c r="R181" s="16">
        <v>39032.165324675727</v>
      </c>
      <c r="S181" s="16">
        <v>34496.206957711191</v>
      </c>
      <c r="T181" s="29">
        <v>4</v>
      </c>
      <c r="U181" s="4">
        <v>45828.526154848914</v>
      </c>
      <c r="V181" s="16">
        <v>32721.759583708921</v>
      </c>
      <c r="W181" s="16">
        <v>25853.651677171398</v>
      </c>
      <c r="X181" s="18">
        <v>24411.428919373433</v>
      </c>
      <c r="Y181" s="30">
        <v>4</v>
      </c>
      <c r="Z181" s="32">
        <v>16.254766171277957</v>
      </c>
      <c r="AA181" s="33">
        <v>14.308394911883351</v>
      </c>
      <c r="AB181" s="33">
        <v>15.252375878619425</v>
      </c>
      <c r="AC181" s="34">
        <v>15.074150118131909</v>
      </c>
      <c r="AD181" s="32">
        <v>15.483958268943081</v>
      </c>
      <c r="AE181" s="33">
        <v>14.997962709566144</v>
      </c>
      <c r="AF181" s="33">
        <v>14.658080446723059</v>
      </c>
      <c r="AG181" s="34">
        <v>14.575269125080561</v>
      </c>
      <c r="AH181" s="36">
        <v>0.7488789384911344</v>
      </c>
      <c r="AI181" s="38">
        <v>0.53871655881425362</v>
      </c>
    </row>
    <row r="182" spans="1:35" x14ac:dyDescent="0.25">
      <c r="A182" s="2">
        <v>321</v>
      </c>
      <c r="B182" s="3">
        <v>9</v>
      </c>
      <c r="C182" s="10">
        <v>10.075569</v>
      </c>
      <c r="D182" t="s">
        <v>374</v>
      </c>
      <c r="E182" t="s">
        <v>375</v>
      </c>
      <c r="F182" s="11">
        <v>606.50799600000005</v>
      </c>
      <c r="G182" s="11"/>
      <c r="H182" s="11"/>
      <c r="I182" s="11"/>
      <c r="J182" s="41"/>
      <c r="K182" s="41"/>
      <c r="L182" s="41"/>
      <c r="M182" s="41"/>
      <c r="N182" s="41"/>
      <c r="O182" s="5">
        <v>457433.30114436598</v>
      </c>
      <c r="P182" s="4">
        <v>146803.17917488934</v>
      </c>
      <c r="Q182" s="16">
        <v>102463.61344558856</v>
      </c>
      <c r="R182" s="16">
        <v>90223.898247323334</v>
      </c>
      <c r="S182" s="16">
        <v>1206.2379388611896</v>
      </c>
      <c r="T182" s="29">
        <v>3</v>
      </c>
      <c r="U182" s="4">
        <v>103659.55044257879</v>
      </c>
      <c r="V182" s="16">
        <v>106207.88839987238</v>
      </c>
      <c r="W182" s="16">
        <v>69406.156586000317</v>
      </c>
      <c r="X182" s="18">
        <v>43101.035178284372</v>
      </c>
      <c r="Y182" s="30">
        <v>4</v>
      </c>
      <c r="Z182" s="32">
        <v>17.163523686011555</v>
      </c>
      <c r="AA182" s="33">
        <v>16.644752149812632</v>
      </c>
      <c r="AB182" s="33">
        <v>16.461222000572175</v>
      </c>
      <c r="AC182" s="34">
        <v>10.236298801648283</v>
      </c>
      <c r="AD182" s="32">
        <v>16.661493516512767</v>
      </c>
      <c r="AE182" s="33">
        <v>16.696531398137548</v>
      </c>
      <c r="AF182" s="33">
        <v>16.082776020481848</v>
      </c>
      <c r="AG182" s="34">
        <v>15.39543489918036</v>
      </c>
      <c r="AH182" s="36">
        <v>0.9462211230840768</v>
      </c>
      <c r="AI182" s="38">
        <v>0.53965722123735649</v>
      </c>
    </row>
    <row r="183" spans="1:35" x14ac:dyDescent="0.25">
      <c r="A183" s="2">
        <v>830</v>
      </c>
      <c r="B183" s="3">
        <v>5</v>
      </c>
      <c r="C183" s="10">
        <v>21.547545</v>
      </c>
      <c r="D183" t="s">
        <v>792</v>
      </c>
      <c r="E183" t="s">
        <v>793</v>
      </c>
      <c r="F183" s="11">
        <v>198.286362</v>
      </c>
      <c r="G183" s="11"/>
      <c r="H183" s="11"/>
      <c r="I183" s="11"/>
      <c r="J183" s="41"/>
      <c r="K183" s="41"/>
      <c r="L183" s="41"/>
      <c r="M183" s="41"/>
      <c r="N183" s="41"/>
      <c r="O183" s="5">
        <v>606617.65645648399</v>
      </c>
      <c r="P183" s="4">
        <v>1197.3424318702544</v>
      </c>
      <c r="Q183" s="16">
        <v>1465.1049991156201</v>
      </c>
      <c r="R183" s="16">
        <v>1166.6857080587904</v>
      </c>
      <c r="S183" s="16">
        <v>1376.8517072972224</v>
      </c>
      <c r="T183" s="29">
        <v>0</v>
      </c>
      <c r="U183" s="4">
        <v>1342.8564894006031</v>
      </c>
      <c r="V183" s="16">
        <v>1474.3354727235403</v>
      </c>
      <c r="W183" s="16">
        <v>1116.5839402191682</v>
      </c>
      <c r="X183" s="18">
        <v>955.27353882623049</v>
      </c>
      <c r="Y183" s="30">
        <v>0</v>
      </c>
      <c r="Z183" s="32">
        <v>10.225620097019062</v>
      </c>
      <c r="AA183" s="33">
        <v>10.516788346084478</v>
      </c>
      <c r="AB183" s="33">
        <v>10.188200252310946</v>
      </c>
      <c r="AC183" s="34">
        <v>10.427157468196212</v>
      </c>
      <c r="AD183" s="32">
        <v>10.391089417355271</v>
      </c>
      <c r="AE183" s="33">
        <v>10.525849119656179</v>
      </c>
      <c r="AF183" s="33">
        <v>10.124875995818806</v>
      </c>
      <c r="AG183" s="34">
        <v>9.8997700921397396</v>
      </c>
      <c r="AH183" s="36">
        <v>0.93912095126534068</v>
      </c>
      <c r="AI183" s="38">
        <v>0.54038319776475119</v>
      </c>
    </row>
    <row r="184" spans="1:35" x14ac:dyDescent="0.25">
      <c r="A184" s="2">
        <v>815</v>
      </c>
      <c r="B184" s="3">
        <v>2</v>
      </c>
      <c r="C184" s="10">
        <v>21.238220999999999</v>
      </c>
      <c r="D184" t="s">
        <v>782</v>
      </c>
      <c r="E184" t="s">
        <v>783</v>
      </c>
      <c r="F184" s="11">
        <v>951.60247800000002</v>
      </c>
      <c r="G184" s="11"/>
      <c r="H184" s="11"/>
      <c r="I184" s="11"/>
      <c r="J184" s="41"/>
      <c r="K184" s="41"/>
      <c r="L184" s="41"/>
      <c r="M184" s="41"/>
      <c r="N184" s="41"/>
      <c r="O184" s="5">
        <v>82243.198340952207</v>
      </c>
      <c r="P184" s="4">
        <v>1206.9783346447293</v>
      </c>
      <c r="Q184" s="16">
        <v>1379.6929358692967</v>
      </c>
      <c r="R184" s="16">
        <v>1003.0933916924454</v>
      </c>
      <c r="S184" s="16">
        <v>1140.8060386711359</v>
      </c>
      <c r="T184" s="29">
        <v>0</v>
      </c>
      <c r="U184" s="4">
        <v>1237.4871055965366</v>
      </c>
      <c r="V184" s="16">
        <v>1152.083548490529</v>
      </c>
      <c r="W184" s="16">
        <v>1308.1626057837975</v>
      </c>
      <c r="X184" s="18">
        <v>1226.0950942550576</v>
      </c>
      <c r="Y184" s="30">
        <v>0</v>
      </c>
      <c r="Z184" s="32">
        <v>10.237184064498903</v>
      </c>
      <c r="AA184" s="33">
        <v>10.430131501526459</v>
      </c>
      <c r="AB184" s="33">
        <v>9.9702402170919022</v>
      </c>
      <c r="AC184" s="34">
        <v>10.155837808248185</v>
      </c>
      <c r="AD184" s="32">
        <v>10.273197777297689</v>
      </c>
      <c r="AE184" s="33">
        <v>10.170029628718604</v>
      </c>
      <c r="AF184" s="33">
        <v>10.353326164930339</v>
      </c>
      <c r="AG184" s="34">
        <v>10.259855161480209</v>
      </c>
      <c r="AH184" s="36">
        <v>1.0408529256760626</v>
      </c>
      <c r="AI184" s="38">
        <v>0.54476729546313141</v>
      </c>
    </row>
    <row r="185" spans="1:35" x14ac:dyDescent="0.25">
      <c r="A185" s="2">
        <v>220</v>
      </c>
      <c r="B185" s="3">
        <v>14</v>
      </c>
      <c r="C185" s="10">
        <v>7.9601280000000001</v>
      </c>
      <c r="D185" t="s">
        <v>296</v>
      </c>
      <c r="E185" t="s">
        <v>297</v>
      </c>
      <c r="F185" s="11">
        <v>836.55334500000004</v>
      </c>
      <c r="G185" s="11"/>
      <c r="H185" s="11"/>
      <c r="I185" s="11"/>
      <c r="J185" s="41"/>
      <c r="K185" s="41"/>
      <c r="L185" s="41"/>
      <c r="M185" s="41"/>
      <c r="N185" s="41"/>
      <c r="O185" s="5">
        <v>424374.70990500198</v>
      </c>
      <c r="P185" s="4">
        <v>236055.06721912575</v>
      </c>
      <c r="Q185" s="16">
        <v>450449.43740094884</v>
      </c>
      <c r="R185" s="16">
        <v>173108.52549438144</v>
      </c>
      <c r="S185" s="16">
        <v>291014.92761821201</v>
      </c>
      <c r="T185" s="29">
        <v>4</v>
      </c>
      <c r="U185" s="4">
        <v>283518.12015049474</v>
      </c>
      <c r="V185" s="16">
        <v>337945.44575379859</v>
      </c>
      <c r="W185" s="16">
        <v>251524.20787010965</v>
      </c>
      <c r="X185" s="18">
        <v>394094.26578814158</v>
      </c>
      <c r="Y185" s="30">
        <v>4</v>
      </c>
      <c r="Z185" s="32">
        <v>17.848763926976005</v>
      </c>
      <c r="AA185" s="33">
        <v>18.781005648167433</v>
      </c>
      <c r="AB185" s="33">
        <v>17.401317252784253</v>
      </c>
      <c r="AC185" s="34">
        <v>18.150733632547734</v>
      </c>
      <c r="AD185" s="32">
        <v>18.113081417773117</v>
      </c>
      <c r="AE185" s="33">
        <v>18.366430846705324</v>
      </c>
      <c r="AF185" s="33">
        <v>17.940337732890882</v>
      </c>
      <c r="AG185" s="34">
        <v>18.588181232338854</v>
      </c>
      <c r="AH185" s="36">
        <v>1.101209153703645</v>
      </c>
      <c r="AI185" s="38">
        <v>0.54556143747325136</v>
      </c>
    </row>
    <row r="186" spans="1:35" x14ac:dyDescent="0.25">
      <c r="A186" s="2">
        <v>656</v>
      </c>
      <c r="B186" s="3">
        <v>7</v>
      </c>
      <c r="C186" s="10">
        <v>17.900670000000002</v>
      </c>
      <c r="D186" t="s">
        <v>670</v>
      </c>
      <c r="E186" t="s">
        <v>671</v>
      </c>
      <c r="F186" s="11">
        <v>871.75732400000004</v>
      </c>
      <c r="G186" s="11"/>
      <c r="H186" s="11"/>
      <c r="I186" s="11"/>
      <c r="J186" s="41"/>
      <c r="K186" s="41"/>
      <c r="L186" s="41"/>
      <c r="M186" s="41"/>
      <c r="N186" s="41"/>
      <c r="O186" s="5">
        <v>235832.758854004</v>
      </c>
      <c r="P186" s="4">
        <v>1208.7637329141303</v>
      </c>
      <c r="Q186" s="16">
        <v>21240.037631933174</v>
      </c>
      <c r="R186" s="16">
        <v>9277.1964738080169</v>
      </c>
      <c r="S186" s="16">
        <v>1362.7137691923822</v>
      </c>
      <c r="T186" s="29">
        <v>2</v>
      </c>
      <c r="U186" s="4">
        <v>1397.100131635528</v>
      </c>
      <c r="V186" s="16">
        <v>1583.3661134934739</v>
      </c>
      <c r="W186" s="16">
        <v>1096.2958154287082</v>
      </c>
      <c r="X186" s="18">
        <v>13384.612022239333</v>
      </c>
      <c r="Y186" s="30">
        <v>1</v>
      </c>
      <c r="Z186" s="32">
        <v>10.239316565093938</v>
      </c>
      <c r="AA186" s="33">
        <v>14.37449870178169</v>
      </c>
      <c r="AB186" s="33">
        <v>13.179473180057236</v>
      </c>
      <c r="AC186" s="34">
        <v>10.412266848175724</v>
      </c>
      <c r="AD186" s="32">
        <v>10.448219708585633</v>
      </c>
      <c r="AE186" s="33">
        <v>10.628779165564476</v>
      </c>
      <c r="AF186" s="33">
        <v>10.098421420431869</v>
      </c>
      <c r="AG186" s="34">
        <v>13.708287699947366</v>
      </c>
      <c r="AH186" s="36">
        <v>0.52771393125671595</v>
      </c>
      <c r="AI186" s="38">
        <v>0.55359606405880135</v>
      </c>
    </row>
    <row r="187" spans="1:35" x14ac:dyDescent="0.25">
      <c r="A187" s="2">
        <v>192</v>
      </c>
      <c r="B187" s="3">
        <v>3</v>
      </c>
      <c r="C187" s="10">
        <v>7.1827160000000001</v>
      </c>
      <c r="D187" t="s">
        <v>274</v>
      </c>
      <c r="E187" t="s">
        <v>275</v>
      </c>
      <c r="F187" s="11">
        <v>730.50018299999999</v>
      </c>
      <c r="G187" s="11"/>
      <c r="H187" s="11"/>
      <c r="I187" s="11"/>
      <c r="J187" s="53"/>
      <c r="K187" s="49" t="s">
        <v>270</v>
      </c>
      <c r="L187" s="49" t="s">
        <v>271</v>
      </c>
      <c r="M187" s="49" t="s">
        <v>272</v>
      </c>
      <c r="N187" s="54" t="s">
        <v>273</v>
      </c>
      <c r="O187" s="5">
        <v>29623.716188849899</v>
      </c>
      <c r="P187" s="4">
        <v>1124.1482638392554</v>
      </c>
      <c r="Q187" s="16">
        <v>8614.3073225433418</v>
      </c>
      <c r="R187" s="16">
        <v>928.11918696111184</v>
      </c>
      <c r="S187" s="16">
        <v>6142.4698033570812</v>
      </c>
      <c r="T187" s="29">
        <v>2</v>
      </c>
      <c r="U187" s="4">
        <v>1006.8476511065647</v>
      </c>
      <c r="V187" s="16">
        <v>1532.8191854124716</v>
      </c>
      <c r="W187" s="16">
        <v>1194.8839542323037</v>
      </c>
      <c r="X187" s="18">
        <v>5440.1015807541116</v>
      </c>
      <c r="Y187" s="30">
        <v>1</v>
      </c>
      <c r="Z187" s="32">
        <v>10.13461660972219</v>
      </c>
      <c r="AA187" s="33">
        <v>13.072519078499614</v>
      </c>
      <c r="AB187" s="33">
        <v>9.8581662746496832</v>
      </c>
      <c r="AC187" s="34">
        <v>12.584603144916752</v>
      </c>
      <c r="AD187" s="32">
        <v>9.9756296863573848</v>
      </c>
      <c r="AE187" s="33">
        <v>10.581971808342431</v>
      </c>
      <c r="AF187" s="33">
        <v>10.222654796773497</v>
      </c>
      <c r="AG187" s="34">
        <v>12.40941787523365</v>
      </c>
      <c r="AH187" s="36">
        <v>0.54581641030463701</v>
      </c>
      <c r="AI187" s="38">
        <v>0.55837128358395027</v>
      </c>
    </row>
    <row r="188" spans="1:35" x14ac:dyDescent="0.25">
      <c r="A188" s="2">
        <v>420</v>
      </c>
      <c r="B188" s="3">
        <v>5</v>
      </c>
      <c r="C188" s="10">
        <v>11.817323</v>
      </c>
      <c r="D188" t="s">
        <v>456</v>
      </c>
      <c r="E188" t="s">
        <v>457</v>
      </c>
      <c r="F188" s="11">
        <v>650.57043499999997</v>
      </c>
      <c r="G188" s="11"/>
      <c r="H188" s="11"/>
      <c r="I188" s="11"/>
      <c r="J188" s="41"/>
      <c r="K188" s="41"/>
      <c r="L188" s="41"/>
      <c r="M188" s="41"/>
      <c r="N188" s="41"/>
      <c r="O188" s="5">
        <v>48157.083132750202</v>
      </c>
      <c r="P188" s="4">
        <v>15345.215592009228</v>
      </c>
      <c r="Q188" s="16">
        <v>9983.0848820782048</v>
      </c>
      <c r="R188" s="16">
        <v>4344.6128133212205</v>
      </c>
      <c r="S188" s="16">
        <v>1266.1592850762911</v>
      </c>
      <c r="T188" s="29">
        <v>2</v>
      </c>
      <c r="U188" s="4">
        <v>11421.152314791749</v>
      </c>
      <c r="V188" s="16">
        <v>7540.8497209908473</v>
      </c>
      <c r="W188" s="16">
        <v>1214.2836809122775</v>
      </c>
      <c r="X188" s="18">
        <v>1049.021114991305</v>
      </c>
      <c r="Y188" s="30">
        <v>2</v>
      </c>
      <c r="Z188" s="32">
        <v>13.905501294584061</v>
      </c>
      <c r="AA188" s="33">
        <v>13.285269977616586</v>
      </c>
      <c r="AB188" s="33">
        <v>12.085011896180205</v>
      </c>
      <c r="AC188" s="34">
        <v>10.306243194431847</v>
      </c>
      <c r="AD188" s="32">
        <v>13.479420595483877</v>
      </c>
      <c r="AE188" s="33">
        <v>12.88051138364529</v>
      </c>
      <c r="AF188" s="33">
        <v>10.245889787998163</v>
      </c>
      <c r="AG188" s="34">
        <v>10.034828001840054</v>
      </c>
      <c r="AH188" s="36">
        <v>0.68603565223097507</v>
      </c>
      <c r="AI188" s="38">
        <v>0.55911105253689375</v>
      </c>
    </row>
    <row r="189" spans="1:35" x14ac:dyDescent="0.25">
      <c r="A189" s="2">
        <v>230</v>
      </c>
      <c r="B189" s="3">
        <v>2</v>
      </c>
      <c r="C189" s="10">
        <v>8.1404180000000004</v>
      </c>
      <c r="D189" t="s">
        <v>302</v>
      </c>
      <c r="E189" t="s">
        <v>303</v>
      </c>
      <c r="F189" s="11">
        <v>879.49462900000003</v>
      </c>
      <c r="G189" s="11"/>
      <c r="H189" s="11"/>
      <c r="I189" s="11"/>
      <c r="J189" s="57" t="s">
        <v>104</v>
      </c>
      <c r="K189" s="54" t="s">
        <v>104</v>
      </c>
      <c r="L189" s="40"/>
      <c r="M189" s="41"/>
      <c r="N189" s="41"/>
      <c r="O189" s="5">
        <v>39177.032644953499</v>
      </c>
      <c r="P189" s="4">
        <v>25935.005374397737</v>
      </c>
      <c r="Q189" s="16">
        <v>25453.582870996059</v>
      </c>
      <c r="R189" s="16">
        <v>14299.410294770934</v>
      </c>
      <c r="S189" s="16">
        <v>22119.637533989528</v>
      </c>
      <c r="T189" s="29">
        <v>4</v>
      </c>
      <c r="U189" s="4">
        <v>23867.20726601459</v>
      </c>
      <c r="V189" s="16">
        <v>28444.577375982954</v>
      </c>
      <c r="W189" s="16">
        <v>24725.299938795437</v>
      </c>
      <c r="X189" s="18">
        <v>18597.116458105436</v>
      </c>
      <c r="Y189" s="30">
        <v>4</v>
      </c>
      <c r="Z189" s="32">
        <v>14.662613048214215</v>
      </c>
      <c r="AA189" s="33">
        <v>14.635581125296593</v>
      </c>
      <c r="AB189" s="33">
        <v>13.803668031283744</v>
      </c>
      <c r="AC189" s="34">
        <v>14.433040124425853</v>
      </c>
      <c r="AD189" s="32">
        <v>14.542742144159957</v>
      </c>
      <c r="AE189" s="33">
        <v>14.795866025458093</v>
      </c>
      <c r="AF189" s="33">
        <v>14.593700401750747</v>
      </c>
      <c r="AG189" s="34">
        <v>14.182791323781093</v>
      </c>
      <c r="AH189" s="36">
        <v>1.0891330790198537</v>
      </c>
      <c r="AI189" s="38">
        <v>0.56341133894991446</v>
      </c>
    </row>
    <row r="190" spans="1:35" x14ac:dyDescent="0.25">
      <c r="A190" s="2">
        <v>640</v>
      </c>
      <c r="B190" s="3">
        <v>21</v>
      </c>
      <c r="C190" s="10">
        <v>17.551379000000001</v>
      </c>
      <c r="D190" t="s">
        <v>658</v>
      </c>
      <c r="E190" t="s">
        <v>659</v>
      </c>
      <c r="F190" s="11">
        <v>873.69256600000006</v>
      </c>
      <c r="G190" s="11"/>
      <c r="H190" s="11"/>
      <c r="I190" s="11"/>
      <c r="J190" s="41"/>
      <c r="K190" s="41"/>
      <c r="L190" s="41"/>
      <c r="M190" s="41"/>
      <c r="N190" s="41"/>
      <c r="O190" s="5">
        <v>1720896.3145888699</v>
      </c>
      <c r="P190" s="4">
        <v>116206.6614586793</v>
      </c>
      <c r="Q190" s="16">
        <v>215628.36929985805</v>
      </c>
      <c r="R190" s="16">
        <v>63586.566856725476</v>
      </c>
      <c r="S190" s="16">
        <v>63392.565920128502</v>
      </c>
      <c r="T190" s="29">
        <v>4</v>
      </c>
      <c r="U190" s="4">
        <v>76560.415158385658</v>
      </c>
      <c r="V190" s="16">
        <v>79661.892193533757</v>
      </c>
      <c r="W190" s="16">
        <v>56363.323178535218</v>
      </c>
      <c r="X190" s="18">
        <v>128698.95438532323</v>
      </c>
      <c r="Y190" s="30">
        <v>4</v>
      </c>
      <c r="Z190" s="32">
        <v>16.826333246948106</v>
      </c>
      <c r="AA190" s="33">
        <v>17.718187474214261</v>
      </c>
      <c r="AB190" s="33">
        <v>15.95643439700688</v>
      </c>
      <c r="AC190" s="34">
        <v>15.952026044219979</v>
      </c>
      <c r="AD190" s="32">
        <v>16.224311032588123</v>
      </c>
      <c r="AE190" s="33">
        <v>16.2816021277151</v>
      </c>
      <c r="AF190" s="33">
        <v>15.782469054927537</v>
      </c>
      <c r="AG190" s="34">
        <v>16.973640806866936</v>
      </c>
      <c r="AH190" s="36">
        <v>0.74384056125471454</v>
      </c>
      <c r="AI190" s="38">
        <v>0.56441827082645624</v>
      </c>
    </row>
    <row r="191" spans="1:35" x14ac:dyDescent="0.25">
      <c r="A191" s="2">
        <v>95</v>
      </c>
      <c r="B191" s="3">
        <v>20</v>
      </c>
      <c r="C191" s="10">
        <v>4.7186450000000004</v>
      </c>
      <c r="D191" t="s">
        <v>131</v>
      </c>
      <c r="E191" t="s">
        <v>132</v>
      </c>
      <c r="F191" s="11">
        <v>452.276093</v>
      </c>
      <c r="G191" s="11"/>
      <c r="H191" s="11"/>
      <c r="I191" s="11"/>
      <c r="J191" s="41"/>
      <c r="K191" s="41"/>
      <c r="L191" s="41"/>
      <c r="M191" s="41"/>
      <c r="N191" s="41"/>
      <c r="O191" s="5">
        <v>1685286.18824489</v>
      </c>
      <c r="P191" s="4">
        <v>891700.28749134496</v>
      </c>
      <c r="Q191" s="16">
        <v>2028563.144144566</v>
      </c>
      <c r="R191" s="16">
        <v>1132216.9732632814</v>
      </c>
      <c r="S191" s="16">
        <v>102818.8410388599</v>
      </c>
      <c r="T191" s="29">
        <v>4</v>
      </c>
      <c r="U191" s="4">
        <v>1066865.3609676119</v>
      </c>
      <c r="V191" s="16">
        <v>1015714.5193971886</v>
      </c>
      <c r="W191" s="16">
        <v>114040.19532051506</v>
      </c>
      <c r="X191" s="18">
        <v>209886.09867121431</v>
      </c>
      <c r="Y191" s="30">
        <v>4</v>
      </c>
      <c r="Z191" s="32">
        <v>19.766199356770198</v>
      </c>
      <c r="AA191" s="33">
        <v>20.952026780089405</v>
      </c>
      <c r="AB191" s="33">
        <v>20.110719025952903</v>
      </c>
      <c r="AC191" s="34">
        <v>16.649745129850945</v>
      </c>
      <c r="AD191" s="32">
        <v>20.024946688016396</v>
      </c>
      <c r="AE191" s="33">
        <v>19.954063539028546</v>
      </c>
      <c r="AF191" s="33">
        <v>16.799182889780219</v>
      </c>
      <c r="AG191" s="34">
        <v>17.679247090603575</v>
      </c>
      <c r="AH191" s="36">
        <v>0.57914148462567938</v>
      </c>
      <c r="AI191" s="38">
        <v>0.56590985649411474</v>
      </c>
    </row>
    <row r="192" spans="1:35" x14ac:dyDescent="0.25">
      <c r="A192" s="2">
        <v>176</v>
      </c>
      <c r="B192" s="3">
        <v>21</v>
      </c>
      <c r="C192" s="10">
        <v>6.8383909999999997</v>
      </c>
      <c r="D192" t="s">
        <v>244</v>
      </c>
      <c r="E192" t="s">
        <v>245</v>
      </c>
      <c r="F192" s="11">
        <v>381.29666099999997</v>
      </c>
      <c r="G192" s="11"/>
      <c r="H192" s="11"/>
      <c r="I192" s="11"/>
      <c r="J192" s="41"/>
      <c r="K192" s="41"/>
      <c r="L192" s="41"/>
      <c r="M192" s="41"/>
      <c r="N192" s="41"/>
      <c r="O192" s="5">
        <v>841845.17660813301</v>
      </c>
      <c r="P192" s="4">
        <v>335718.85700447758</v>
      </c>
      <c r="Q192" s="16">
        <v>1013321.1262602359</v>
      </c>
      <c r="R192" s="16">
        <v>424454.26418534137</v>
      </c>
      <c r="S192" s="16">
        <v>177919.62326780343</v>
      </c>
      <c r="T192" s="29">
        <v>4</v>
      </c>
      <c r="U192" s="4">
        <v>356699.07918688538</v>
      </c>
      <c r="V192" s="16">
        <v>517685.82233042864</v>
      </c>
      <c r="W192" s="16">
        <v>152422.32051749097</v>
      </c>
      <c r="X192" s="18">
        <v>312923.08941034169</v>
      </c>
      <c r="Y192" s="30">
        <v>4</v>
      </c>
      <c r="Z192" s="32">
        <v>18.356894048537498</v>
      </c>
      <c r="AA192" s="33">
        <v>19.950660012808164</v>
      </c>
      <c r="AB192" s="33">
        <v>18.69524958324984</v>
      </c>
      <c r="AC192" s="34">
        <v>17.440866112809569</v>
      </c>
      <c r="AD192" s="32">
        <v>18.444347965951575</v>
      </c>
      <c r="AE192" s="33">
        <v>18.981717282622782</v>
      </c>
      <c r="AF192" s="33">
        <v>17.217714659039654</v>
      </c>
      <c r="AG192" s="34">
        <v>18.255448587949562</v>
      </c>
      <c r="AH192" s="36">
        <v>0.68654339889072635</v>
      </c>
      <c r="AI192" s="38">
        <v>0.56673366696596106</v>
      </c>
    </row>
    <row r="193" spans="1:35" x14ac:dyDescent="0.25">
      <c r="A193" s="2">
        <v>122</v>
      </c>
      <c r="B193" s="3">
        <v>14</v>
      </c>
      <c r="C193" s="10">
        <v>5.4329879999999999</v>
      </c>
      <c r="D193" t="s">
        <v>160</v>
      </c>
      <c r="E193" t="s">
        <v>161</v>
      </c>
      <c r="F193" s="11">
        <v>324.28903200000002</v>
      </c>
      <c r="G193" s="11"/>
      <c r="H193" s="11"/>
      <c r="I193" s="11"/>
      <c r="J193" s="41"/>
      <c r="K193" s="41"/>
      <c r="L193" s="41"/>
      <c r="M193" s="41"/>
      <c r="N193" s="41"/>
      <c r="O193" s="5">
        <v>1845809.8554110499</v>
      </c>
      <c r="P193" s="4">
        <v>1686003.2072032779</v>
      </c>
      <c r="Q193" s="16">
        <v>2221783.9734894768</v>
      </c>
      <c r="R193" s="16">
        <v>1399402.9428098525</v>
      </c>
      <c r="S193" s="16">
        <v>98612.726361626104</v>
      </c>
      <c r="T193" s="29">
        <v>4</v>
      </c>
      <c r="U193" s="4">
        <v>1628924.5991275387</v>
      </c>
      <c r="V193" s="16">
        <v>1826071.6794491769</v>
      </c>
      <c r="W193" s="16">
        <v>63141.89169503608</v>
      </c>
      <c r="X193" s="18">
        <v>193942.58163267429</v>
      </c>
      <c r="Y193" s="30">
        <v>4</v>
      </c>
      <c r="Z193" s="32">
        <v>20.68517584997657</v>
      </c>
      <c r="AA193" s="33">
        <v>21.083287118037461</v>
      </c>
      <c r="AB193" s="33">
        <v>20.416379999941643</v>
      </c>
      <c r="AC193" s="34">
        <v>16.58948622365795</v>
      </c>
      <c r="AD193" s="32">
        <v>20.635488394192887</v>
      </c>
      <c r="AE193" s="33">
        <v>20.800311966385745</v>
      </c>
      <c r="AF193" s="33">
        <v>15.946309863167805</v>
      </c>
      <c r="AG193" s="34">
        <v>17.565270067803247</v>
      </c>
      <c r="AH193" s="36">
        <v>0.68668444910040605</v>
      </c>
      <c r="AI193" s="38">
        <v>0.56787547550361217</v>
      </c>
    </row>
    <row r="194" spans="1:35" x14ac:dyDescent="0.25">
      <c r="A194" s="2">
        <v>400</v>
      </c>
      <c r="B194" s="3">
        <v>23</v>
      </c>
      <c r="C194" s="10">
        <v>11.381270000000001</v>
      </c>
      <c r="D194" t="s">
        <v>434</v>
      </c>
      <c r="E194" t="s">
        <v>435</v>
      </c>
      <c r="F194" s="11">
        <v>654.60150099999998</v>
      </c>
      <c r="G194" s="11"/>
      <c r="H194" s="11"/>
      <c r="I194" s="11"/>
      <c r="J194" s="41"/>
      <c r="K194" s="41"/>
      <c r="L194" s="41"/>
      <c r="M194" s="41"/>
      <c r="N194" s="41"/>
      <c r="O194" s="5">
        <v>565884.39716427994</v>
      </c>
      <c r="P194" s="4">
        <v>260085.35055183386</v>
      </c>
      <c r="Q194" s="16">
        <v>681149.72990398551</v>
      </c>
      <c r="R194" s="16">
        <v>411337.6390279925</v>
      </c>
      <c r="S194" s="16">
        <v>417926.18593380525</v>
      </c>
      <c r="T194" s="29">
        <v>4</v>
      </c>
      <c r="U194" s="4">
        <v>328712.69887723029</v>
      </c>
      <c r="V194" s="16">
        <v>359298.81698578538</v>
      </c>
      <c r="W194" s="16">
        <v>351006.44250167924</v>
      </c>
      <c r="X194" s="18">
        <v>451270.24724305671</v>
      </c>
      <c r="Y194" s="30">
        <v>4</v>
      </c>
      <c r="Z194" s="32">
        <v>17.988625615426976</v>
      </c>
      <c r="AA194" s="33">
        <v>19.377612439849074</v>
      </c>
      <c r="AB194" s="33">
        <v>18.649963564642587</v>
      </c>
      <c r="AC194" s="34">
        <v>18.672888630640283</v>
      </c>
      <c r="AD194" s="32">
        <v>18.326467666338207</v>
      </c>
      <c r="AE194" s="33">
        <v>18.454824659619497</v>
      </c>
      <c r="AF194" s="33">
        <v>18.421137984966435</v>
      </c>
      <c r="AG194" s="34">
        <v>18.783632137609676</v>
      </c>
      <c r="AH194" s="36">
        <v>0.84173348034701512</v>
      </c>
      <c r="AI194" s="38">
        <v>0.5800333530908689</v>
      </c>
    </row>
    <row r="195" spans="1:35" x14ac:dyDescent="0.25">
      <c r="A195" s="2">
        <v>924</v>
      </c>
      <c r="B195" s="3">
        <v>24</v>
      </c>
      <c r="C195" s="10">
        <v>24.422858999999999</v>
      </c>
      <c r="D195" t="s">
        <v>857</v>
      </c>
      <c r="E195" t="s">
        <v>858</v>
      </c>
      <c r="F195" s="11">
        <v>878.81561299999998</v>
      </c>
      <c r="G195" s="11"/>
      <c r="H195" s="11"/>
      <c r="I195" s="11"/>
      <c r="J195" s="41"/>
      <c r="K195" s="41"/>
      <c r="L195" s="41"/>
      <c r="M195" s="41"/>
      <c r="N195" s="41"/>
      <c r="O195" s="5">
        <v>72340295.643712804</v>
      </c>
      <c r="P195" s="4">
        <v>624632.3576073196</v>
      </c>
      <c r="Q195" s="16">
        <v>1573634.1909164998</v>
      </c>
      <c r="R195" s="16">
        <v>580224.80294132768</v>
      </c>
      <c r="S195" s="16">
        <v>457083.09521686472</v>
      </c>
      <c r="T195" s="29">
        <v>4</v>
      </c>
      <c r="U195" s="4">
        <v>608809.06943487376</v>
      </c>
      <c r="V195" s="16">
        <v>521661.90754568018</v>
      </c>
      <c r="W195" s="16">
        <v>567311.58992713247</v>
      </c>
      <c r="X195" s="18">
        <v>749621.84513341321</v>
      </c>
      <c r="Y195" s="30">
        <v>4</v>
      </c>
      <c r="Z195" s="32">
        <v>19.252647781147946</v>
      </c>
      <c r="AA195" s="33">
        <v>20.585668778348246</v>
      </c>
      <c r="AB195" s="33">
        <v>19.146252442354022</v>
      </c>
      <c r="AC195" s="34">
        <v>18.80209693766276</v>
      </c>
      <c r="AD195" s="32">
        <v>19.215630325280991</v>
      </c>
      <c r="AE195" s="33">
        <v>18.99275556411574</v>
      </c>
      <c r="AF195" s="33">
        <v>19.113781812374071</v>
      </c>
      <c r="AG195" s="34">
        <v>19.51580347039873</v>
      </c>
      <c r="AH195" s="36">
        <v>0.75640491429608192</v>
      </c>
      <c r="AI195" s="38">
        <v>0.58156221345582904</v>
      </c>
    </row>
    <row r="196" spans="1:35" x14ac:dyDescent="0.25">
      <c r="A196" s="2">
        <v>163</v>
      </c>
      <c r="B196" s="3">
        <v>45</v>
      </c>
      <c r="C196" s="10">
        <v>6.3657640000000004</v>
      </c>
      <c r="D196" t="s">
        <v>222</v>
      </c>
      <c r="E196" t="s">
        <v>223</v>
      </c>
      <c r="F196" s="11">
        <v>408.307434</v>
      </c>
      <c r="G196" s="11"/>
      <c r="H196" s="11"/>
      <c r="I196" s="11"/>
      <c r="J196" s="41"/>
      <c r="K196" s="41"/>
      <c r="L196" s="41"/>
      <c r="M196" s="41"/>
      <c r="N196" s="41"/>
      <c r="O196" s="5">
        <v>12344828.917834399</v>
      </c>
      <c r="P196" s="4">
        <v>3833718.1431808658</v>
      </c>
      <c r="Q196" s="16">
        <v>9443750.4383188672</v>
      </c>
      <c r="R196" s="16">
        <v>3352901.7320313295</v>
      </c>
      <c r="S196" s="16">
        <v>3101991.2775653037</v>
      </c>
      <c r="T196" s="29">
        <v>4</v>
      </c>
      <c r="U196" s="4">
        <v>2816918.4559968524</v>
      </c>
      <c r="V196" s="16">
        <v>13285225.322058365</v>
      </c>
      <c r="W196" s="16">
        <v>4783185.0343704578</v>
      </c>
      <c r="X196" s="18">
        <v>5474252.2848572638</v>
      </c>
      <c r="Y196" s="30">
        <v>4</v>
      </c>
      <c r="Z196" s="32">
        <v>21.870312842589293</v>
      </c>
      <c r="AA196" s="33">
        <v>23.170928486562378</v>
      </c>
      <c r="AB196" s="33">
        <v>21.676978770085281</v>
      </c>
      <c r="AC196" s="34">
        <v>21.564763199015079</v>
      </c>
      <c r="AD196" s="32">
        <v>21.425686370583453</v>
      </c>
      <c r="AE196" s="33">
        <v>23.663319360858893</v>
      </c>
      <c r="AF196" s="33">
        <v>22.189540171437695</v>
      </c>
      <c r="AG196" s="34">
        <v>22.384230493198658</v>
      </c>
      <c r="AH196" s="36">
        <v>1.3358553650859968</v>
      </c>
      <c r="AI196" s="38">
        <v>0.58327788538336067</v>
      </c>
    </row>
    <row r="197" spans="1:35" x14ac:dyDescent="0.25">
      <c r="A197" s="2">
        <v>522</v>
      </c>
      <c r="B197" s="3">
        <v>10</v>
      </c>
      <c r="C197" s="10">
        <v>13.956059</v>
      </c>
      <c r="D197" t="s">
        <v>522</v>
      </c>
      <c r="E197" t="s">
        <v>523</v>
      </c>
      <c r="F197" s="11">
        <v>694.669128</v>
      </c>
      <c r="G197" s="11"/>
      <c r="H197" s="11"/>
      <c r="I197" s="11"/>
      <c r="J197" s="41"/>
      <c r="K197" s="41"/>
      <c r="L197" s="41"/>
      <c r="M197" s="41"/>
      <c r="N197" s="41"/>
      <c r="O197" s="5">
        <v>192122.30900500299</v>
      </c>
      <c r="P197" s="4">
        <v>88055.263328366695</v>
      </c>
      <c r="Q197" s="16">
        <v>231255.81751867448</v>
      </c>
      <c r="R197" s="16">
        <v>129403.97096216837</v>
      </c>
      <c r="S197" s="16">
        <v>109746.1613641079</v>
      </c>
      <c r="T197" s="29">
        <v>4</v>
      </c>
      <c r="U197" s="4">
        <v>110160.65378980082</v>
      </c>
      <c r="V197" s="16">
        <v>132483.39854070364</v>
      </c>
      <c r="W197" s="16">
        <v>97230.384500904125</v>
      </c>
      <c r="X197" s="18">
        <v>123629.7541472709</v>
      </c>
      <c r="Y197" s="30">
        <v>4</v>
      </c>
      <c r="Z197" s="32">
        <v>16.426121620412172</v>
      </c>
      <c r="AA197" s="33">
        <v>17.819130133253974</v>
      </c>
      <c r="AB197" s="33">
        <v>16.981522363788308</v>
      </c>
      <c r="AC197" s="34">
        <v>16.743810953351737</v>
      </c>
      <c r="AD197" s="32">
        <v>16.749249501263652</v>
      </c>
      <c r="AE197" s="33">
        <v>17.015452061708327</v>
      </c>
      <c r="AF197" s="33">
        <v>16.569119606124865</v>
      </c>
      <c r="AG197" s="34">
        <v>16.915666474918172</v>
      </c>
      <c r="AH197" s="36">
        <v>0.82996666562558896</v>
      </c>
      <c r="AI197" s="38">
        <v>0.58643656364853647</v>
      </c>
    </row>
    <row r="198" spans="1:35" x14ac:dyDescent="0.25">
      <c r="A198" s="2">
        <v>131</v>
      </c>
      <c r="B198" s="3">
        <v>2</v>
      </c>
      <c r="C198" s="10">
        <v>5.6549459999999998</v>
      </c>
      <c r="D198" t="s">
        <v>178</v>
      </c>
      <c r="E198" t="s">
        <v>179</v>
      </c>
      <c r="F198" s="11">
        <v>337.234283</v>
      </c>
      <c r="G198" s="11"/>
      <c r="H198" s="11"/>
      <c r="I198" s="11"/>
      <c r="J198" s="57" t="s">
        <v>174</v>
      </c>
      <c r="K198" s="51" t="s">
        <v>175</v>
      </c>
      <c r="L198" s="51" t="s">
        <v>68</v>
      </c>
      <c r="M198" s="50" t="s">
        <v>176</v>
      </c>
      <c r="N198" s="50" t="s">
        <v>177</v>
      </c>
      <c r="O198" s="5">
        <v>57627.4655424597</v>
      </c>
      <c r="P198" s="4">
        <v>29888.379609714331</v>
      </c>
      <c r="Q198" s="16">
        <v>38191.132992081526</v>
      </c>
      <c r="R198" s="16">
        <v>25349.468042577093</v>
      </c>
      <c r="S198" s="16">
        <v>50125.253582120589</v>
      </c>
      <c r="T198" s="29">
        <v>4</v>
      </c>
      <c r="U198" s="4">
        <v>31469.817892331532</v>
      </c>
      <c r="V198" s="16">
        <v>34562.640315772522</v>
      </c>
      <c r="W198" s="16">
        <v>46719.860372055075</v>
      </c>
      <c r="X198" s="18">
        <v>42520.875441016447</v>
      </c>
      <c r="Y198" s="30">
        <v>4</v>
      </c>
      <c r="Z198" s="32">
        <v>14.867297063370476</v>
      </c>
      <c r="AA198" s="33">
        <v>15.220950099662046</v>
      </c>
      <c r="AB198" s="33">
        <v>14.629667852206531</v>
      </c>
      <c r="AC198" s="34">
        <v>15.613250009685435</v>
      </c>
      <c r="AD198" s="32">
        <v>14.941681209708177</v>
      </c>
      <c r="AE198" s="33">
        <v>15.076925811893778</v>
      </c>
      <c r="AF198" s="33">
        <v>15.511748342105465</v>
      </c>
      <c r="AG198" s="34">
        <v>15.375883679650155</v>
      </c>
      <c r="AH198" s="36">
        <v>1.0816343722484172</v>
      </c>
      <c r="AI198" s="38">
        <v>0.58841315256857629</v>
      </c>
    </row>
    <row r="199" spans="1:35" x14ac:dyDescent="0.25">
      <c r="A199" s="2">
        <v>908</v>
      </c>
      <c r="B199" s="3">
        <v>25</v>
      </c>
      <c r="C199" s="10">
        <v>23.626574999999999</v>
      </c>
      <c r="D199" t="s">
        <v>838</v>
      </c>
      <c r="E199" t="s">
        <v>839</v>
      </c>
      <c r="F199" s="11">
        <v>928.83044400000006</v>
      </c>
      <c r="G199" s="11"/>
      <c r="H199" s="11"/>
      <c r="I199" s="11"/>
      <c r="J199" s="41"/>
      <c r="K199" s="41"/>
      <c r="L199" s="41"/>
      <c r="M199" s="41"/>
      <c r="N199" s="41"/>
      <c r="O199" s="5">
        <v>68621744.700998798</v>
      </c>
      <c r="P199" s="4">
        <v>2141338.4607431218</v>
      </c>
      <c r="Q199" s="16">
        <v>1453632.9575281269</v>
      </c>
      <c r="R199" s="16">
        <v>844135.70178925607</v>
      </c>
      <c r="S199" s="16">
        <v>921902.91175397695</v>
      </c>
      <c r="T199" s="29">
        <v>4</v>
      </c>
      <c r="U199" s="4">
        <v>1457389.2038320405</v>
      </c>
      <c r="V199" s="16">
        <v>933284.828784785</v>
      </c>
      <c r="W199" s="16">
        <v>1110503.7047849046</v>
      </c>
      <c r="X199" s="18">
        <v>925150.45353338367</v>
      </c>
      <c r="Y199" s="30">
        <v>4</v>
      </c>
      <c r="Z199" s="32">
        <v>21.03008141597871</v>
      </c>
      <c r="AA199" s="33">
        <v>20.471231603917598</v>
      </c>
      <c r="AB199" s="33">
        <v>19.687115417162197</v>
      </c>
      <c r="AC199" s="34">
        <v>19.814255298728813</v>
      </c>
      <c r="AD199" s="32">
        <v>20.474954777856006</v>
      </c>
      <c r="AE199" s="33">
        <v>19.831957918176784</v>
      </c>
      <c r="AF199" s="33">
        <v>20.08278277523554</v>
      </c>
      <c r="AG199" s="34">
        <v>19.819328478893713</v>
      </c>
      <c r="AH199" s="36">
        <v>0.82565191347664468</v>
      </c>
      <c r="AI199" s="38">
        <v>0.58843134106538209</v>
      </c>
    </row>
    <row r="200" spans="1:35" x14ac:dyDescent="0.25">
      <c r="A200" s="2">
        <v>727</v>
      </c>
      <c r="B200" s="3">
        <v>3</v>
      </c>
      <c r="C200" s="10">
        <v>19.600007000000002</v>
      </c>
      <c r="D200" t="s">
        <v>730</v>
      </c>
      <c r="E200" t="s">
        <v>731</v>
      </c>
      <c r="F200" s="11">
        <v>925.80316200000004</v>
      </c>
      <c r="G200" s="11"/>
      <c r="H200" s="11"/>
      <c r="I200" s="11"/>
      <c r="J200" s="50"/>
      <c r="K200" s="54" t="s">
        <v>104</v>
      </c>
      <c r="L200" s="51"/>
      <c r="M200" s="51"/>
      <c r="N200" s="51"/>
      <c r="O200" s="5">
        <v>15105.572436406999</v>
      </c>
      <c r="P200" s="4">
        <v>1326.9403615312906</v>
      </c>
      <c r="Q200" s="16">
        <v>1545.5485866584568</v>
      </c>
      <c r="R200" s="16">
        <v>1007.1438244477907</v>
      </c>
      <c r="S200" s="16">
        <v>1109.9334255154106</v>
      </c>
      <c r="T200" s="29">
        <v>0</v>
      </c>
      <c r="U200" s="4">
        <v>1086.0256639365314</v>
      </c>
      <c r="V200" s="16">
        <v>1427.7653804603117</v>
      </c>
      <c r="W200" s="16">
        <v>1463.896030226864</v>
      </c>
      <c r="X200" s="18">
        <v>1316.5636049746654</v>
      </c>
      <c r="Y200" s="30">
        <v>0</v>
      </c>
      <c r="Z200" s="32">
        <v>10.373887815840027</v>
      </c>
      <c r="AA200" s="33">
        <v>10.593903292872726</v>
      </c>
      <c r="AB200" s="33">
        <v>9.9760540057439329</v>
      </c>
      <c r="AC200" s="34">
        <v>10.116257430103074</v>
      </c>
      <c r="AD200" s="32">
        <v>10.084842480618807</v>
      </c>
      <c r="AE200" s="33">
        <v>10.479543210628648</v>
      </c>
      <c r="AF200" s="33">
        <v>10.51559737789978</v>
      </c>
      <c r="AG200" s="34">
        <v>10.36256150628526</v>
      </c>
      <c r="AH200" s="36">
        <v>1.0610643228980934</v>
      </c>
      <c r="AI200" s="38">
        <v>0.59056277580792327</v>
      </c>
    </row>
    <row r="201" spans="1:35" x14ac:dyDescent="0.25">
      <c r="A201" s="2">
        <v>947</v>
      </c>
      <c r="B201" s="3">
        <v>2</v>
      </c>
      <c r="C201" s="10">
        <v>25.322310999999999</v>
      </c>
      <c r="D201" t="s">
        <v>871</v>
      </c>
      <c r="E201" t="s">
        <v>872</v>
      </c>
      <c r="F201" s="11">
        <v>715.577271</v>
      </c>
      <c r="G201" s="11"/>
      <c r="H201" s="11"/>
      <c r="I201" s="11"/>
      <c r="J201" s="41"/>
      <c r="K201" s="41"/>
      <c r="L201" s="41"/>
      <c r="M201" s="41"/>
      <c r="N201" s="41"/>
      <c r="O201" s="5">
        <v>65135.331613665199</v>
      </c>
      <c r="P201" s="4">
        <v>57727.549807731615</v>
      </c>
      <c r="Q201" s="16">
        <v>61405.472865278891</v>
      </c>
      <c r="R201" s="16">
        <v>23577.378322875105</v>
      </c>
      <c r="S201" s="16">
        <v>46548.436595880696</v>
      </c>
      <c r="T201" s="29">
        <v>4</v>
      </c>
      <c r="U201" s="4">
        <v>48001.810814249278</v>
      </c>
      <c r="V201" s="16">
        <v>45963.258158163939</v>
      </c>
      <c r="W201" s="16">
        <v>40181.624955109008</v>
      </c>
      <c r="X201" s="18">
        <v>23777.14340268997</v>
      </c>
      <c r="Y201" s="30">
        <v>4</v>
      </c>
      <c r="Z201" s="32">
        <v>15.816972372342729</v>
      </c>
      <c r="AA201" s="33">
        <v>15.906079623479258</v>
      </c>
      <c r="AB201" s="33">
        <v>14.52511568688902</v>
      </c>
      <c r="AC201" s="34">
        <v>15.506445092913607</v>
      </c>
      <c r="AD201" s="32">
        <v>15.550801210455345</v>
      </c>
      <c r="AE201" s="33">
        <v>15.488193448247584</v>
      </c>
      <c r="AF201" s="33">
        <v>15.294248287753916</v>
      </c>
      <c r="AG201" s="34">
        <v>14.537287778975974</v>
      </c>
      <c r="AH201" s="36">
        <v>0.83443309353329076</v>
      </c>
      <c r="AI201" s="38">
        <v>0.59425111066904368</v>
      </c>
    </row>
    <row r="202" spans="1:35" x14ac:dyDescent="0.25">
      <c r="A202" s="2">
        <v>961</v>
      </c>
      <c r="B202" s="3">
        <v>9</v>
      </c>
      <c r="C202" s="10">
        <v>26.799972</v>
      </c>
      <c r="D202" t="s">
        <v>893</v>
      </c>
      <c r="E202" t="s">
        <v>894</v>
      </c>
      <c r="F202" s="11">
        <v>970.87719700000002</v>
      </c>
      <c r="G202" s="11"/>
      <c r="H202" s="11"/>
      <c r="I202" s="11"/>
      <c r="J202" s="41"/>
      <c r="K202" s="41"/>
      <c r="L202" s="41"/>
      <c r="M202" s="41"/>
      <c r="N202" s="41"/>
      <c r="O202" s="5">
        <v>62490.738354687397</v>
      </c>
      <c r="P202" s="4">
        <v>5761.4376631283121</v>
      </c>
      <c r="Q202" s="16">
        <v>7492.7190548427961</v>
      </c>
      <c r="R202" s="16">
        <v>1158.9332759811225</v>
      </c>
      <c r="S202" s="16">
        <v>1199.7353214860309</v>
      </c>
      <c r="T202" s="29">
        <v>2</v>
      </c>
      <c r="U202" s="4">
        <v>5599.628187204883</v>
      </c>
      <c r="V202" s="16">
        <v>1476.5881815392822</v>
      </c>
      <c r="W202" s="16">
        <v>1444.1990652157565</v>
      </c>
      <c r="X202" s="18">
        <v>1318.0749764461641</v>
      </c>
      <c r="Y202" s="30">
        <v>1</v>
      </c>
      <c r="Z202" s="32">
        <v>12.492213139848044</v>
      </c>
      <c r="AA202" s="33">
        <v>12.8712736422085</v>
      </c>
      <c r="AB202" s="33">
        <v>10.178581792178019</v>
      </c>
      <c r="AC202" s="34">
        <v>10.228500446748196</v>
      </c>
      <c r="AD202" s="32">
        <v>12.45111532071018</v>
      </c>
      <c r="AE202" s="33">
        <v>10.528051801154676</v>
      </c>
      <c r="AF202" s="33">
        <v>10.496053898497857</v>
      </c>
      <c r="AG202" s="34">
        <v>10.364216722588118</v>
      </c>
      <c r="AH202" s="36">
        <v>0.63015438984496919</v>
      </c>
      <c r="AI202" s="38">
        <v>0.60118888571783313</v>
      </c>
    </row>
    <row r="203" spans="1:35" x14ac:dyDescent="0.25">
      <c r="A203" s="2">
        <v>920</v>
      </c>
      <c r="B203" s="3">
        <v>19</v>
      </c>
      <c r="C203" s="10">
        <v>24.263366000000001</v>
      </c>
      <c r="D203" t="s">
        <v>853</v>
      </c>
      <c r="E203" t="s">
        <v>854</v>
      </c>
      <c r="F203" s="11">
        <v>852.80011000000002</v>
      </c>
      <c r="G203" s="11"/>
      <c r="H203" s="11"/>
      <c r="I203" s="11"/>
      <c r="J203" s="53" t="s">
        <v>851</v>
      </c>
      <c r="K203" s="49" t="s">
        <v>612</v>
      </c>
      <c r="L203" s="49" t="s">
        <v>566</v>
      </c>
      <c r="M203" s="53" t="s">
        <v>613</v>
      </c>
      <c r="N203" s="53" t="s">
        <v>852</v>
      </c>
      <c r="O203" s="5">
        <v>4860844.3883844204</v>
      </c>
      <c r="P203" s="4">
        <v>234583.71606261868</v>
      </c>
      <c r="Q203" s="16">
        <v>424995.06758612621</v>
      </c>
      <c r="R203" s="16">
        <v>145660.19191894188</v>
      </c>
      <c r="S203" s="16">
        <v>268274.07312715764</v>
      </c>
      <c r="T203" s="29">
        <v>4</v>
      </c>
      <c r="U203" s="4">
        <v>232139.37720725124</v>
      </c>
      <c r="V203" s="16">
        <v>268611.18617983279</v>
      </c>
      <c r="W203" s="16">
        <v>232062.95346668662</v>
      </c>
      <c r="X203" s="18">
        <v>156224.22320870118</v>
      </c>
      <c r="Y203" s="30">
        <v>4</v>
      </c>
      <c r="Z203" s="32">
        <v>17.839743344704011</v>
      </c>
      <c r="AA203" s="33">
        <v>18.69708657213344</v>
      </c>
      <c r="AB203" s="33">
        <v>17.152247125564816</v>
      </c>
      <c r="AC203" s="34">
        <v>18.033348109064072</v>
      </c>
      <c r="AD203" s="32">
        <v>17.824631738537324</v>
      </c>
      <c r="AE203" s="33">
        <v>18.035159860773767</v>
      </c>
      <c r="AF203" s="33">
        <v>17.824156703643144</v>
      </c>
      <c r="AG203" s="34">
        <v>17.253258641064033</v>
      </c>
      <c r="AH203" s="36">
        <v>0.82815736720046973</v>
      </c>
      <c r="AI203" s="38">
        <v>0.60465918191472079</v>
      </c>
    </row>
    <row r="204" spans="1:35" x14ac:dyDescent="0.25">
      <c r="A204" s="2">
        <v>382</v>
      </c>
      <c r="B204" s="3">
        <v>6</v>
      </c>
      <c r="C204" s="10">
        <v>11.188522000000001</v>
      </c>
      <c r="D204" t="s">
        <v>420</v>
      </c>
      <c r="E204" t="s">
        <v>421</v>
      </c>
      <c r="F204" s="11">
        <v>893.54070999999999</v>
      </c>
      <c r="G204" s="11"/>
      <c r="H204" s="11"/>
      <c r="I204" s="11"/>
      <c r="J204" s="41"/>
      <c r="K204" s="41"/>
      <c r="L204" s="41"/>
      <c r="M204" s="41"/>
      <c r="N204" s="41"/>
      <c r="O204" s="5">
        <v>35082.574476438996</v>
      </c>
      <c r="P204" s="4">
        <v>1435.7102324441719</v>
      </c>
      <c r="Q204" s="16">
        <v>1264.4895176688858</v>
      </c>
      <c r="R204" s="16">
        <v>1062.0846075540258</v>
      </c>
      <c r="S204" s="16">
        <v>1046.2296309599824</v>
      </c>
      <c r="T204" s="29">
        <v>0</v>
      </c>
      <c r="U204" s="4">
        <v>1210.6336550322626</v>
      </c>
      <c r="V204" s="16">
        <v>1442.6870885067997</v>
      </c>
      <c r="W204" s="16">
        <v>1279.7024788484291</v>
      </c>
      <c r="X204" s="18">
        <v>1106.3996090198302</v>
      </c>
      <c r="Y204" s="30">
        <v>0</v>
      </c>
      <c r="Z204" s="32">
        <v>10.487548885912306</v>
      </c>
      <c r="AA204" s="33">
        <v>10.304339362098354</v>
      </c>
      <c r="AB204" s="33">
        <v>10.052682983042018</v>
      </c>
      <c r="AC204" s="34">
        <v>10.030983819887808</v>
      </c>
      <c r="AD204" s="32">
        <v>10.241546647607283</v>
      </c>
      <c r="AE204" s="33">
        <v>10.494542705202903</v>
      </c>
      <c r="AF204" s="33">
        <v>10.321592718182131</v>
      </c>
      <c r="AG204" s="34">
        <v>10.111656836442767</v>
      </c>
      <c r="AH204" s="36">
        <v>1.0480208320754381</v>
      </c>
      <c r="AI204" s="38">
        <v>0.60656783197062702</v>
      </c>
    </row>
    <row r="205" spans="1:35" x14ac:dyDescent="0.25">
      <c r="A205" s="2">
        <v>684</v>
      </c>
      <c r="B205" s="3">
        <v>7</v>
      </c>
      <c r="C205" s="10">
        <v>18.733447000000002</v>
      </c>
      <c r="D205" t="s">
        <v>702</v>
      </c>
      <c r="E205" t="s">
        <v>703</v>
      </c>
      <c r="F205" s="11">
        <v>924.79675299999997</v>
      </c>
      <c r="G205" s="11"/>
      <c r="H205" s="11"/>
      <c r="I205" s="11"/>
      <c r="J205" s="53" t="s">
        <v>700</v>
      </c>
      <c r="K205" s="49" t="s">
        <v>612</v>
      </c>
      <c r="L205" s="49" t="s">
        <v>566</v>
      </c>
      <c r="M205" s="53" t="s">
        <v>613</v>
      </c>
      <c r="N205" s="53" t="s">
        <v>701</v>
      </c>
      <c r="O205" s="5">
        <v>87795.0638798195</v>
      </c>
      <c r="P205" s="4">
        <v>1284.9222314378871</v>
      </c>
      <c r="Q205" s="16">
        <v>1469.1908220874566</v>
      </c>
      <c r="R205" s="16">
        <v>912.39386132848529</v>
      </c>
      <c r="S205" s="16">
        <v>1436.9724370716588</v>
      </c>
      <c r="T205" s="29">
        <v>0</v>
      </c>
      <c r="U205" s="4">
        <v>1357.3108915723985</v>
      </c>
      <c r="V205" s="16">
        <v>1398.3437839145099</v>
      </c>
      <c r="W205" s="16">
        <v>1245.3000479447348</v>
      </c>
      <c r="X205" s="18">
        <v>1336.4288496881745</v>
      </c>
      <c r="Y205" s="30">
        <v>0</v>
      </c>
      <c r="Z205" s="32">
        <v>10.327465329128625</v>
      </c>
      <c r="AA205" s="33">
        <v>10.520806073476837</v>
      </c>
      <c r="AB205" s="33">
        <v>9.8335129298698156</v>
      </c>
      <c r="AC205" s="34">
        <v>10.488816674027694</v>
      </c>
      <c r="AD205" s="32">
        <v>10.406535492050365</v>
      </c>
      <c r="AE205" s="33">
        <v>10.449503376688485</v>
      </c>
      <c r="AF205" s="33">
        <v>10.282277677981954</v>
      </c>
      <c r="AG205" s="34">
        <v>10.384167316456001</v>
      </c>
      <c r="AH205" s="36">
        <v>1.0458323047992895</v>
      </c>
      <c r="AI205" s="38">
        <v>0.60819127101035653</v>
      </c>
    </row>
    <row r="206" spans="1:35" x14ac:dyDescent="0.25">
      <c r="A206" s="2">
        <v>426</v>
      </c>
      <c r="B206" s="3">
        <v>31</v>
      </c>
      <c r="C206" s="10">
        <v>11.906228</v>
      </c>
      <c r="D206" t="s">
        <v>462</v>
      </c>
      <c r="E206" t="s">
        <v>463</v>
      </c>
      <c r="F206" s="11">
        <v>612.555115</v>
      </c>
      <c r="G206" s="11"/>
      <c r="H206" s="11"/>
      <c r="I206" s="11"/>
      <c r="J206" s="41"/>
      <c r="K206" s="41"/>
      <c r="L206" s="41"/>
      <c r="M206" s="41"/>
      <c r="N206" s="41"/>
      <c r="O206" s="5">
        <v>30035547.627141401</v>
      </c>
      <c r="P206" s="4">
        <v>2446603.0714114103</v>
      </c>
      <c r="Q206" s="16">
        <v>5877122.0424757516</v>
      </c>
      <c r="R206" s="16">
        <v>3663013.3299611229</v>
      </c>
      <c r="S206" s="16">
        <v>2237459.9123196956</v>
      </c>
      <c r="T206" s="29">
        <v>4</v>
      </c>
      <c r="U206" s="4">
        <v>3282344.6487870566</v>
      </c>
      <c r="V206" s="16">
        <v>4609172.2529735966</v>
      </c>
      <c r="W206" s="16">
        <v>1388338.5096488972</v>
      </c>
      <c r="X206" s="18">
        <v>2744468.9838454989</v>
      </c>
      <c r="Y206" s="30">
        <v>4</v>
      </c>
      <c r="Z206" s="32">
        <v>21.222348631772952</v>
      </c>
      <c r="AA206" s="33">
        <v>22.48667842651529</v>
      </c>
      <c r="AB206" s="33">
        <v>21.804599520448129</v>
      </c>
      <c r="AC206" s="34">
        <v>21.093430403738758</v>
      </c>
      <c r="AD206" s="32">
        <v>21.646295300250941</v>
      </c>
      <c r="AE206" s="33">
        <v>22.136076254088589</v>
      </c>
      <c r="AF206" s="33">
        <v>20.404927943183665</v>
      </c>
      <c r="AG206" s="34">
        <v>21.388095604353484</v>
      </c>
      <c r="AH206" s="36">
        <v>0.84534285125748321</v>
      </c>
      <c r="AI206" s="38">
        <v>0.61314855601363805</v>
      </c>
    </row>
    <row r="207" spans="1:35" x14ac:dyDescent="0.25">
      <c r="A207" s="2">
        <v>491</v>
      </c>
      <c r="B207" s="3">
        <v>33</v>
      </c>
      <c r="C207" s="10">
        <v>13.322626</v>
      </c>
      <c r="D207" t="s">
        <v>504</v>
      </c>
      <c r="E207" t="s">
        <v>505</v>
      </c>
      <c r="F207" s="11">
        <v>871.57080099999996</v>
      </c>
      <c r="G207" s="11"/>
      <c r="H207" s="11"/>
      <c r="I207" s="11"/>
      <c r="J207" s="41"/>
      <c r="K207" s="41"/>
      <c r="L207" s="41"/>
      <c r="M207" s="41"/>
      <c r="N207" s="41"/>
      <c r="O207" s="5">
        <v>69315664.341990799</v>
      </c>
      <c r="P207" s="4">
        <v>47174448.976829633</v>
      </c>
      <c r="Q207" s="16">
        <v>78231878.616865098</v>
      </c>
      <c r="R207" s="16">
        <v>47105896.669088021</v>
      </c>
      <c r="S207" s="16">
        <v>59421152.09300971</v>
      </c>
      <c r="T207" s="29">
        <v>4</v>
      </c>
      <c r="U207" s="4">
        <v>55923925.544853576</v>
      </c>
      <c r="V207" s="16">
        <v>65252482.168935932</v>
      </c>
      <c r="W207" s="16">
        <v>57508453.678063162</v>
      </c>
      <c r="X207" s="18">
        <v>64369777.955404386</v>
      </c>
      <c r="Y207" s="30">
        <v>4</v>
      </c>
      <c r="Z207" s="32">
        <v>25.491502330674503</v>
      </c>
      <c r="AA207" s="33">
        <v>26.221253273671969</v>
      </c>
      <c r="AB207" s="33">
        <v>25.489404330477921</v>
      </c>
      <c r="AC207" s="34">
        <v>25.824473241494569</v>
      </c>
      <c r="AD207" s="32">
        <v>25.736962297552214</v>
      </c>
      <c r="AE207" s="33">
        <v>25.959529446272661</v>
      </c>
      <c r="AF207" s="33">
        <v>25.777270710407159</v>
      </c>
      <c r="AG207" s="34">
        <v>25.939880156467748</v>
      </c>
      <c r="AH207" s="36">
        <v>1.0479502483265033</v>
      </c>
      <c r="AI207" s="38">
        <v>0.61530440827169508</v>
      </c>
    </row>
    <row r="208" spans="1:35" x14ac:dyDescent="0.25">
      <c r="A208" s="2">
        <v>208</v>
      </c>
      <c r="B208" s="3">
        <v>10</v>
      </c>
      <c r="C208" s="10">
        <v>7.7319100000000001</v>
      </c>
      <c r="D208" t="s">
        <v>286</v>
      </c>
      <c r="E208" t="s">
        <v>287</v>
      </c>
      <c r="F208" s="11">
        <v>876.55798300000004</v>
      </c>
      <c r="G208" s="11"/>
      <c r="H208" s="11"/>
      <c r="I208" s="11"/>
      <c r="J208" s="41"/>
      <c r="K208" s="41"/>
      <c r="L208" s="41"/>
      <c r="M208" s="41"/>
      <c r="N208" s="41"/>
      <c r="O208" s="5">
        <v>750065.10131032101</v>
      </c>
      <c r="P208" s="4">
        <v>314631.67398476275</v>
      </c>
      <c r="Q208" s="16">
        <v>629789.37414673844</v>
      </c>
      <c r="R208" s="16">
        <v>383933.78065951855</v>
      </c>
      <c r="S208" s="16">
        <v>783418.08063019905</v>
      </c>
      <c r="T208" s="29">
        <v>4</v>
      </c>
      <c r="U208" s="4">
        <v>305028.34916671988</v>
      </c>
      <c r="V208" s="16">
        <v>329057.05386308057</v>
      </c>
      <c r="W208" s="16">
        <v>587807.50614332245</v>
      </c>
      <c r="X208" s="18">
        <v>568936.00317970442</v>
      </c>
      <c r="Y208" s="30">
        <v>4</v>
      </c>
      <c r="Z208" s="32">
        <v>18.263304388675984</v>
      </c>
      <c r="AA208" s="33">
        <v>19.264509890857216</v>
      </c>
      <c r="AB208" s="33">
        <v>18.550497976653205</v>
      </c>
      <c r="AC208" s="34">
        <v>19.579422899297484</v>
      </c>
      <c r="AD208" s="32">
        <v>18.218583806625801</v>
      </c>
      <c r="AE208" s="33">
        <v>18.327978223105855</v>
      </c>
      <c r="AF208" s="33">
        <v>19.164984256370264</v>
      </c>
      <c r="AG208" s="34">
        <v>19.11790685440657</v>
      </c>
      <c r="AH208" s="36">
        <v>0.84802153885175391</v>
      </c>
      <c r="AI208" s="38">
        <v>0.61979701319914371</v>
      </c>
    </row>
    <row r="209" spans="1:35" x14ac:dyDescent="0.25">
      <c r="A209" s="2">
        <v>136</v>
      </c>
      <c r="B209" s="3">
        <v>6</v>
      </c>
      <c r="C209" s="10">
        <v>5.8068549999999997</v>
      </c>
      <c r="D209" t="s">
        <v>184</v>
      </c>
      <c r="E209" t="s">
        <v>185</v>
      </c>
      <c r="F209" s="11">
        <v>354.335938</v>
      </c>
      <c r="G209" s="11"/>
      <c r="H209" s="11"/>
      <c r="I209" s="11"/>
      <c r="J209" s="53" t="s">
        <v>182</v>
      </c>
      <c r="K209" s="49" t="s">
        <v>183</v>
      </c>
      <c r="L209" s="49" t="s">
        <v>68</v>
      </c>
      <c r="M209" s="49" t="s">
        <v>69</v>
      </c>
      <c r="N209" s="40"/>
      <c r="O209" s="5">
        <v>314927.66404661001</v>
      </c>
      <c r="P209" s="4">
        <v>204118.48598904224</v>
      </c>
      <c r="Q209" s="16">
        <v>286825.6562782168</v>
      </c>
      <c r="R209" s="16">
        <v>212313.70344843873</v>
      </c>
      <c r="S209" s="16">
        <v>199036.73160614888</v>
      </c>
      <c r="T209" s="29">
        <v>4</v>
      </c>
      <c r="U209" s="4">
        <v>182255.22511347733</v>
      </c>
      <c r="V209" s="16">
        <v>264159.11151565268</v>
      </c>
      <c r="W209" s="16">
        <v>231505.82826941705</v>
      </c>
      <c r="X209" s="18">
        <v>292456.60413318709</v>
      </c>
      <c r="Y209" s="30">
        <v>4</v>
      </c>
      <c r="Z209" s="32">
        <v>17.639047320389082</v>
      </c>
      <c r="AA209" s="33">
        <v>18.129814551928025</v>
      </c>
      <c r="AB209" s="33">
        <v>17.695837965129389</v>
      </c>
      <c r="AC209" s="34">
        <v>17.602675174632537</v>
      </c>
      <c r="AD209" s="32">
        <v>17.475600650510248</v>
      </c>
      <c r="AE209" s="33">
        <v>18.011047647384974</v>
      </c>
      <c r="AF209" s="33">
        <v>17.820688988913862</v>
      </c>
      <c r="AG209" s="34">
        <v>18.15786304222156</v>
      </c>
      <c r="AH209" s="36">
        <v>1.0754545061236722</v>
      </c>
      <c r="AI209" s="38">
        <v>0.62237577069619165</v>
      </c>
    </row>
    <row r="210" spans="1:35" x14ac:dyDescent="0.25">
      <c r="A210" s="2">
        <v>610</v>
      </c>
      <c r="B210" s="3">
        <v>8</v>
      </c>
      <c r="C210" s="10">
        <v>16.585326999999999</v>
      </c>
      <c r="D210" t="s">
        <v>626</v>
      </c>
      <c r="E210" t="s">
        <v>627</v>
      </c>
      <c r="F210" s="11">
        <v>814.69018600000004</v>
      </c>
      <c r="G210" s="11"/>
      <c r="H210" s="11"/>
      <c r="I210" s="11"/>
      <c r="J210" s="41"/>
      <c r="K210" s="41"/>
      <c r="L210" s="41"/>
      <c r="M210" s="41"/>
      <c r="N210" s="41"/>
      <c r="O210" s="5">
        <v>267606.84862915502</v>
      </c>
      <c r="P210" s="4">
        <v>970.01790362503004</v>
      </c>
      <c r="Q210" s="16">
        <v>322115.84835637111</v>
      </c>
      <c r="R210" s="16">
        <v>48763.509643191261</v>
      </c>
      <c r="S210" s="16">
        <v>1064.230450007155</v>
      </c>
      <c r="T210" s="29">
        <v>2</v>
      </c>
      <c r="U210" s="4">
        <v>1419.0428756984059</v>
      </c>
      <c r="V210" s="16">
        <v>1383.1154472705716</v>
      </c>
      <c r="W210" s="16">
        <v>1591.7735313319999</v>
      </c>
      <c r="X210" s="18">
        <v>122678.856999182</v>
      </c>
      <c r="Y210" s="30">
        <v>1</v>
      </c>
      <c r="Z210" s="32">
        <v>9.9218675651494141</v>
      </c>
      <c r="AA210" s="33">
        <v>18.297220118649193</v>
      </c>
      <c r="AB210" s="33">
        <v>15.573514343953258</v>
      </c>
      <c r="AC210" s="34">
        <v>10.055594872609486</v>
      </c>
      <c r="AD210" s="32">
        <v>10.470702465056304</v>
      </c>
      <c r="AE210" s="33">
        <v>10.433705866496442</v>
      </c>
      <c r="AF210" s="33">
        <v>10.636419376532682</v>
      </c>
      <c r="AG210" s="34">
        <v>16.904527104604874</v>
      </c>
      <c r="AH210" s="36">
        <v>0.34075664359945501</v>
      </c>
      <c r="AI210" s="38">
        <v>0.62514322501434938</v>
      </c>
    </row>
    <row r="211" spans="1:35" x14ac:dyDescent="0.25">
      <c r="A211" s="2">
        <v>502</v>
      </c>
      <c r="B211" s="3">
        <v>26</v>
      </c>
      <c r="C211" s="10">
        <v>13.498771</v>
      </c>
      <c r="D211" t="s">
        <v>510</v>
      </c>
      <c r="E211" t="s">
        <v>511</v>
      </c>
      <c r="F211" s="11">
        <v>1056.8050539999999</v>
      </c>
      <c r="G211" s="11"/>
      <c r="H211" s="11"/>
      <c r="I211" s="11"/>
      <c r="J211" s="41"/>
      <c r="K211" s="41"/>
      <c r="L211" s="41"/>
      <c r="M211" s="41"/>
      <c r="N211" s="41"/>
      <c r="O211" s="5">
        <v>864230.41527081595</v>
      </c>
      <c r="P211" s="4">
        <v>396968.38758173562</v>
      </c>
      <c r="Q211" s="16">
        <v>1040266.0276311359</v>
      </c>
      <c r="R211" s="16">
        <v>589196.54197591799</v>
      </c>
      <c r="S211" s="16">
        <v>204856.2766884311</v>
      </c>
      <c r="T211" s="29">
        <v>4</v>
      </c>
      <c r="U211" s="4">
        <v>629413.16211875831</v>
      </c>
      <c r="V211" s="16">
        <v>755106.97793990758</v>
      </c>
      <c r="W211" s="16">
        <v>110401.60539923875</v>
      </c>
      <c r="X211" s="18">
        <v>303812.34586773085</v>
      </c>
      <c r="Y211" s="30">
        <v>4</v>
      </c>
      <c r="Z211" s="32">
        <v>18.59866459793864</v>
      </c>
      <c r="AA211" s="33">
        <v>19.988521085830687</v>
      </c>
      <c r="AB211" s="33">
        <v>19.168389437585805</v>
      </c>
      <c r="AC211" s="34">
        <v>17.644252571348488</v>
      </c>
      <c r="AD211" s="32">
        <v>19.263647822639264</v>
      </c>
      <c r="AE211" s="33">
        <v>19.526321523656311</v>
      </c>
      <c r="AF211" s="33">
        <v>16.752401625580799</v>
      </c>
      <c r="AG211" s="34">
        <v>18.212820971532409</v>
      </c>
      <c r="AH211" s="36">
        <v>0.80614188259395259</v>
      </c>
      <c r="AI211" s="38">
        <v>0.62549937850713899</v>
      </c>
    </row>
    <row r="212" spans="1:35" x14ac:dyDescent="0.25">
      <c r="A212" s="2">
        <v>660</v>
      </c>
      <c r="B212" s="3">
        <v>2</v>
      </c>
      <c r="C212" s="10">
        <v>17.947828000000001</v>
      </c>
      <c r="D212" t="s">
        <v>676</v>
      </c>
      <c r="E212" t="s">
        <v>677</v>
      </c>
      <c r="F212" s="11">
        <v>114.11032899999999</v>
      </c>
      <c r="G212" s="11"/>
      <c r="H212" s="11"/>
      <c r="I212" s="11"/>
      <c r="J212" s="41"/>
      <c r="K212" s="41"/>
      <c r="L212" s="41"/>
      <c r="M212" s="41"/>
      <c r="N212" s="41"/>
      <c r="O212" s="5">
        <v>16970.777062925801</v>
      </c>
      <c r="P212" s="4">
        <v>7574.9978176846544</v>
      </c>
      <c r="Q212" s="16">
        <v>14724.984342396934</v>
      </c>
      <c r="R212" s="16">
        <v>1171.9452427270148</v>
      </c>
      <c r="S212" s="16">
        <v>10899.638724604481</v>
      </c>
      <c r="T212" s="29">
        <v>3</v>
      </c>
      <c r="U212" s="4">
        <v>5795.409406637772</v>
      </c>
      <c r="V212" s="16">
        <v>7750.9679415347819</v>
      </c>
      <c r="W212" s="16">
        <v>6516.564276895996</v>
      </c>
      <c r="X212" s="18">
        <v>1087.1161801294495</v>
      </c>
      <c r="Y212" s="30">
        <v>3</v>
      </c>
      <c r="Z212" s="32">
        <v>12.887029757615203</v>
      </c>
      <c r="AA212" s="33">
        <v>13.84597847953671</v>
      </c>
      <c r="AB212" s="33">
        <v>10.194689448371319</v>
      </c>
      <c r="AC212" s="34">
        <v>13.411992696307676</v>
      </c>
      <c r="AD212" s="32">
        <v>12.50069486618078</v>
      </c>
      <c r="AE212" s="33">
        <v>12.920160770178565</v>
      </c>
      <c r="AF212" s="33">
        <v>12.669895818579612</v>
      </c>
      <c r="AG212" s="34">
        <v>10.086290414116466</v>
      </c>
      <c r="AH212" s="36">
        <v>0.6153358775330795</v>
      </c>
      <c r="AI212" s="38">
        <v>0.62565464816652172</v>
      </c>
    </row>
    <row r="213" spans="1:35" x14ac:dyDescent="0.25">
      <c r="A213" s="2">
        <v>24</v>
      </c>
      <c r="B213" s="3">
        <v>16</v>
      </c>
      <c r="C213" s="10">
        <v>1.8936120000000001</v>
      </c>
      <c r="D213" t="s">
        <v>35</v>
      </c>
      <c r="E213" t="s">
        <v>36</v>
      </c>
      <c r="F213" s="11">
        <v>227.17495700000001</v>
      </c>
      <c r="G213" s="11"/>
      <c r="H213" s="11"/>
      <c r="I213" s="11"/>
      <c r="J213" s="41"/>
      <c r="K213" s="41"/>
      <c r="L213" s="41"/>
      <c r="M213" s="41"/>
      <c r="N213" s="41"/>
      <c r="O213" s="5">
        <v>145622.405687978</v>
      </c>
      <c r="P213" s="4">
        <v>9832.6162750765925</v>
      </c>
      <c r="Q213" s="16">
        <v>50069.207645001989</v>
      </c>
      <c r="R213" s="16">
        <v>10212.1306057194</v>
      </c>
      <c r="S213" s="16">
        <v>18660.658662293034</v>
      </c>
      <c r="T213" s="29">
        <v>4</v>
      </c>
      <c r="U213" s="4">
        <v>17804.791622135181</v>
      </c>
      <c r="V213" s="16">
        <v>14115.799810457936</v>
      </c>
      <c r="W213" s="16">
        <v>33925.397405845222</v>
      </c>
      <c r="X213" s="18">
        <v>26488.853499226723</v>
      </c>
      <c r="Y213" s="30">
        <v>4</v>
      </c>
      <c r="Z213" s="32">
        <v>13.263359626444004</v>
      </c>
      <c r="AA213" s="33">
        <v>15.611636004220742</v>
      </c>
      <c r="AB213" s="33">
        <v>13.317996273544878</v>
      </c>
      <c r="AC213" s="34">
        <v>14.187712289214643</v>
      </c>
      <c r="AD213" s="32">
        <v>14.11997793080946</v>
      </c>
      <c r="AE213" s="33">
        <v>13.785023254698434</v>
      </c>
      <c r="AF213" s="33">
        <v>15.05007809518132</v>
      </c>
      <c r="AG213" s="34">
        <v>14.693097781325122</v>
      </c>
      <c r="AH213" s="36">
        <v>1.0401041358753185</v>
      </c>
      <c r="AI213" s="38">
        <v>0.62592992126107561</v>
      </c>
    </row>
    <row r="214" spans="1:35" x14ac:dyDescent="0.25">
      <c r="A214" s="2">
        <v>517</v>
      </c>
      <c r="B214" s="3">
        <v>18</v>
      </c>
      <c r="C214" s="10">
        <v>13.887266</v>
      </c>
      <c r="D214" t="s">
        <v>518</v>
      </c>
      <c r="E214" t="s">
        <v>519</v>
      </c>
      <c r="F214" s="11">
        <v>914.77893099999994</v>
      </c>
      <c r="G214" s="11"/>
      <c r="H214" s="11"/>
      <c r="I214" s="11"/>
      <c r="J214" s="41"/>
      <c r="K214" s="41"/>
      <c r="L214" s="41"/>
      <c r="M214" s="41"/>
      <c r="N214" s="41"/>
      <c r="O214" s="5">
        <v>1770515.9043995</v>
      </c>
      <c r="P214" s="4">
        <v>102825.59649566519</v>
      </c>
      <c r="Q214" s="16">
        <v>50504.757346129598</v>
      </c>
      <c r="R214" s="16">
        <v>41164.578199486939</v>
      </c>
      <c r="S214" s="16">
        <v>46056.688793066925</v>
      </c>
      <c r="T214" s="29">
        <v>4</v>
      </c>
      <c r="U214" s="4">
        <v>61544.869392496308</v>
      </c>
      <c r="V214" s="16">
        <v>55589.133078202409</v>
      </c>
      <c r="W214" s="16">
        <v>52109.198979117602</v>
      </c>
      <c r="X214" s="18">
        <v>33311.603230580949</v>
      </c>
      <c r="Y214" s="30">
        <v>4</v>
      </c>
      <c r="Z214" s="32">
        <v>16.649839915434768</v>
      </c>
      <c r="AA214" s="33">
        <v>15.624131669916979</v>
      </c>
      <c r="AB214" s="33">
        <v>15.329115822869557</v>
      </c>
      <c r="AC214" s="34">
        <v>15.491123073061038</v>
      </c>
      <c r="AD214" s="32">
        <v>15.909350972887635</v>
      </c>
      <c r="AE214" s="33">
        <v>15.762515262741548</v>
      </c>
      <c r="AF214" s="33">
        <v>15.669250457428934</v>
      </c>
      <c r="AG214" s="34">
        <v>15.023737169681436</v>
      </c>
      <c r="AH214" s="36">
        <v>0.84204298427855051</v>
      </c>
      <c r="AI214" s="38">
        <v>0.62741105305239464</v>
      </c>
    </row>
    <row r="215" spans="1:35" x14ac:dyDescent="0.25">
      <c r="A215" s="2">
        <v>459</v>
      </c>
      <c r="B215" s="3">
        <v>36</v>
      </c>
      <c r="C215" s="10">
        <v>12.621846</v>
      </c>
      <c r="D215" t="s">
        <v>480</v>
      </c>
      <c r="E215" t="s">
        <v>481</v>
      </c>
      <c r="F215" s="11">
        <v>854.68518099999994</v>
      </c>
      <c r="G215" s="11"/>
      <c r="H215" s="11"/>
      <c r="I215" s="11"/>
      <c r="J215" s="41"/>
      <c r="K215" s="41"/>
      <c r="L215" s="41"/>
      <c r="M215" s="41"/>
      <c r="N215" s="41"/>
      <c r="O215" s="5">
        <v>7366609.7477940004</v>
      </c>
      <c r="P215" s="4">
        <v>3169255.6518243924</v>
      </c>
      <c r="Q215" s="16">
        <v>8867118.9118530527</v>
      </c>
      <c r="R215" s="16">
        <v>4231985.0408255951</v>
      </c>
      <c r="S215" s="16">
        <v>3472777.8936476936</v>
      </c>
      <c r="T215" s="29">
        <v>4</v>
      </c>
      <c r="U215" s="4">
        <v>4213321.9457955891</v>
      </c>
      <c r="V215" s="16">
        <v>5350353.2132726964</v>
      </c>
      <c r="W215" s="16">
        <v>2552219.6720888373</v>
      </c>
      <c r="X215" s="18">
        <v>4080585.170277433</v>
      </c>
      <c r="Y215" s="30">
        <v>4</v>
      </c>
      <c r="Z215" s="32">
        <v>21.595712610471551</v>
      </c>
      <c r="AA215" s="33">
        <v>23.080033992139672</v>
      </c>
      <c r="AB215" s="33">
        <v>22.012903097162486</v>
      </c>
      <c r="AC215" s="34">
        <v>21.727658713421768</v>
      </c>
      <c r="AD215" s="32">
        <v>22.006526727772858</v>
      </c>
      <c r="AE215" s="33">
        <v>22.351202706112005</v>
      </c>
      <c r="AF215" s="33">
        <v>21.283321077970058</v>
      </c>
      <c r="AG215" s="34">
        <v>21.96034462390384</v>
      </c>
      <c r="AH215" s="36">
        <v>0.82044309771672352</v>
      </c>
      <c r="AI215" s="38">
        <v>0.63214723625069169</v>
      </c>
    </row>
    <row r="216" spans="1:35" x14ac:dyDescent="0.25">
      <c r="A216" s="2">
        <v>177</v>
      </c>
      <c r="B216" s="3">
        <v>10</v>
      </c>
      <c r="C216" s="10">
        <v>6.8223640000000003</v>
      </c>
      <c r="D216" t="s">
        <v>246</v>
      </c>
      <c r="E216" t="s">
        <v>247</v>
      </c>
      <c r="F216" s="11">
        <v>439.31726099999997</v>
      </c>
      <c r="G216" s="11"/>
      <c r="H216" s="11"/>
      <c r="I216" s="11"/>
      <c r="J216" s="41"/>
      <c r="K216" s="41"/>
      <c r="L216" s="41"/>
      <c r="M216" s="41"/>
      <c r="N216" s="41"/>
      <c r="O216" s="5">
        <v>29233.502411346599</v>
      </c>
      <c r="P216" s="4">
        <v>24325.361314209462</v>
      </c>
      <c r="Q216" s="16">
        <v>35188.09207573106</v>
      </c>
      <c r="R216" s="16">
        <v>4387.1663230954155</v>
      </c>
      <c r="S216" s="16">
        <v>21906.123679216915</v>
      </c>
      <c r="T216" s="29">
        <v>3</v>
      </c>
      <c r="U216" s="4">
        <v>25285.346090540068</v>
      </c>
      <c r="V216" s="16">
        <v>27728.710162272182</v>
      </c>
      <c r="W216" s="16">
        <v>19394.213412145789</v>
      </c>
      <c r="X216" s="18">
        <v>956.12408798211061</v>
      </c>
      <c r="Y216" s="30">
        <v>3</v>
      </c>
      <c r="Z216" s="32">
        <v>14.570173613634845</v>
      </c>
      <c r="AA216" s="33">
        <v>15.102799671769946</v>
      </c>
      <c r="AB216" s="33">
        <v>12.099073686473165</v>
      </c>
      <c r="AC216" s="34">
        <v>14.41904659945364</v>
      </c>
      <c r="AD216" s="32">
        <v>14.626013904887843</v>
      </c>
      <c r="AE216" s="33">
        <v>14.75909288861445</v>
      </c>
      <c r="AF216" s="33">
        <v>14.243338643977223</v>
      </c>
      <c r="AG216" s="34">
        <v>9.9010540564107039</v>
      </c>
      <c r="AH216" s="36">
        <v>0.85499566645439118</v>
      </c>
      <c r="AI216" s="38">
        <v>0.63774846377031336</v>
      </c>
    </row>
    <row r="217" spans="1:35" x14ac:dyDescent="0.25">
      <c r="A217" s="2">
        <v>73</v>
      </c>
      <c r="B217" s="3">
        <v>6</v>
      </c>
      <c r="C217" s="10">
        <v>3.788999</v>
      </c>
      <c r="D217" t="s">
        <v>100</v>
      </c>
      <c r="E217" t="s">
        <v>101</v>
      </c>
      <c r="F217" s="11">
        <v>307.129974</v>
      </c>
      <c r="G217" s="11"/>
      <c r="H217" s="11"/>
      <c r="I217" s="11"/>
      <c r="J217" s="41"/>
      <c r="K217" s="41"/>
      <c r="L217" s="41"/>
      <c r="M217" s="41"/>
      <c r="N217" s="41"/>
      <c r="O217" s="5">
        <v>92757.196921444207</v>
      </c>
      <c r="P217" s="4">
        <v>41233.524723915711</v>
      </c>
      <c r="Q217" s="16">
        <v>111650.96607417239</v>
      </c>
      <c r="R217" s="16">
        <v>55802.477459327682</v>
      </c>
      <c r="S217" s="16">
        <v>53668.260315980413</v>
      </c>
      <c r="T217" s="29">
        <v>4</v>
      </c>
      <c r="U217" s="4">
        <v>61036.623121287819</v>
      </c>
      <c r="V217" s="16">
        <v>48462.176700678603</v>
      </c>
      <c r="W217" s="16">
        <v>60490.511220976194</v>
      </c>
      <c r="X217" s="18">
        <v>49708.254261360809</v>
      </c>
      <c r="Y217" s="30">
        <v>4</v>
      </c>
      <c r="Z217" s="32">
        <v>15.331530170495661</v>
      </c>
      <c r="AA217" s="33">
        <v>16.768636208753382</v>
      </c>
      <c r="AB217" s="33">
        <v>15.768041554273136</v>
      </c>
      <c r="AC217" s="34">
        <v>15.711781502723106</v>
      </c>
      <c r="AD217" s="32">
        <v>15.897387526175748</v>
      </c>
      <c r="AE217" s="33">
        <v>15.564571585097049</v>
      </c>
      <c r="AF217" s="33">
        <v>15.884421232877619</v>
      </c>
      <c r="AG217" s="34">
        <v>15.601197816712437</v>
      </c>
      <c r="AH217" s="36">
        <v>0.83740494328604953</v>
      </c>
      <c r="AI217" s="38">
        <v>0.63845280665131732</v>
      </c>
    </row>
    <row r="218" spans="1:35" x14ac:dyDescent="0.25">
      <c r="A218" s="2">
        <v>594</v>
      </c>
      <c r="B218" s="3">
        <v>13</v>
      </c>
      <c r="C218" s="10">
        <v>16.113593999999999</v>
      </c>
      <c r="D218" t="s">
        <v>601</v>
      </c>
      <c r="E218" t="s">
        <v>602</v>
      </c>
      <c r="F218" s="11">
        <v>890.77996800000005</v>
      </c>
      <c r="G218" s="11"/>
      <c r="H218" s="11"/>
      <c r="I218" s="11"/>
      <c r="J218" s="41"/>
      <c r="K218" s="41"/>
      <c r="L218" s="41"/>
      <c r="M218" s="41"/>
      <c r="N218" s="41"/>
      <c r="O218" s="5">
        <v>711817.65831647196</v>
      </c>
      <c r="P218" s="4">
        <v>1080.3549506594343</v>
      </c>
      <c r="Q218" s="16">
        <v>1691.7039485670296</v>
      </c>
      <c r="R218" s="16">
        <v>1074.1532417414037</v>
      </c>
      <c r="S218" s="16">
        <v>1355.7243403764032</v>
      </c>
      <c r="T218" s="29">
        <v>0</v>
      </c>
      <c r="U218" s="4">
        <v>1200.9842127360553</v>
      </c>
      <c r="V218" s="16">
        <v>1361.1867703696273</v>
      </c>
      <c r="W218" s="16">
        <v>1303.1969869941317</v>
      </c>
      <c r="X218" s="18">
        <v>962.13759121599469</v>
      </c>
      <c r="Y218" s="30">
        <v>0</v>
      </c>
      <c r="Z218" s="32">
        <v>10.077289672443467</v>
      </c>
      <c r="AA218" s="33">
        <v>10.724261400812198</v>
      </c>
      <c r="AB218" s="33">
        <v>10.068984111625639</v>
      </c>
      <c r="AC218" s="34">
        <v>10.404848149566536</v>
      </c>
      <c r="AD218" s="32">
        <v>10.230001471211795</v>
      </c>
      <c r="AE218" s="33">
        <v>10.410649319321195</v>
      </c>
      <c r="AF218" s="33">
        <v>10.347839458115098</v>
      </c>
      <c r="AG218" s="34">
        <v>9.9100994122220509</v>
      </c>
      <c r="AH218" s="36">
        <v>0.92802085889143693</v>
      </c>
      <c r="AI218" s="38">
        <v>0.64071964764457778</v>
      </c>
    </row>
    <row r="219" spans="1:35" x14ac:dyDescent="0.25">
      <c r="A219" s="2">
        <v>286</v>
      </c>
      <c r="B219" s="3">
        <v>13</v>
      </c>
      <c r="C219" s="10">
        <v>9.3954970000000007</v>
      </c>
      <c r="D219" t="s">
        <v>350</v>
      </c>
      <c r="E219" t="s">
        <v>351</v>
      </c>
      <c r="F219" s="11">
        <v>780.54968299999996</v>
      </c>
      <c r="G219" s="11"/>
      <c r="H219" s="11"/>
      <c r="I219" s="11"/>
      <c r="J219" s="41"/>
      <c r="K219" s="41"/>
      <c r="L219" s="41"/>
      <c r="M219" s="41"/>
      <c r="N219" s="41"/>
      <c r="O219" s="5">
        <v>2170096.5288840602</v>
      </c>
      <c r="P219" s="4">
        <v>274223.60201410652</v>
      </c>
      <c r="Q219" s="16">
        <v>803908.31529626879</v>
      </c>
      <c r="R219" s="16">
        <v>657909.19208088331</v>
      </c>
      <c r="S219" s="16">
        <v>1098466.6218527691</v>
      </c>
      <c r="T219" s="29">
        <v>4</v>
      </c>
      <c r="U219" s="4">
        <v>255644.75105442634</v>
      </c>
      <c r="V219" s="16">
        <v>231790.98259728984</v>
      </c>
      <c r="W219" s="16">
        <v>1170027.4233040109</v>
      </c>
      <c r="X219" s="18">
        <v>862659.23578813334</v>
      </c>
      <c r="Y219" s="30">
        <v>4</v>
      </c>
      <c r="Z219" s="32">
        <v>18.06499322149606</v>
      </c>
      <c r="AA219" s="33">
        <v>19.616671447719252</v>
      </c>
      <c r="AB219" s="33">
        <v>19.327528944149051</v>
      </c>
      <c r="AC219" s="34">
        <v>20.067059601835396</v>
      </c>
      <c r="AD219" s="32">
        <v>17.963780879082869</v>
      </c>
      <c r="AE219" s="33">
        <v>17.822464916470494</v>
      </c>
      <c r="AF219" s="33">
        <v>20.158110913663666</v>
      </c>
      <c r="AG219" s="34">
        <v>19.718431258725808</v>
      </c>
      <c r="AH219" s="36">
        <v>0.88908644170034146</v>
      </c>
      <c r="AI219" s="38">
        <v>0.64813999157377178</v>
      </c>
    </row>
    <row r="220" spans="1:35" x14ac:dyDescent="0.25">
      <c r="A220" s="2">
        <v>779</v>
      </c>
      <c r="B220" s="3">
        <v>2</v>
      </c>
      <c r="C220" s="10">
        <v>20.380734</v>
      </c>
      <c r="D220" t="s">
        <v>754</v>
      </c>
      <c r="E220" t="s">
        <v>755</v>
      </c>
      <c r="F220" s="11">
        <v>855.68218999999999</v>
      </c>
      <c r="G220" s="11"/>
      <c r="H220" s="11"/>
      <c r="I220" s="11"/>
      <c r="J220" s="41"/>
      <c r="K220" s="41"/>
      <c r="L220" s="41"/>
      <c r="M220" s="41"/>
      <c r="N220" s="41"/>
      <c r="O220" s="5">
        <v>18837.852377225201</v>
      </c>
      <c r="P220" s="4">
        <v>12110.778305009933</v>
      </c>
      <c r="Q220" s="16">
        <v>22674.945842327332</v>
      </c>
      <c r="R220" s="16">
        <v>8153.1108477351845</v>
      </c>
      <c r="S220" s="16">
        <v>15023.002163592708</v>
      </c>
      <c r="T220" s="29">
        <v>4</v>
      </c>
      <c r="U220" s="4">
        <v>11239.447928088122</v>
      </c>
      <c r="V220" s="16">
        <v>15441.179950607473</v>
      </c>
      <c r="W220" s="16">
        <v>12290.268114737864</v>
      </c>
      <c r="X220" s="18">
        <v>10141.480841536222</v>
      </c>
      <c r="Y220" s="30">
        <v>4</v>
      </c>
      <c r="Z220" s="32">
        <v>13.564003963053771</v>
      </c>
      <c r="AA220" s="33">
        <v>14.46881148452159</v>
      </c>
      <c r="AB220" s="33">
        <v>12.993134914347486</v>
      </c>
      <c r="AC220" s="34">
        <v>13.874885526205157</v>
      </c>
      <c r="AD220" s="32">
        <v>13.456283552922333</v>
      </c>
      <c r="AE220" s="33">
        <v>13.914495381109235</v>
      </c>
      <c r="AF220" s="33">
        <v>13.585228768293671</v>
      </c>
      <c r="AG220" s="34">
        <v>13.307980707113202</v>
      </c>
      <c r="AH220" s="36">
        <v>0.84732263921395545</v>
      </c>
      <c r="AI220" s="38">
        <v>0.65033589575894402</v>
      </c>
    </row>
    <row r="221" spans="1:35" x14ac:dyDescent="0.25">
      <c r="A221" s="2">
        <v>484</v>
      </c>
      <c r="B221" s="3">
        <v>16</v>
      </c>
      <c r="C221" s="10">
        <v>13.182620999999999</v>
      </c>
      <c r="D221" t="s">
        <v>500</v>
      </c>
      <c r="E221" t="s">
        <v>501</v>
      </c>
      <c r="F221" s="11">
        <v>933.71252400000003</v>
      </c>
      <c r="G221" s="11"/>
      <c r="H221" s="11"/>
      <c r="I221" s="11"/>
      <c r="J221" s="41"/>
      <c r="K221" s="41"/>
      <c r="L221" s="41"/>
      <c r="M221" s="41"/>
      <c r="N221" s="41"/>
      <c r="O221" s="5">
        <v>1900274.9713156</v>
      </c>
      <c r="P221" s="4">
        <v>162150.74918710694</v>
      </c>
      <c r="Q221" s="16">
        <v>1403.8048164665965</v>
      </c>
      <c r="R221" s="16">
        <v>5028.5769200313252</v>
      </c>
      <c r="S221" s="16">
        <v>21994.301369652538</v>
      </c>
      <c r="T221" s="29">
        <v>3</v>
      </c>
      <c r="U221" s="4">
        <v>33568.653069429311</v>
      </c>
      <c r="V221" s="16">
        <v>27308.150878967779</v>
      </c>
      <c r="W221" s="16">
        <v>1541.5301461250144</v>
      </c>
      <c r="X221" s="18">
        <v>1390.2012755075416</v>
      </c>
      <c r="Y221" s="30">
        <v>2</v>
      </c>
      <c r="Z221" s="32">
        <v>17.306976163947624</v>
      </c>
      <c r="AA221" s="33">
        <v>10.455126643459257</v>
      </c>
      <c r="AB221" s="33">
        <v>12.295934461851106</v>
      </c>
      <c r="AC221" s="34">
        <v>14.424842155539691</v>
      </c>
      <c r="AD221" s="32">
        <v>15.034827030107714</v>
      </c>
      <c r="AE221" s="33">
        <v>14.737044007528118</v>
      </c>
      <c r="AF221" s="33">
        <v>10.590147387691214</v>
      </c>
      <c r="AG221" s="34">
        <v>10.441078058369714</v>
      </c>
      <c r="AH221" s="36">
        <v>0.3348168489952269</v>
      </c>
      <c r="AI221" s="38">
        <v>0.65213368066327493</v>
      </c>
    </row>
    <row r="222" spans="1:35" x14ac:dyDescent="0.25">
      <c r="A222" s="2">
        <v>471</v>
      </c>
      <c r="B222" s="3">
        <v>37</v>
      </c>
      <c r="C222" s="10">
        <v>12.897178</v>
      </c>
      <c r="D222" t="s">
        <v>494</v>
      </c>
      <c r="E222" t="s">
        <v>495</v>
      </c>
      <c r="F222" s="11">
        <v>640.58605999999997</v>
      </c>
      <c r="G222" s="11"/>
      <c r="H222" s="11"/>
      <c r="I222" s="11"/>
      <c r="J222" s="41"/>
      <c r="K222" s="41"/>
      <c r="L222" s="41"/>
      <c r="M222" s="41"/>
      <c r="N222" s="41"/>
      <c r="O222" s="5">
        <v>16037428.051939599</v>
      </c>
      <c r="P222" s="4">
        <v>473602.30987566151</v>
      </c>
      <c r="Q222" s="16">
        <v>1020991.0997233589</v>
      </c>
      <c r="R222" s="16">
        <v>530583.46885066875</v>
      </c>
      <c r="S222" s="16">
        <v>291438.50597509037</v>
      </c>
      <c r="T222" s="29">
        <v>4</v>
      </c>
      <c r="U222" s="4">
        <v>546075.97205316799</v>
      </c>
      <c r="V222" s="16">
        <v>780876.32722322398</v>
      </c>
      <c r="W222" s="16">
        <v>202988.75167581855</v>
      </c>
      <c r="X222" s="18">
        <v>417164.98051469272</v>
      </c>
      <c r="Y222" s="30">
        <v>4</v>
      </c>
      <c r="Z222" s="32">
        <v>18.853316591801555</v>
      </c>
      <c r="AA222" s="33">
        <v>19.961538859202044</v>
      </c>
      <c r="AB222" s="33">
        <v>19.017220201306305</v>
      </c>
      <c r="AC222" s="34">
        <v>18.152831978844208</v>
      </c>
      <c r="AD222" s="32">
        <v>19.058742152467858</v>
      </c>
      <c r="AE222" s="33">
        <v>19.574734551318826</v>
      </c>
      <c r="AF222" s="33">
        <v>17.631040259230865</v>
      </c>
      <c r="AG222" s="34">
        <v>18.670258528367562</v>
      </c>
      <c r="AH222" s="36">
        <v>0.84049602905938292</v>
      </c>
      <c r="AI222" s="38">
        <v>0.65293291087983141</v>
      </c>
    </row>
    <row r="223" spans="1:35" x14ac:dyDescent="0.25">
      <c r="A223" s="2">
        <v>68</v>
      </c>
      <c r="B223" s="3">
        <v>21</v>
      </c>
      <c r="C223" s="10">
        <v>3.6038489999999999</v>
      </c>
      <c r="D223" t="s">
        <v>88</v>
      </c>
      <c r="E223" t="s">
        <v>89</v>
      </c>
      <c r="F223" s="11">
        <v>432.237122</v>
      </c>
      <c r="G223" s="11"/>
      <c r="H223" s="11"/>
      <c r="I223" s="11"/>
      <c r="J223" s="41"/>
      <c r="K223" s="41"/>
      <c r="L223" s="41"/>
      <c r="M223" s="41"/>
      <c r="N223" s="41"/>
      <c r="O223" s="5">
        <v>3576703.1564913401</v>
      </c>
      <c r="P223" s="4">
        <v>378733.39822360477</v>
      </c>
      <c r="Q223" s="16">
        <v>1574677.9975678814</v>
      </c>
      <c r="R223" s="16">
        <v>2837707.2028230536</v>
      </c>
      <c r="S223" s="16">
        <v>1201690.6782840653</v>
      </c>
      <c r="T223" s="29">
        <v>4</v>
      </c>
      <c r="U223" s="4">
        <v>3391643.1837635483</v>
      </c>
      <c r="V223" s="16">
        <v>1935654.4843758014</v>
      </c>
      <c r="W223" s="16">
        <v>652330.33382097201</v>
      </c>
      <c r="X223" s="18">
        <v>1299055.4373588802</v>
      </c>
      <c r="Y223" s="30">
        <v>4</v>
      </c>
      <c r="Z223" s="32">
        <v>18.530823123879376</v>
      </c>
      <c r="AA223" s="33">
        <v>20.586625414567667</v>
      </c>
      <c r="AB223" s="33">
        <v>21.436294307832185</v>
      </c>
      <c r="AC223" s="34">
        <v>20.196634155610237</v>
      </c>
      <c r="AD223" s="32">
        <v>21.6935529691509</v>
      </c>
      <c r="AE223" s="33">
        <v>20.884390022885093</v>
      </c>
      <c r="AF223" s="33">
        <v>19.315243190855586</v>
      </c>
      <c r="AG223" s="34">
        <v>20.309031568621247</v>
      </c>
      <c r="AH223" s="36">
        <v>1.2145695120613049</v>
      </c>
      <c r="AI223" s="38">
        <v>0.6616010679475397</v>
      </c>
    </row>
    <row r="224" spans="1:35" x14ac:dyDescent="0.25">
      <c r="A224" s="2">
        <v>589</v>
      </c>
      <c r="B224" s="3">
        <v>20</v>
      </c>
      <c r="C224" s="10">
        <v>15.960119000000001</v>
      </c>
      <c r="D224" t="s">
        <v>599</v>
      </c>
      <c r="E224" t="s">
        <v>600</v>
      </c>
      <c r="F224" s="11">
        <v>914.77886999999998</v>
      </c>
      <c r="G224" s="11"/>
      <c r="H224" s="11"/>
      <c r="I224" s="11"/>
      <c r="J224" s="41"/>
      <c r="K224" s="41"/>
      <c r="L224" s="41"/>
      <c r="M224" s="41"/>
      <c r="N224" s="41"/>
      <c r="O224" s="5">
        <v>4926779.3859799001</v>
      </c>
      <c r="P224" s="4">
        <v>34660.494977150054</v>
      </c>
      <c r="Q224" s="16">
        <v>1339.9195747552599</v>
      </c>
      <c r="R224" s="16">
        <v>1001.3526476177287</v>
      </c>
      <c r="S224" s="16">
        <v>1504.5069453091035</v>
      </c>
      <c r="T224" s="29">
        <v>1</v>
      </c>
      <c r="U224" s="4">
        <v>8148.9771387757191</v>
      </c>
      <c r="V224" s="16">
        <v>1276.7222224394741</v>
      </c>
      <c r="W224" s="16">
        <v>1166.4747395502034</v>
      </c>
      <c r="X224" s="18">
        <v>974.16440459703426</v>
      </c>
      <c r="Y224" s="30">
        <v>1</v>
      </c>
      <c r="Z224" s="32">
        <v>15.081004636932148</v>
      </c>
      <c r="AA224" s="33">
        <v>10.387930693864647</v>
      </c>
      <c r="AB224" s="33">
        <v>9.9677344240436998</v>
      </c>
      <c r="AC224" s="34">
        <v>10.555075051313311</v>
      </c>
      <c r="AD224" s="32">
        <v>12.99240326800267</v>
      </c>
      <c r="AE224" s="33">
        <v>10.318228955433767</v>
      </c>
      <c r="AF224" s="33">
        <v>10.187939350218024</v>
      </c>
      <c r="AG224" s="34">
        <v>9.9280214586751807</v>
      </c>
      <c r="AH224" s="36">
        <v>0.30037542614116369</v>
      </c>
      <c r="AI224" s="38">
        <v>0.66264333912751971</v>
      </c>
    </row>
    <row r="225" spans="1:35" x14ac:dyDescent="0.25">
      <c r="A225" s="2">
        <v>11</v>
      </c>
      <c r="B225" s="3">
        <v>22</v>
      </c>
      <c r="C225" s="10">
        <v>1.682096</v>
      </c>
      <c r="D225" t="s">
        <v>29</v>
      </c>
      <c r="E225" t="s">
        <v>30</v>
      </c>
      <c r="F225" s="11">
        <v>138.05465699999999</v>
      </c>
      <c r="G225" s="11"/>
      <c r="H225" s="11"/>
      <c r="I225" s="11"/>
      <c r="J225" s="41"/>
      <c r="K225" s="41"/>
      <c r="L225" s="41"/>
      <c r="M225" s="41"/>
      <c r="N225" s="41"/>
      <c r="O225" s="5">
        <v>1563411.3310299199</v>
      </c>
      <c r="P225" s="4">
        <v>289663.56495755631</v>
      </c>
      <c r="Q225" s="16">
        <v>501519.31088278978</v>
      </c>
      <c r="R225" s="16">
        <v>265420.08900901896</v>
      </c>
      <c r="S225" s="16">
        <v>328870.7971572032</v>
      </c>
      <c r="T225" s="29">
        <v>4</v>
      </c>
      <c r="U225" s="4">
        <v>284957.14801988204</v>
      </c>
      <c r="V225" s="16">
        <v>303137.98557629553</v>
      </c>
      <c r="W225" s="16">
        <v>334418.11083679466</v>
      </c>
      <c r="X225" s="18">
        <v>335668.82880502078</v>
      </c>
      <c r="Y225" s="30">
        <v>4</v>
      </c>
      <c r="Z225" s="32">
        <v>18.1440187025011</v>
      </c>
      <c r="AA225" s="33">
        <v>18.935945726976087</v>
      </c>
      <c r="AB225" s="33">
        <v>18.017918043399852</v>
      </c>
      <c r="AC225" s="34">
        <v>18.327161380855863</v>
      </c>
      <c r="AD225" s="32">
        <v>18.12038545691626</v>
      </c>
      <c r="AE225" s="33">
        <v>18.209615118934071</v>
      </c>
      <c r="AF225" s="33">
        <v>18.351293454950429</v>
      </c>
      <c r="AG225" s="34">
        <v>18.356679044786549</v>
      </c>
      <c r="AH225" s="36">
        <v>0.90812407115944238</v>
      </c>
      <c r="AI225" s="38">
        <v>0.66319502361238192</v>
      </c>
    </row>
    <row r="226" spans="1:35" x14ac:dyDescent="0.25">
      <c r="A226" s="2">
        <v>789</v>
      </c>
      <c r="B226" s="3">
        <v>2</v>
      </c>
      <c r="C226" s="10">
        <v>20.282056000000001</v>
      </c>
      <c r="D226" t="s">
        <v>764</v>
      </c>
      <c r="E226" t="s">
        <v>765</v>
      </c>
      <c r="F226" s="11">
        <v>919.71289100000001</v>
      </c>
      <c r="G226" s="11"/>
      <c r="H226" s="11"/>
      <c r="I226" s="11"/>
      <c r="J226" s="41"/>
      <c r="K226" s="41"/>
      <c r="L226" s="41"/>
      <c r="M226" s="41"/>
      <c r="N226" s="41"/>
      <c r="O226" s="5">
        <v>746453.53313953301</v>
      </c>
      <c r="P226" s="4">
        <v>9091.2945792588162</v>
      </c>
      <c r="Q226" s="16">
        <v>46262.796956293692</v>
      </c>
      <c r="R226" s="16">
        <v>6152.5144600869644</v>
      </c>
      <c r="S226" s="16">
        <v>1173.9295358158804</v>
      </c>
      <c r="T226" s="29">
        <v>3</v>
      </c>
      <c r="U226" s="4">
        <v>22203.008219671316</v>
      </c>
      <c r="V226" s="16">
        <v>1120.6557775843823</v>
      </c>
      <c r="W226" s="16">
        <v>43227.142796327105</v>
      </c>
      <c r="X226" s="18">
        <v>21521.094920787193</v>
      </c>
      <c r="Y226" s="30">
        <v>3</v>
      </c>
      <c r="Z226" s="32">
        <v>13.150270030136868</v>
      </c>
      <c r="AA226" s="33">
        <v>15.497564870620685</v>
      </c>
      <c r="AB226" s="33">
        <v>12.586960428076322</v>
      </c>
      <c r="AC226" s="34">
        <v>10.197130099089687</v>
      </c>
      <c r="AD226" s="32">
        <v>14.438467535835887</v>
      </c>
      <c r="AE226" s="33">
        <v>10.130127490340115</v>
      </c>
      <c r="AF226" s="33">
        <v>15.399649860479173</v>
      </c>
      <c r="AG226" s="34">
        <v>14.393463858773256</v>
      </c>
      <c r="AH226" s="36">
        <v>1.4050917237325187</v>
      </c>
      <c r="AI226" s="38">
        <v>0.66371274287551052</v>
      </c>
    </row>
    <row r="227" spans="1:35" x14ac:dyDescent="0.25">
      <c r="A227" s="2">
        <v>190</v>
      </c>
      <c r="B227" s="3">
        <v>16</v>
      </c>
      <c r="C227" s="10">
        <v>7.2034649999999996</v>
      </c>
      <c r="D227" t="s">
        <v>266</v>
      </c>
      <c r="E227" t="s">
        <v>267</v>
      </c>
      <c r="F227" s="11">
        <v>413.265289</v>
      </c>
      <c r="G227" s="11"/>
      <c r="H227" s="11"/>
      <c r="I227" s="11"/>
      <c r="J227" s="41"/>
      <c r="K227" s="41"/>
      <c r="L227" s="41"/>
      <c r="M227" s="41"/>
      <c r="N227" s="41"/>
      <c r="O227" s="5">
        <v>1576966.6241208899</v>
      </c>
      <c r="P227" s="4">
        <v>1108584.817804042</v>
      </c>
      <c r="Q227" s="16">
        <v>1274106.2474627071</v>
      </c>
      <c r="R227" s="16">
        <v>568432.88955958257</v>
      </c>
      <c r="S227" s="16">
        <v>1221886.1204092458</v>
      </c>
      <c r="T227" s="29">
        <v>4</v>
      </c>
      <c r="U227" s="4">
        <v>972385.66126227763</v>
      </c>
      <c r="V227" s="16">
        <v>1080604.7918552759</v>
      </c>
      <c r="W227" s="16">
        <v>1138412.5909511202</v>
      </c>
      <c r="X227" s="18">
        <v>504445.3857288498</v>
      </c>
      <c r="Y227" s="30">
        <v>4</v>
      </c>
      <c r="Z227" s="32">
        <v>20.080287724323291</v>
      </c>
      <c r="AA227" s="33">
        <v>20.281054157982965</v>
      </c>
      <c r="AB227" s="33">
        <v>19.116630505850303</v>
      </c>
      <c r="AC227" s="34">
        <v>20.220678401799422</v>
      </c>
      <c r="AD227" s="32">
        <v>19.891169094070086</v>
      </c>
      <c r="AE227" s="33">
        <v>20.043407553931786</v>
      </c>
      <c r="AF227" s="33">
        <v>20.118592092733294</v>
      </c>
      <c r="AG227" s="34">
        <v>18.944338557438954</v>
      </c>
      <c r="AH227" s="36">
        <v>0.88565528555281126</v>
      </c>
      <c r="AI227" s="38">
        <v>0.66526383016352097</v>
      </c>
    </row>
    <row r="228" spans="1:35" x14ac:dyDescent="0.25">
      <c r="A228" s="2">
        <v>86</v>
      </c>
      <c r="B228" s="3">
        <v>7</v>
      </c>
      <c r="C228" s="10">
        <v>4.4048740000000004</v>
      </c>
      <c r="D228" t="s">
        <v>121</v>
      </c>
      <c r="E228" t="s">
        <v>122</v>
      </c>
      <c r="F228" s="11">
        <v>328.24752799999999</v>
      </c>
      <c r="G228" s="11"/>
      <c r="H228" s="11"/>
      <c r="I228" s="11"/>
      <c r="J228" s="41"/>
      <c r="K228" s="41"/>
      <c r="L228" s="41"/>
      <c r="M228" s="41"/>
      <c r="N228" s="41"/>
      <c r="O228" s="5">
        <v>193689.39376644301</v>
      </c>
      <c r="P228" s="4">
        <v>9046.8754927320679</v>
      </c>
      <c r="Q228" s="16">
        <v>23862.055639907911</v>
      </c>
      <c r="R228" s="16">
        <v>11097.619717108608</v>
      </c>
      <c r="S228" s="16">
        <v>1141.9230165786148</v>
      </c>
      <c r="T228" s="29">
        <v>3</v>
      </c>
      <c r="U228" s="4">
        <v>14869.275575148107</v>
      </c>
      <c r="V228" s="16">
        <v>9367.9235854833241</v>
      </c>
      <c r="W228" s="16">
        <v>6535.3267770843522</v>
      </c>
      <c r="X228" s="18">
        <v>10129.793525506493</v>
      </c>
      <c r="Y228" s="30">
        <v>4</v>
      </c>
      <c r="Z228" s="32">
        <v>13.143203901226753</v>
      </c>
      <c r="AA228" s="33">
        <v>14.54243071150783</v>
      </c>
      <c r="AB228" s="33">
        <v>13.437962651568826</v>
      </c>
      <c r="AC228" s="34">
        <v>10.157249678494289</v>
      </c>
      <c r="AD228" s="32">
        <v>13.86004674115633</v>
      </c>
      <c r="AE228" s="33">
        <v>13.193513592429708</v>
      </c>
      <c r="AF228" s="33">
        <v>12.674043659610492</v>
      </c>
      <c r="AG228" s="34">
        <v>13.306317147690114</v>
      </c>
      <c r="AH228" s="36">
        <v>0.9059513192920613</v>
      </c>
      <c r="AI228" s="38">
        <v>0.66675782471740686</v>
      </c>
    </row>
    <row r="229" spans="1:35" x14ac:dyDescent="0.25">
      <c r="A229" s="2">
        <v>113</v>
      </c>
      <c r="B229" s="3">
        <v>8</v>
      </c>
      <c r="C229" s="10">
        <v>5.3265019999999996</v>
      </c>
      <c r="D229" t="s">
        <v>153</v>
      </c>
      <c r="E229" t="s">
        <v>154</v>
      </c>
      <c r="F229" s="11">
        <v>480.307526</v>
      </c>
      <c r="G229" s="11"/>
      <c r="H229" s="11"/>
      <c r="I229" s="11"/>
      <c r="J229" s="41"/>
      <c r="K229" s="41"/>
      <c r="L229" s="41"/>
      <c r="M229" s="41"/>
      <c r="N229" s="41"/>
      <c r="O229" s="5">
        <v>259313.562788023</v>
      </c>
      <c r="P229" s="4">
        <v>38673.344582803533</v>
      </c>
      <c r="Q229" s="16">
        <v>312133.29814114812</v>
      </c>
      <c r="R229" s="16">
        <v>138503.26782012533</v>
      </c>
      <c r="S229" s="16">
        <v>88162.01982775495</v>
      </c>
      <c r="T229" s="29">
        <v>4</v>
      </c>
      <c r="U229" s="4">
        <v>78674.55929976383</v>
      </c>
      <c r="V229" s="16">
        <v>185956.4613895409</v>
      </c>
      <c r="W229" s="16">
        <v>23798.969105994089</v>
      </c>
      <c r="X229" s="18">
        <v>136186.74352893807</v>
      </c>
      <c r="Y229" s="30">
        <v>4</v>
      </c>
      <c r="Z229" s="32">
        <v>15.239051917809562</v>
      </c>
      <c r="AA229" s="33">
        <v>18.251802745505625</v>
      </c>
      <c r="AB229" s="33">
        <v>17.07956048978906</v>
      </c>
      <c r="AC229" s="34">
        <v>16.427869656567694</v>
      </c>
      <c r="AD229" s="32">
        <v>16.26360957175347</v>
      </c>
      <c r="AE229" s="33">
        <v>17.504605352274826</v>
      </c>
      <c r="AF229" s="33">
        <v>14.53861146157505</v>
      </c>
      <c r="AG229" s="34">
        <v>17.055226752119761</v>
      </c>
      <c r="AH229" s="36">
        <v>0.73530281039084933</v>
      </c>
      <c r="AI229" s="38">
        <v>0.66779330370980294</v>
      </c>
    </row>
    <row r="230" spans="1:35" x14ac:dyDescent="0.25">
      <c r="A230" s="2">
        <v>261</v>
      </c>
      <c r="B230" s="3">
        <v>29</v>
      </c>
      <c r="C230" s="10">
        <v>8.9104489999999998</v>
      </c>
      <c r="D230" t="s">
        <v>336</v>
      </c>
      <c r="E230" t="s">
        <v>337</v>
      </c>
      <c r="F230" s="11">
        <v>714.50567599999999</v>
      </c>
      <c r="G230" s="11"/>
      <c r="H230" s="11"/>
      <c r="I230" s="11"/>
      <c r="J230" s="53" t="s">
        <v>332</v>
      </c>
      <c r="K230" s="49" t="s">
        <v>333</v>
      </c>
      <c r="L230" s="49" t="s">
        <v>155</v>
      </c>
      <c r="M230" s="53" t="s">
        <v>334</v>
      </c>
      <c r="N230" s="53" t="s">
        <v>335</v>
      </c>
      <c r="O230" s="5">
        <v>1440230.51572296</v>
      </c>
      <c r="P230" s="4">
        <v>1142623.6246488912</v>
      </c>
      <c r="Q230" s="16">
        <v>1715304.6739171832</v>
      </c>
      <c r="R230" s="16">
        <v>1159987.9183989614</v>
      </c>
      <c r="S230" s="16">
        <v>1504272.9282053553</v>
      </c>
      <c r="T230" s="29">
        <v>4</v>
      </c>
      <c r="U230" s="4">
        <v>1227926.1042999036</v>
      </c>
      <c r="V230" s="16">
        <v>1393921.9055524161</v>
      </c>
      <c r="W230" s="16">
        <v>1310293.9034959064</v>
      </c>
      <c r="X230" s="18">
        <v>1266847.9059549288</v>
      </c>
      <c r="Y230" s="30">
        <v>4</v>
      </c>
      <c r="Z230" s="32">
        <v>20.123918833530254</v>
      </c>
      <c r="AA230" s="33">
        <v>20.710033421238492</v>
      </c>
      <c r="AB230" s="33">
        <v>20.14567834867989</v>
      </c>
      <c r="AC230" s="34">
        <v>20.520634915891556</v>
      </c>
      <c r="AD230" s="32">
        <v>20.227792312306018</v>
      </c>
      <c r="AE230" s="33">
        <v>20.410718305833051</v>
      </c>
      <c r="AF230" s="33">
        <v>20.321459018917949</v>
      </c>
      <c r="AG230" s="34">
        <v>20.272811898462859</v>
      </c>
      <c r="AH230" s="36">
        <v>0.94147260853064041</v>
      </c>
      <c r="AI230" s="38">
        <v>0.66994861203148592</v>
      </c>
    </row>
    <row r="231" spans="1:35" x14ac:dyDescent="0.25">
      <c r="A231" s="2">
        <v>866</v>
      </c>
      <c r="B231" s="3">
        <v>18</v>
      </c>
      <c r="C231" s="10">
        <v>22.549033999999999</v>
      </c>
      <c r="D231" t="s">
        <v>820</v>
      </c>
      <c r="E231" t="s">
        <v>821</v>
      </c>
      <c r="F231" s="11">
        <v>850.78430200000003</v>
      </c>
      <c r="G231" s="11"/>
      <c r="H231" s="11"/>
      <c r="I231" s="11"/>
      <c r="J231" s="41"/>
      <c r="K231" s="41"/>
      <c r="L231" s="41"/>
      <c r="M231" s="41"/>
      <c r="N231" s="41"/>
      <c r="O231" s="5">
        <v>117245825.481705</v>
      </c>
      <c r="P231" s="4">
        <v>1381167.7834068346</v>
      </c>
      <c r="Q231" s="16">
        <v>3572364.1025597979</v>
      </c>
      <c r="R231" s="16">
        <v>1799490.9211603866</v>
      </c>
      <c r="S231" s="16">
        <v>1316336.368669867</v>
      </c>
      <c r="T231" s="29">
        <v>4</v>
      </c>
      <c r="U231" s="4">
        <v>1455797.9795832185</v>
      </c>
      <c r="V231" s="16">
        <v>1607726.7743355413</v>
      </c>
      <c r="W231" s="16">
        <v>1510428.696001577</v>
      </c>
      <c r="X231" s="18">
        <v>2130219.588755127</v>
      </c>
      <c r="Y231" s="30">
        <v>4</v>
      </c>
      <c r="Z231" s="32">
        <v>20.397457157266061</v>
      </c>
      <c r="AA231" s="33">
        <v>21.768447699667753</v>
      </c>
      <c r="AB231" s="33">
        <v>20.779157392881661</v>
      </c>
      <c r="AC231" s="34">
        <v>20.328096763111773</v>
      </c>
      <c r="AD231" s="32">
        <v>20.473378736622479</v>
      </c>
      <c r="AE231" s="33">
        <v>20.616590817380882</v>
      </c>
      <c r="AF231" s="33">
        <v>20.526526648555198</v>
      </c>
      <c r="AG231" s="34">
        <v>21.022570724319522</v>
      </c>
      <c r="AH231" s="36">
        <v>0.83081851887122071</v>
      </c>
      <c r="AI231" s="38">
        <v>0.67040525077245439</v>
      </c>
    </row>
    <row r="232" spans="1:35" x14ac:dyDescent="0.25">
      <c r="A232" s="2">
        <v>99</v>
      </c>
      <c r="B232" s="3">
        <v>8</v>
      </c>
      <c r="C232" s="10">
        <v>4.8799939999999999</v>
      </c>
      <c r="D232" t="s">
        <v>135</v>
      </c>
      <c r="E232" t="s">
        <v>136</v>
      </c>
      <c r="F232" s="11">
        <v>403.23165899999998</v>
      </c>
      <c r="G232" s="11"/>
      <c r="H232" s="11"/>
      <c r="I232" s="11"/>
      <c r="J232" s="41"/>
      <c r="K232" s="41"/>
      <c r="L232" s="41"/>
      <c r="M232" s="41"/>
      <c r="N232" s="41"/>
      <c r="O232" s="5">
        <v>561678.868391247</v>
      </c>
      <c r="P232" s="4">
        <v>171647.80812365827</v>
      </c>
      <c r="Q232" s="16">
        <v>399432.98722400499</v>
      </c>
      <c r="R232" s="16">
        <v>206344.00130572441</v>
      </c>
      <c r="S232" s="16">
        <v>139660.47152181398</v>
      </c>
      <c r="T232" s="29">
        <v>4</v>
      </c>
      <c r="U232" s="4">
        <v>121478.63211417594</v>
      </c>
      <c r="V232" s="16">
        <v>340145.06091043272</v>
      </c>
      <c r="W232" s="16">
        <v>122170.70822760911</v>
      </c>
      <c r="X232" s="18">
        <v>215549.4679275052</v>
      </c>
      <c r="Y232" s="30">
        <v>4</v>
      </c>
      <c r="Z232" s="32">
        <v>17.389091909190075</v>
      </c>
      <c r="AA232" s="33">
        <v>18.60759395729205</v>
      </c>
      <c r="AB232" s="33">
        <v>17.654691972329726</v>
      </c>
      <c r="AC232" s="34">
        <v>17.091564223108165</v>
      </c>
      <c r="AD232" s="32">
        <v>16.890343042967519</v>
      </c>
      <c r="AE232" s="33">
        <v>18.375790614989381</v>
      </c>
      <c r="AF232" s="33">
        <v>16.898538899033685</v>
      </c>
      <c r="AG232" s="34">
        <v>17.717659475740984</v>
      </c>
      <c r="AH232" s="36">
        <v>0.87161346596510259</v>
      </c>
      <c r="AI232" s="38">
        <v>0.67359341496554581</v>
      </c>
    </row>
    <row r="233" spans="1:35" x14ac:dyDescent="0.25">
      <c r="A233" s="2">
        <v>838</v>
      </c>
      <c r="B233" s="3">
        <v>2</v>
      </c>
      <c r="C233" s="10">
        <v>21.608350000000002</v>
      </c>
      <c r="D233" t="s">
        <v>800</v>
      </c>
      <c r="E233" t="s">
        <v>801</v>
      </c>
      <c r="F233" s="11">
        <v>841.72393799999998</v>
      </c>
      <c r="G233" s="11"/>
      <c r="H233" s="11"/>
      <c r="I233" s="11"/>
      <c r="J233" s="41"/>
      <c r="K233" s="41"/>
      <c r="L233" s="41"/>
      <c r="M233" s="41"/>
      <c r="N233" s="41"/>
      <c r="O233" s="5">
        <v>11214.095406452599</v>
      </c>
      <c r="P233" s="4">
        <v>8608.3445750812807</v>
      </c>
      <c r="Q233" s="16">
        <v>8584.3882223678029</v>
      </c>
      <c r="R233" s="16">
        <v>7962.0943598298845</v>
      </c>
      <c r="S233" s="16">
        <v>8132.1523296854366</v>
      </c>
      <c r="T233" s="29">
        <v>4</v>
      </c>
      <c r="U233" s="4">
        <v>7266.1819256478484</v>
      </c>
      <c r="V233" s="16">
        <v>12068.355523546428</v>
      </c>
      <c r="W233" s="16">
        <v>8887.3786313294986</v>
      </c>
      <c r="X233" s="18">
        <v>7547.0791447868396</v>
      </c>
      <c r="Y233" s="30">
        <v>4</v>
      </c>
      <c r="Z233" s="32">
        <v>13.071520111953877</v>
      </c>
      <c r="AA233" s="33">
        <v>13.067499607007671</v>
      </c>
      <c r="AB233" s="33">
        <v>12.95893225376178</v>
      </c>
      <c r="AC233" s="34">
        <v>12.989421524343435</v>
      </c>
      <c r="AD233" s="32">
        <v>12.826981772070351</v>
      </c>
      <c r="AE233" s="33">
        <v>13.558941482348416</v>
      </c>
      <c r="AF233" s="33">
        <v>13.117542237658597</v>
      </c>
      <c r="AG233" s="34">
        <v>12.881702688218459</v>
      </c>
      <c r="AH233" s="36">
        <v>1.0745641622219944</v>
      </c>
      <c r="AI233" s="38">
        <v>0.67494163345171476</v>
      </c>
    </row>
    <row r="234" spans="1:35" x14ac:dyDescent="0.25">
      <c r="A234" s="2">
        <v>528</v>
      </c>
      <c r="B234" s="3">
        <v>21</v>
      </c>
      <c r="C234" s="10">
        <v>14.100381</v>
      </c>
      <c r="D234" t="s">
        <v>534</v>
      </c>
      <c r="E234" t="s">
        <v>535</v>
      </c>
      <c r="F234" s="11">
        <v>858.71661400000005</v>
      </c>
      <c r="G234" s="11"/>
      <c r="H234" s="11"/>
      <c r="I234" s="11"/>
      <c r="J234" s="41"/>
      <c r="K234" s="41"/>
      <c r="L234" s="41"/>
      <c r="M234" s="41"/>
      <c r="N234" s="41"/>
      <c r="O234" s="5">
        <v>84332.221206446498</v>
      </c>
      <c r="P234" s="4">
        <v>14411.650464068261</v>
      </c>
      <c r="Q234" s="16">
        <v>101509.90199558047</v>
      </c>
      <c r="R234" s="16">
        <v>51213.736120932233</v>
      </c>
      <c r="S234" s="16">
        <v>10028.373777010891</v>
      </c>
      <c r="T234" s="29">
        <v>4</v>
      </c>
      <c r="U234" s="4">
        <v>29372.932727833486</v>
      </c>
      <c r="V234" s="16">
        <v>43745.515594968827</v>
      </c>
      <c r="W234" s="16">
        <v>8678.8739760511962</v>
      </c>
      <c r="X234" s="18">
        <v>21860.704236765709</v>
      </c>
      <c r="Y234" s="30">
        <v>4</v>
      </c>
      <c r="Z234" s="32">
        <v>13.814947946149902</v>
      </c>
      <c r="AA234" s="33">
        <v>16.631260939415135</v>
      </c>
      <c r="AB234" s="33">
        <v>15.644243189300752</v>
      </c>
      <c r="AC234" s="34">
        <v>13.291800053888439</v>
      </c>
      <c r="AD234" s="32">
        <v>14.842199697669544</v>
      </c>
      <c r="AE234" s="33">
        <v>15.416847511683143</v>
      </c>
      <c r="AF234" s="33">
        <v>13.083292159757335</v>
      </c>
      <c r="AG234" s="34">
        <v>14.416052257344457</v>
      </c>
      <c r="AH234" s="36">
        <v>0.58509755982800304</v>
      </c>
      <c r="AI234" s="38">
        <v>0.67600334696279485</v>
      </c>
    </row>
    <row r="235" spans="1:35" x14ac:dyDescent="0.25">
      <c r="A235" s="2">
        <v>575</v>
      </c>
      <c r="B235" s="3">
        <v>13</v>
      </c>
      <c r="C235" s="10">
        <v>15.541273</v>
      </c>
      <c r="D235" t="s">
        <v>583</v>
      </c>
      <c r="E235" t="s">
        <v>584</v>
      </c>
      <c r="F235" s="11">
        <v>914.77948000000004</v>
      </c>
      <c r="G235" s="11"/>
      <c r="H235" s="11"/>
      <c r="I235" s="11"/>
      <c r="J235" s="53" t="s">
        <v>581</v>
      </c>
      <c r="K235" s="49" t="s">
        <v>529</v>
      </c>
      <c r="L235" s="49" t="s">
        <v>41</v>
      </c>
      <c r="M235" s="53" t="s">
        <v>530</v>
      </c>
      <c r="N235" s="53" t="s">
        <v>582</v>
      </c>
      <c r="O235" s="5">
        <v>201961.341834911</v>
      </c>
      <c r="P235" s="4">
        <v>1076.9420939622848</v>
      </c>
      <c r="Q235" s="16">
        <v>1439.1309162836017</v>
      </c>
      <c r="R235" s="16">
        <v>852.94965512607996</v>
      </c>
      <c r="S235" s="16">
        <v>1297.0881319538398</v>
      </c>
      <c r="T235" s="29">
        <v>0</v>
      </c>
      <c r="U235" s="4">
        <v>1271.2912980806032</v>
      </c>
      <c r="V235" s="16">
        <v>1396.9038096712543</v>
      </c>
      <c r="W235" s="16">
        <v>1257.6521091493817</v>
      </c>
      <c r="X235" s="18">
        <v>974.24780270699296</v>
      </c>
      <c r="Y235" s="30">
        <v>0</v>
      </c>
      <c r="Z235" s="32">
        <v>10.072724964442669</v>
      </c>
      <c r="AA235" s="33">
        <v>10.49098212321848</v>
      </c>
      <c r="AB235" s="33">
        <v>9.7363167795674865</v>
      </c>
      <c r="AC235" s="34">
        <v>10.341060792943349</v>
      </c>
      <c r="AD235" s="32">
        <v>10.31207892566194</v>
      </c>
      <c r="AE235" s="33">
        <v>10.448016965332087</v>
      </c>
      <c r="AF235" s="33">
        <v>10.29651718476782</v>
      </c>
      <c r="AG235" s="34">
        <v>9.928144962356054</v>
      </c>
      <c r="AH235" s="36">
        <v>1.0501454492714843</v>
      </c>
      <c r="AI235" s="38">
        <v>0.68194087626410704</v>
      </c>
    </row>
    <row r="236" spans="1:35" x14ac:dyDescent="0.25">
      <c r="A236" s="2">
        <v>81</v>
      </c>
      <c r="B236" s="3">
        <v>10</v>
      </c>
      <c r="C236" s="10">
        <v>4.2931460000000001</v>
      </c>
      <c r="D236" t="s">
        <v>113</v>
      </c>
      <c r="E236" t="s">
        <v>114</v>
      </c>
      <c r="F236" s="11">
        <v>460.29296900000003</v>
      </c>
      <c r="G236" s="11"/>
      <c r="H236" s="11"/>
      <c r="I236" s="11"/>
      <c r="J236" s="41"/>
      <c r="K236" s="41"/>
      <c r="L236" s="41"/>
      <c r="M236" s="41"/>
      <c r="N236" s="41"/>
      <c r="O236" s="5">
        <v>73282.670869391499</v>
      </c>
      <c r="P236" s="4">
        <v>36751.935982421011</v>
      </c>
      <c r="Q236" s="16">
        <v>71169.508994759526</v>
      </c>
      <c r="R236" s="16">
        <v>50735.144448333027</v>
      </c>
      <c r="S236" s="16">
        <v>56575.470394931988</v>
      </c>
      <c r="T236" s="29">
        <v>4</v>
      </c>
      <c r="U236" s="4">
        <v>38186.371384995764</v>
      </c>
      <c r="V236" s="16">
        <v>61276.527436226948</v>
      </c>
      <c r="W236" s="16">
        <v>50376.188876406341</v>
      </c>
      <c r="X236" s="18">
        <v>47684.428657054159</v>
      </c>
      <c r="Y236" s="30">
        <v>4</v>
      </c>
      <c r="Z236" s="32">
        <v>15.165532628373892</v>
      </c>
      <c r="AA236" s="33">
        <v>16.118971662260613</v>
      </c>
      <c r="AB236" s="33">
        <v>15.63069783400241</v>
      </c>
      <c r="AC236" s="34">
        <v>15.787889054333078</v>
      </c>
      <c r="AD236" s="32">
        <v>15.220770215624354</v>
      </c>
      <c r="AE236" s="33">
        <v>15.90304692106025</v>
      </c>
      <c r="AF236" s="33">
        <v>15.620454361147502</v>
      </c>
      <c r="AG236" s="34">
        <v>15.541230610837452</v>
      </c>
      <c r="AH236" s="36">
        <v>0.91772348654500879</v>
      </c>
      <c r="AI236" s="38">
        <v>0.68227086164705386</v>
      </c>
    </row>
    <row r="237" spans="1:35" x14ac:dyDescent="0.25">
      <c r="A237" s="2">
        <v>10</v>
      </c>
      <c r="B237" s="3">
        <v>30</v>
      </c>
      <c r="C237" s="10">
        <v>1.7016009999999999</v>
      </c>
      <c r="D237" t="s">
        <v>27</v>
      </c>
      <c r="E237" t="s">
        <v>28</v>
      </c>
      <c r="F237" s="11">
        <v>118.08593</v>
      </c>
      <c r="G237" s="11"/>
      <c r="H237" s="11"/>
      <c r="I237" s="11"/>
      <c r="J237" s="41"/>
      <c r="K237" s="41"/>
      <c r="L237" s="41"/>
      <c r="M237" s="41"/>
      <c r="N237" s="41"/>
      <c r="O237" s="5">
        <v>3586002.2383608902</v>
      </c>
      <c r="P237" s="4">
        <v>2976737.9188523567</v>
      </c>
      <c r="Q237" s="16">
        <v>3035788.8774123364</v>
      </c>
      <c r="R237" s="16">
        <v>2305815.1582582034</v>
      </c>
      <c r="S237" s="16">
        <v>3745460.2084599468</v>
      </c>
      <c r="T237" s="29">
        <v>4</v>
      </c>
      <c r="U237" s="4">
        <v>2841606.0884285504</v>
      </c>
      <c r="V237" s="16">
        <v>3533822.1924070022</v>
      </c>
      <c r="W237" s="16">
        <v>3268470.6596541316</v>
      </c>
      <c r="X237" s="18">
        <v>2880628.148387949</v>
      </c>
      <c r="Y237" s="30">
        <v>4</v>
      </c>
      <c r="Z237" s="32">
        <v>21.505300777189607</v>
      </c>
      <c r="AA237" s="33">
        <v>21.533640031981005</v>
      </c>
      <c r="AB237" s="33">
        <v>21.136845435760289</v>
      </c>
      <c r="AC237" s="34">
        <v>21.836711564289043</v>
      </c>
      <c r="AD237" s="32">
        <v>21.438275147248234</v>
      </c>
      <c r="AE237" s="33">
        <v>21.752798020479659</v>
      </c>
      <c r="AF237" s="33">
        <v>21.640184315799601</v>
      </c>
      <c r="AG237" s="34">
        <v>21.457952008683218</v>
      </c>
      <c r="AH237" s="36">
        <v>1.038190689773453</v>
      </c>
      <c r="AI237" s="38">
        <v>0.68410806468383023</v>
      </c>
    </row>
    <row r="238" spans="1:35" x14ac:dyDescent="0.25">
      <c r="A238" s="2">
        <v>493</v>
      </c>
      <c r="B238" s="3">
        <v>3</v>
      </c>
      <c r="C238" s="10">
        <v>13.334356</v>
      </c>
      <c r="D238" t="s">
        <v>506</v>
      </c>
      <c r="E238" t="s">
        <v>507</v>
      </c>
      <c r="F238" s="11">
        <v>877.629639</v>
      </c>
      <c r="G238" s="11"/>
      <c r="H238" s="11"/>
      <c r="I238" s="11"/>
      <c r="J238" s="41"/>
      <c r="K238" s="41"/>
      <c r="L238" s="41"/>
      <c r="M238" s="41"/>
      <c r="N238" s="41"/>
      <c r="O238" s="5">
        <v>47163.031270546002</v>
      </c>
      <c r="P238" s="4">
        <v>1196.2273633497994</v>
      </c>
      <c r="Q238" s="16">
        <v>1564.0410277706983</v>
      </c>
      <c r="R238" s="16">
        <v>897.35972206770737</v>
      </c>
      <c r="S238" s="16">
        <v>1048.0791719200722</v>
      </c>
      <c r="T238" s="29">
        <v>0</v>
      </c>
      <c r="U238" s="4">
        <v>1005.8963860970196</v>
      </c>
      <c r="V238" s="16">
        <v>1587.3031971659702</v>
      </c>
      <c r="W238" s="16">
        <v>1589.7884628507488</v>
      </c>
      <c r="X238" s="18">
        <v>948.47425401007013</v>
      </c>
      <c r="Y238" s="30">
        <v>0</v>
      </c>
      <c r="Z238" s="32">
        <v>10.224275908983017</v>
      </c>
      <c r="AA238" s="33">
        <v>10.611062642438412</v>
      </c>
      <c r="AB238" s="33">
        <v>9.8095426199698839</v>
      </c>
      <c r="AC238" s="34">
        <v>10.033531986864007</v>
      </c>
      <c r="AD238" s="32">
        <v>9.9742659904391164</v>
      </c>
      <c r="AE238" s="33">
        <v>10.632362014138472</v>
      </c>
      <c r="AF238" s="33">
        <v>10.634619098033893</v>
      </c>
      <c r="AG238" s="34">
        <v>9.8894648025088774</v>
      </c>
      <c r="AH238" s="36">
        <v>1.0904763065826213</v>
      </c>
      <c r="AI238" s="38">
        <v>0.6843479973948412</v>
      </c>
    </row>
    <row r="239" spans="1:35" x14ac:dyDescent="0.25">
      <c r="A239" s="2">
        <v>804</v>
      </c>
      <c r="B239" s="3">
        <v>16</v>
      </c>
      <c r="C239" s="10">
        <v>21.006408</v>
      </c>
      <c r="D239" t="s">
        <v>772</v>
      </c>
      <c r="E239" t="s">
        <v>773</v>
      </c>
      <c r="F239" s="11">
        <v>912.79888900000003</v>
      </c>
      <c r="G239" s="11"/>
      <c r="H239" s="11"/>
      <c r="I239" s="11"/>
      <c r="J239" s="41"/>
      <c r="K239" s="41"/>
      <c r="L239" s="41"/>
      <c r="M239" s="41"/>
      <c r="N239" s="41"/>
      <c r="O239" s="5">
        <v>1419008.5702645499</v>
      </c>
      <c r="P239" s="4">
        <v>65540.708344879473</v>
      </c>
      <c r="Q239" s="16">
        <v>14784.467092930041</v>
      </c>
      <c r="R239" s="16">
        <v>1250.2473745369864</v>
      </c>
      <c r="S239" s="16">
        <v>1442.3101031379344</v>
      </c>
      <c r="T239" s="29">
        <v>2</v>
      </c>
      <c r="U239" s="4">
        <v>21049.743847904352</v>
      </c>
      <c r="V239" s="16">
        <v>10744.959731046762</v>
      </c>
      <c r="W239" s="16">
        <v>7681.1942607235042</v>
      </c>
      <c r="X239" s="18">
        <v>5327.918837962925</v>
      </c>
      <c r="Y239" s="30">
        <v>4</v>
      </c>
      <c r="Z239" s="32">
        <v>16.00010364474203</v>
      </c>
      <c r="AA239" s="33">
        <v>13.851794621909072</v>
      </c>
      <c r="AB239" s="33">
        <v>10.287997860116334</v>
      </c>
      <c r="AC239" s="34">
        <v>10.49416566849256</v>
      </c>
      <c r="AD239" s="32">
        <v>14.36151505694532</v>
      </c>
      <c r="AE239" s="33">
        <v>13.391372455527989</v>
      </c>
      <c r="AF239" s="33">
        <v>12.907114921139145</v>
      </c>
      <c r="AG239" s="34">
        <v>12.379356390164309</v>
      </c>
      <c r="AH239" s="36">
        <v>0.53968971572916502</v>
      </c>
      <c r="AI239" s="38">
        <v>0.69159870826504877</v>
      </c>
    </row>
    <row r="240" spans="1:35" x14ac:dyDescent="0.25">
      <c r="A240" s="2">
        <v>79</v>
      </c>
      <c r="B240" s="3">
        <v>3</v>
      </c>
      <c r="C240" s="10">
        <v>4.1985729999999997</v>
      </c>
      <c r="D240" t="s">
        <v>109</v>
      </c>
      <c r="E240" t="s">
        <v>110</v>
      </c>
      <c r="F240" s="11">
        <v>294.20571899999999</v>
      </c>
      <c r="G240" s="11"/>
      <c r="H240" s="11"/>
      <c r="I240" s="11"/>
      <c r="J240" s="41"/>
      <c r="K240" s="41"/>
      <c r="L240" s="41"/>
      <c r="M240" s="41"/>
      <c r="N240" s="41"/>
      <c r="O240" s="5">
        <v>109253.39161857701</v>
      </c>
      <c r="P240" s="4">
        <v>28153.962478821166</v>
      </c>
      <c r="Q240" s="16">
        <v>80463.087446933001</v>
      </c>
      <c r="R240" s="16">
        <v>26615.812878420333</v>
      </c>
      <c r="S240" s="16">
        <v>31652.990609587789</v>
      </c>
      <c r="T240" s="29">
        <v>4</v>
      </c>
      <c r="U240" s="4">
        <v>27359.188615023562</v>
      </c>
      <c r="V240" s="16">
        <v>35915.772776744998</v>
      </c>
      <c r="W240" s="16">
        <v>116302.97062514034</v>
      </c>
      <c r="X240" s="18">
        <v>33406.025833105996</v>
      </c>
      <c r="Y240" s="30">
        <v>4</v>
      </c>
      <c r="Z240" s="32">
        <v>14.781050365664415</v>
      </c>
      <c r="AA240" s="33">
        <v>16.296039476187133</v>
      </c>
      <c r="AB240" s="33">
        <v>14.699996008099429</v>
      </c>
      <c r="AC240" s="34">
        <v>14.950054193067015</v>
      </c>
      <c r="AD240" s="32">
        <v>14.73973782474258</v>
      </c>
      <c r="AE240" s="33">
        <v>15.132329936952853</v>
      </c>
      <c r="AF240" s="33">
        <v>16.827528421217202</v>
      </c>
      <c r="AG240" s="34">
        <v>15.027820741393201</v>
      </c>
      <c r="AH240" s="36">
        <v>1.2762253569927282</v>
      </c>
      <c r="AI240" s="38">
        <v>0.69292466165794875</v>
      </c>
    </row>
    <row r="241" spans="1:35" x14ac:dyDescent="0.25">
      <c r="A241" s="2">
        <v>714</v>
      </c>
      <c r="B241" s="3">
        <v>8</v>
      </c>
      <c r="C241" s="10">
        <v>19.204577</v>
      </c>
      <c r="D241" t="s">
        <v>718</v>
      </c>
      <c r="E241" t="s">
        <v>719</v>
      </c>
      <c r="F241" s="11">
        <v>822.75347899999997</v>
      </c>
      <c r="G241" s="11"/>
      <c r="H241" s="11"/>
      <c r="I241" s="11"/>
      <c r="J241" s="53" t="s">
        <v>716</v>
      </c>
      <c r="K241" s="49" t="s">
        <v>612</v>
      </c>
      <c r="L241" s="49" t="s">
        <v>566</v>
      </c>
      <c r="M241" s="49" t="s">
        <v>613</v>
      </c>
      <c r="N241" s="49" t="s">
        <v>717</v>
      </c>
      <c r="O241" s="5">
        <v>359015.89812785701</v>
      </c>
      <c r="P241" s="4">
        <v>38746.058407053126</v>
      </c>
      <c r="Q241" s="16">
        <v>432144.06204953906</v>
      </c>
      <c r="R241" s="16">
        <v>117664.9757250447</v>
      </c>
      <c r="S241" s="16">
        <v>45789.354401354416</v>
      </c>
      <c r="T241" s="29">
        <v>4</v>
      </c>
      <c r="U241" s="4">
        <v>35851.758299551984</v>
      </c>
      <c r="V241" s="16">
        <v>70041.243013565385</v>
      </c>
      <c r="W241" s="16">
        <v>50069.009823810738</v>
      </c>
      <c r="X241" s="18">
        <v>230306.06472016111</v>
      </c>
      <c r="Y241" s="30">
        <v>4</v>
      </c>
      <c r="Z241" s="32">
        <v>15.241761933656859</v>
      </c>
      <c r="AA241" s="33">
        <v>18.721152812190432</v>
      </c>
      <c r="AB241" s="33">
        <v>16.844325424657256</v>
      </c>
      <c r="AC241" s="34">
        <v>15.482724603688878</v>
      </c>
      <c r="AD241" s="32">
        <v>15.129756255180641</v>
      </c>
      <c r="AE241" s="33">
        <v>16.09591706688451</v>
      </c>
      <c r="AF241" s="33">
        <v>15.611630304186153</v>
      </c>
      <c r="AG241" s="34">
        <v>17.813192876998304</v>
      </c>
      <c r="AH241" s="36">
        <v>0.60892481285536804</v>
      </c>
      <c r="AI241" s="38">
        <v>0.69310365665910378</v>
      </c>
    </row>
    <row r="242" spans="1:35" x14ac:dyDescent="0.25">
      <c r="A242" s="2">
        <v>581</v>
      </c>
      <c r="B242" s="3">
        <v>5</v>
      </c>
      <c r="C242" s="10">
        <v>15.802234</v>
      </c>
      <c r="D242" t="s">
        <v>589</v>
      </c>
      <c r="E242" t="s">
        <v>590</v>
      </c>
      <c r="F242" s="11">
        <v>722.66412400000002</v>
      </c>
      <c r="G242" s="11"/>
      <c r="H242" s="11"/>
      <c r="I242" s="11"/>
      <c r="J242" s="41"/>
      <c r="K242" s="41"/>
      <c r="L242" s="41"/>
      <c r="M242" s="41"/>
      <c r="N242" s="41"/>
      <c r="O242" s="5">
        <v>40186.116884577801</v>
      </c>
      <c r="P242" s="4">
        <v>30211.625545250095</v>
      </c>
      <c r="Q242" s="16">
        <v>37829.605096719381</v>
      </c>
      <c r="R242" s="16">
        <v>34184.994888559035</v>
      </c>
      <c r="S242" s="16">
        <v>1100.577649591469</v>
      </c>
      <c r="T242" s="29">
        <v>3</v>
      </c>
      <c r="U242" s="4">
        <v>28652.781960097029</v>
      </c>
      <c r="V242" s="16">
        <v>33100.304982077738</v>
      </c>
      <c r="W242" s="16">
        <v>1471.9235945097071</v>
      </c>
      <c r="X242" s="18">
        <v>4671.4095155676068</v>
      </c>
      <c r="Y242" s="30">
        <v>2</v>
      </c>
      <c r="Z242" s="32">
        <v>14.882816190327608</v>
      </c>
      <c r="AA242" s="33">
        <v>15.207228095720556</v>
      </c>
      <c r="AB242" s="33">
        <v>15.061075589157825</v>
      </c>
      <c r="AC242" s="34">
        <v>10.104045220649013</v>
      </c>
      <c r="AD242" s="32">
        <v>14.80638759969006</v>
      </c>
      <c r="AE242" s="33">
        <v>15.014556889455179</v>
      </c>
      <c r="AF242" s="33">
        <v>10.523487069723569</v>
      </c>
      <c r="AG242" s="34">
        <v>12.189642208109232</v>
      </c>
      <c r="AH242" s="36">
        <v>0.65710365522384906</v>
      </c>
      <c r="AI242" s="38">
        <v>0.69345311541745702</v>
      </c>
    </row>
    <row r="243" spans="1:35" x14ac:dyDescent="0.25">
      <c r="A243" s="2">
        <v>307</v>
      </c>
      <c r="B243" s="3">
        <v>22</v>
      </c>
      <c r="C243" s="10">
        <v>9.7135090000000002</v>
      </c>
      <c r="D243" t="s">
        <v>358</v>
      </c>
      <c r="E243" t="s">
        <v>359</v>
      </c>
      <c r="F243" s="11">
        <v>630.50793499999997</v>
      </c>
      <c r="G243" s="11"/>
      <c r="H243" s="11"/>
      <c r="I243" s="11"/>
      <c r="J243" s="41"/>
      <c r="K243" s="41"/>
      <c r="L243" s="41"/>
      <c r="M243" s="41"/>
      <c r="N243" s="41"/>
      <c r="O243" s="5">
        <v>2703226.9418003298</v>
      </c>
      <c r="P243" s="4">
        <v>519685.66847289412</v>
      </c>
      <c r="Q243" s="16">
        <v>1856760.8225879932</v>
      </c>
      <c r="R243" s="16">
        <v>762806.68546368706</v>
      </c>
      <c r="S243" s="16">
        <v>2474501.0295296842</v>
      </c>
      <c r="T243" s="29">
        <v>4</v>
      </c>
      <c r="U243" s="4">
        <v>712706.85721032345</v>
      </c>
      <c r="V243" s="16">
        <v>1062263.6434465435</v>
      </c>
      <c r="W243" s="16">
        <v>2079778.2884282328</v>
      </c>
      <c r="X243" s="18">
        <v>2510343.3640661621</v>
      </c>
      <c r="Y243" s="30">
        <v>4</v>
      </c>
      <c r="Z243" s="32">
        <v>18.987279748358588</v>
      </c>
      <c r="AA243" s="33">
        <v>20.824356556762517</v>
      </c>
      <c r="AB243" s="33">
        <v>19.540957962349466</v>
      </c>
      <c r="AC243" s="34">
        <v>21.238706211770378</v>
      </c>
      <c r="AD243" s="32">
        <v>19.442949279561041</v>
      </c>
      <c r="AE243" s="33">
        <v>20.018710442705913</v>
      </c>
      <c r="AF243" s="33">
        <v>20.987998309597419</v>
      </c>
      <c r="AG243" s="34">
        <v>21.259453278422797</v>
      </c>
      <c r="AH243" s="36">
        <v>1.1338387680541318</v>
      </c>
      <c r="AI243" s="38">
        <v>0.69425956268272637</v>
      </c>
    </row>
    <row r="244" spans="1:35" x14ac:dyDescent="0.25">
      <c r="A244" s="2">
        <v>315</v>
      </c>
      <c r="B244" s="3">
        <v>16</v>
      </c>
      <c r="C244" s="10">
        <v>9.9224180000000004</v>
      </c>
      <c r="D244" t="s">
        <v>368</v>
      </c>
      <c r="E244" t="s">
        <v>369</v>
      </c>
      <c r="F244" s="11">
        <v>962.67559800000004</v>
      </c>
      <c r="G244" s="11"/>
      <c r="H244" s="11"/>
      <c r="I244" s="11"/>
      <c r="J244" s="57" t="s">
        <v>104</v>
      </c>
      <c r="K244" s="54" t="s">
        <v>104</v>
      </c>
      <c r="L244" s="40"/>
      <c r="M244" s="41"/>
      <c r="N244" s="41"/>
      <c r="O244" s="5">
        <v>293177.52757746901</v>
      </c>
      <c r="P244" s="4">
        <v>123590.37295769877</v>
      </c>
      <c r="Q244" s="16">
        <v>352895.03425792052</v>
      </c>
      <c r="R244" s="16">
        <v>189721.44262437866</v>
      </c>
      <c r="S244" s="16">
        <v>163176.24456264256</v>
      </c>
      <c r="T244" s="29">
        <v>4</v>
      </c>
      <c r="U244" s="4">
        <v>168241.33300603705</v>
      </c>
      <c r="V244" s="16">
        <v>188252.11831782327</v>
      </c>
      <c r="W244" s="16">
        <v>135996.75335261371</v>
      </c>
      <c r="X244" s="18">
        <v>212006.0871676282</v>
      </c>
      <c r="Y244" s="30">
        <v>4</v>
      </c>
      <c r="Z244" s="32">
        <v>16.915206843673371</v>
      </c>
      <c r="AA244" s="33">
        <v>18.428879603897389</v>
      </c>
      <c r="AB244" s="33">
        <v>17.533523218128835</v>
      </c>
      <c r="AC244" s="34">
        <v>17.31607151736986</v>
      </c>
      <c r="AD244" s="32">
        <v>17.36017266039411</v>
      </c>
      <c r="AE244" s="33">
        <v>17.522306573434545</v>
      </c>
      <c r="AF244" s="33">
        <v>17.053212684897773</v>
      </c>
      <c r="AG244" s="34">
        <v>17.693746162812431</v>
      </c>
      <c r="AH244" s="36">
        <v>0.84942205429387552</v>
      </c>
      <c r="AI244" s="38">
        <v>0.69928039491974758</v>
      </c>
    </row>
    <row r="245" spans="1:35" x14ac:dyDescent="0.25">
      <c r="A245" s="2">
        <v>185</v>
      </c>
      <c r="B245" s="3">
        <v>4</v>
      </c>
      <c r="C245" s="10">
        <v>7.197349</v>
      </c>
      <c r="D245" t="s">
        <v>260</v>
      </c>
      <c r="E245" t="s">
        <v>261</v>
      </c>
      <c r="F245" s="11">
        <v>772.54699700000003</v>
      </c>
      <c r="G245" s="11"/>
      <c r="H245" s="11"/>
      <c r="I245" s="11"/>
      <c r="J245" s="53" t="s">
        <v>256</v>
      </c>
      <c r="K245" s="49" t="s">
        <v>257</v>
      </c>
      <c r="L245" s="49" t="s">
        <v>155</v>
      </c>
      <c r="M245" s="49" t="s">
        <v>258</v>
      </c>
      <c r="N245" s="49" t="s">
        <v>259</v>
      </c>
      <c r="O245" s="5">
        <v>98746.371069343193</v>
      </c>
      <c r="P245" s="4">
        <v>1295.2460457202258</v>
      </c>
      <c r="Q245" s="16">
        <v>15818.826644814899</v>
      </c>
      <c r="R245" s="16">
        <v>5094.082677847392</v>
      </c>
      <c r="S245" s="16">
        <v>22566.696753466262</v>
      </c>
      <c r="T245" s="29">
        <v>3</v>
      </c>
      <c r="U245" s="4">
        <v>995.996758360841</v>
      </c>
      <c r="V245" s="16">
        <v>1333.8488721533347</v>
      </c>
      <c r="W245" s="16">
        <v>23217.046285202221</v>
      </c>
      <c r="X245" s="18">
        <v>15054.456258349579</v>
      </c>
      <c r="Y245" s="30">
        <v>2</v>
      </c>
      <c r="Z245" s="32">
        <v>10.339010463827361</v>
      </c>
      <c r="AA245" s="33">
        <v>13.949354971996922</v>
      </c>
      <c r="AB245" s="33">
        <v>12.314606659655519</v>
      </c>
      <c r="AC245" s="34">
        <v>14.461907636087103</v>
      </c>
      <c r="AD245" s="32">
        <v>9.9599972365817866</v>
      </c>
      <c r="AE245" s="33">
        <v>10.381379500100506</v>
      </c>
      <c r="AF245" s="33">
        <v>14.502896821143745</v>
      </c>
      <c r="AG245" s="34">
        <v>13.87790298083363</v>
      </c>
      <c r="AH245" s="36">
        <v>0.90678910705444271</v>
      </c>
      <c r="AI245" s="38">
        <v>0.70873466276570662</v>
      </c>
    </row>
    <row r="246" spans="1:35" x14ac:dyDescent="0.25">
      <c r="A246" s="2">
        <v>172</v>
      </c>
      <c r="B246" s="3">
        <v>6</v>
      </c>
      <c r="C246" s="10">
        <v>6.6996690000000001</v>
      </c>
      <c r="D246" t="s">
        <v>238</v>
      </c>
      <c r="E246" t="s">
        <v>239</v>
      </c>
      <c r="F246" s="11">
        <v>357.33554099999998</v>
      </c>
      <c r="G246" s="11"/>
      <c r="H246" s="11"/>
      <c r="I246" s="11"/>
      <c r="J246" s="41"/>
      <c r="K246" s="41"/>
      <c r="L246" s="41"/>
      <c r="M246" s="41"/>
      <c r="N246" s="41"/>
      <c r="O246" s="5">
        <v>192714.667516321</v>
      </c>
      <c r="P246" s="4">
        <v>6519.1881122409932</v>
      </c>
      <c r="Q246" s="16">
        <v>8106.3879782892509</v>
      </c>
      <c r="R246" s="16">
        <v>9932.4355332310079</v>
      </c>
      <c r="S246" s="16">
        <v>25561.882118014015</v>
      </c>
      <c r="T246" s="29">
        <v>4</v>
      </c>
      <c r="U246" s="4">
        <v>11225.577538859641</v>
      </c>
      <c r="V246" s="16">
        <v>13101.507741746233</v>
      </c>
      <c r="W246" s="16">
        <v>1542.8735405637083</v>
      </c>
      <c r="X246" s="18">
        <v>21327.738155311101</v>
      </c>
      <c r="Y246" s="30">
        <v>3</v>
      </c>
      <c r="Z246" s="32">
        <v>12.670476589704817</v>
      </c>
      <c r="AA246" s="33">
        <v>12.984843510251503</v>
      </c>
      <c r="AB246" s="33">
        <v>13.277931809150671</v>
      </c>
      <c r="AC246" s="34">
        <v>14.641706445191097</v>
      </c>
      <c r="AD246" s="32">
        <v>13.454502050886882</v>
      </c>
      <c r="AE246" s="33">
        <v>13.677445228439815</v>
      </c>
      <c r="AF246" s="33">
        <v>10.591404102968518</v>
      </c>
      <c r="AG246" s="34">
        <v>14.38044335295689</v>
      </c>
      <c r="AH246" s="36">
        <v>0.94169587069856631</v>
      </c>
      <c r="AI246" s="38">
        <v>0.70947451683271945</v>
      </c>
    </row>
    <row r="247" spans="1:35" x14ac:dyDescent="0.25">
      <c r="A247" s="2">
        <v>138</v>
      </c>
      <c r="B247" s="3">
        <v>4</v>
      </c>
      <c r="C247" s="10">
        <v>5.8531180000000003</v>
      </c>
      <c r="D247" t="s">
        <v>186</v>
      </c>
      <c r="E247" t="s">
        <v>187</v>
      </c>
      <c r="F247" s="11">
        <v>538.43005400000004</v>
      </c>
      <c r="G247" s="11"/>
      <c r="H247" s="11"/>
      <c r="I247" s="11"/>
      <c r="J247" s="41"/>
      <c r="K247" s="41"/>
      <c r="L247" s="41"/>
      <c r="M247" s="41"/>
      <c r="N247" s="41"/>
      <c r="O247" s="5">
        <v>47698.734933795997</v>
      </c>
      <c r="P247" s="4">
        <v>45152.241126301546</v>
      </c>
      <c r="Q247" s="16">
        <v>43422.188466774067</v>
      </c>
      <c r="R247" s="16">
        <v>15122.397190753936</v>
      </c>
      <c r="S247" s="16">
        <v>36143.476163287145</v>
      </c>
      <c r="T247" s="29">
        <v>4</v>
      </c>
      <c r="U247" s="4">
        <v>44720.992397525915</v>
      </c>
      <c r="V247" s="16">
        <v>48214.21637797937</v>
      </c>
      <c r="W247" s="16">
        <v>49532.538053952027</v>
      </c>
      <c r="X247" s="18">
        <v>17445.811162313104</v>
      </c>
      <c r="Y247" s="30">
        <v>4</v>
      </c>
      <c r="Z247" s="32">
        <v>15.462509977035399</v>
      </c>
      <c r="AA247" s="33">
        <v>15.406144818782044</v>
      </c>
      <c r="AB247" s="33">
        <v>13.884399232143199</v>
      </c>
      <c r="AC247" s="34">
        <v>15.141447646193649</v>
      </c>
      <c r="AD247" s="32">
        <v>15.44866458273734</v>
      </c>
      <c r="AE247" s="33">
        <v>15.557170979821134</v>
      </c>
      <c r="AF247" s="33">
        <v>15.59608892630488</v>
      </c>
      <c r="AG247" s="34">
        <v>14.090593058345123</v>
      </c>
      <c r="AH247" s="36">
        <v>1.1435441329975149</v>
      </c>
      <c r="AI247" s="38">
        <v>0.71320271839286531</v>
      </c>
    </row>
    <row r="248" spans="1:35" x14ac:dyDescent="0.25">
      <c r="A248" s="2">
        <v>635</v>
      </c>
      <c r="B248" s="3">
        <v>4</v>
      </c>
      <c r="C248" s="10">
        <v>17.273409999999998</v>
      </c>
      <c r="D248" t="s">
        <v>654</v>
      </c>
      <c r="E248" t="s">
        <v>655</v>
      </c>
      <c r="F248" s="11">
        <v>740.67474400000003</v>
      </c>
      <c r="G248" s="11"/>
      <c r="H248" s="11"/>
      <c r="I248" s="11"/>
      <c r="J248" s="41"/>
      <c r="K248" s="41"/>
      <c r="L248" s="41"/>
      <c r="M248" s="41"/>
      <c r="N248" s="41"/>
      <c r="O248" s="5">
        <v>29026.7663380702</v>
      </c>
      <c r="P248" s="4">
        <v>25708.03946098364</v>
      </c>
      <c r="Q248" s="16">
        <v>22636.654621507219</v>
      </c>
      <c r="R248" s="16">
        <v>6716.6365501900536</v>
      </c>
      <c r="S248" s="16">
        <v>24749.0686432564</v>
      </c>
      <c r="T248" s="29">
        <v>4</v>
      </c>
      <c r="U248" s="4">
        <v>25292.967107980403</v>
      </c>
      <c r="V248" s="16">
        <v>31237.948596832437</v>
      </c>
      <c r="W248" s="16">
        <v>26470.444992509227</v>
      </c>
      <c r="X248" s="18">
        <v>1289.6395969139494</v>
      </c>
      <c r="Y248" s="30">
        <v>3</v>
      </c>
      <c r="Z248" s="32">
        <v>14.649931971527117</v>
      </c>
      <c r="AA248" s="33">
        <v>14.466373143479938</v>
      </c>
      <c r="AB248" s="33">
        <v>12.713523248749446</v>
      </c>
      <c r="AC248" s="34">
        <v>14.595086614275543</v>
      </c>
      <c r="AD248" s="32">
        <v>14.626448668463597</v>
      </c>
      <c r="AE248" s="33">
        <v>14.931012094029606</v>
      </c>
      <c r="AF248" s="33">
        <v>14.692094827616234</v>
      </c>
      <c r="AG248" s="34">
        <v>10.332752230627564</v>
      </c>
      <c r="AH248" s="36">
        <v>1.0561405663791685</v>
      </c>
      <c r="AI248" s="38">
        <v>0.71437048728235175</v>
      </c>
    </row>
    <row r="249" spans="1:35" x14ac:dyDescent="0.25">
      <c r="A249" s="2">
        <v>626</v>
      </c>
      <c r="B249" s="3">
        <v>10</v>
      </c>
      <c r="C249" s="10">
        <v>17.096878</v>
      </c>
      <c r="D249" t="s">
        <v>642</v>
      </c>
      <c r="E249" t="s">
        <v>643</v>
      </c>
      <c r="F249" s="11">
        <v>854.721497</v>
      </c>
      <c r="G249" s="11"/>
      <c r="H249" s="11"/>
      <c r="I249" s="11"/>
      <c r="J249" s="53" t="s">
        <v>640</v>
      </c>
      <c r="K249" s="49" t="s">
        <v>612</v>
      </c>
      <c r="L249" s="49" t="s">
        <v>566</v>
      </c>
      <c r="M249" s="49" t="s">
        <v>613</v>
      </c>
      <c r="N249" s="49" t="s">
        <v>641</v>
      </c>
      <c r="O249" s="5">
        <v>215802.897345009</v>
      </c>
      <c r="P249" s="4">
        <v>103003.37214847012</v>
      </c>
      <c r="Q249" s="16">
        <v>114942.29346050302</v>
      </c>
      <c r="R249" s="16">
        <v>85467.007834505916</v>
      </c>
      <c r="S249" s="16">
        <v>99699.071171573727</v>
      </c>
      <c r="T249" s="29">
        <v>4</v>
      </c>
      <c r="U249" s="4">
        <v>89073.765567625102</v>
      </c>
      <c r="V249" s="16">
        <v>98180.792238330512</v>
      </c>
      <c r="W249" s="16">
        <v>107468.51329265672</v>
      </c>
      <c r="X249" s="18">
        <v>96526.860691411115</v>
      </c>
      <c r="Y249" s="30">
        <v>4</v>
      </c>
      <c r="Z249" s="32">
        <v>16.652332043905876</v>
      </c>
      <c r="AA249" s="33">
        <v>16.810550215316507</v>
      </c>
      <c r="AB249" s="33">
        <v>16.383079994644628</v>
      </c>
      <c r="AC249" s="34">
        <v>16.605292443627221</v>
      </c>
      <c r="AD249" s="32">
        <v>16.442712964399117</v>
      </c>
      <c r="AE249" s="33">
        <v>16.583153187664077</v>
      </c>
      <c r="AF249" s="33">
        <v>16.713554507549926</v>
      </c>
      <c r="AG249" s="34">
        <v>16.558642838966758</v>
      </c>
      <c r="AH249" s="36">
        <v>0.97057438047021771</v>
      </c>
      <c r="AI249" s="38">
        <v>0.72606516756680994</v>
      </c>
    </row>
    <row r="250" spans="1:35" x14ac:dyDescent="0.25">
      <c r="A250" s="2">
        <v>861</v>
      </c>
      <c r="B250" s="3">
        <v>3</v>
      </c>
      <c r="C250" s="10">
        <v>22.330772</v>
      </c>
      <c r="D250" t="s">
        <v>816</v>
      </c>
      <c r="E250" t="s">
        <v>817</v>
      </c>
      <c r="F250" s="11">
        <v>710.67932099999996</v>
      </c>
      <c r="G250" s="11"/>
      <c r="H250" s="11"/>
      <c r="I250" s="11"/>
      <c r="J250" s="41"/>
      <c r="K250" s="41"/>
      <c r="L250" s="41"/>
      <c r="M250" s="41"/>
      <c r="N250" s="41"/>
      <c r="O250" s="5">
        <v>36528.309203529498</v>
      </c>
      <c r="P250" s="4">
        <v>16644.713464568224</v>
      </c>
      <c r="Q250" s="16">
        <v>43968.782444818316</v>
      </c>
      <c r="R250" s="16">
        <v>21333.335467839839</v>
      </c>
      <c r="S250" s="16">
        <v>26170.221054845279</v>
      </c>
      <c r="T250" s="29">
        <v>4</v>
      </c>
      <c r="U250" s="4">
        <v>22021.173857181606</v>
      </c>
      <c r="V250" s="16">
        <v>24364.420703744468</v>
      </c>
      <c r="W250" s="16">
        <v>17674.814421020899</v>
      </c>
      <c r="X250" s="18">
        <v>30525.576639340805</v>
      </c>
      <c r="Y250" s="30">
        <v>4</v>
      </c>
      <c r="Z250" s="32">
        <v>14.022776414533206</v>
      </c>
      <c r="AA250" s="33">
        <v>15.42419196247201</v>
      </c>
      <c r="AB250" s="33">
        <v>14.380821928289766</v>
      </c>
      <c r="AC250" s="34">
        <v>14.675638490155578</v>
      </c>
      <c r="AD250" s="32">
        <v>14.426603754573286</v>
      </c>
      <c r="AE250" s="33">
        <v>14.572488300508963</v>
      </c>
      <c r="AF250" s="33">
        <v>14.109407446902177</v>
      </c>
      <c r="AG250" s="34">
        <v>14.897730928058106</v>
      </c>
      <c r="AH250" s="36">
        <v>0.8748479864516725</v>
      </c>
      <c r="AI250" s="38">
        <v>0.7270054971712121</v>
      </c>
    </row>
    <row r="251" spans="1:35" x14ac:dyDescent="0.25">
      <c r="A251" s="2">
        <v>408</v>
      </c>
      <c r="B251" s="3">
        <v>2</v>
      </c>
      <c r="C251" s="10">
        <v>11.618200999999999</v>
      </c>
      <c r="D251" t="s">
        <v>440</v>
      </c>
      <c r="E251" t="s">
        <v>441</v>
      </c>
      <c r="F251" s="11">
        <v>413.26538099999999</v>
      </c>
      <c r="G251" s="11"/>
      <c r="H251" s="11"/>
      <c r="I251" s="11"/>
      <c r="J251" s="41"/>
      <c r="K251" s="41"/>
      <c r="L251" s="41"/>
      <c r="M251" s="41"/>
      <c r="N251" s="41"/>
      <c r="O251" s="5">
        <v>17158.689469328801</v>
      </c>
      <c r="P251" s="4">
        <v>12909.638459397884</v>
      </c>
      <c r="Q251" s="16">
        <v>1346.6591959531859</v>
      </c>
      <c r="R251" s="16">
        <v>1058.5905651733178</v>
      </c>
      <c r="S251" s="16">
        <v>1107.1030038461563</v>
      </c>
      <c r="T251" s="29">
        <v>1</v>
      </c>
      <c r="U251" s="4">
        <v>5857.6343978266641</v>
      </c>
      <c r="V251" s="16">
        <v>1206.6290970729522</v>
      </c>
      <c r="W251" s="16">
        <v>10394.539185219361</v>
      </c>
      <c r="X251" s="18">
        <v>944.84544364785972</v>
      </c>
      <c r="Y251" s="30">
        <v>2</v>
      </c>
      <c r="Z251" s="32">
        <v>13.656160977395373</v>
      </c>
      <c r="AA251" s="33">
        <v>10.395169073459199</v>
      </c>
      <c r="AB251" s="33">
        <v>10.047928985596821</v>
      </c>
      <c r="AC251" s="34">
        <v>10.112573740047026</v>
      </c>
      <c r="AD251" s="32">
        <v>12.516102435390046</v>
      </c>
      <c r="AE251" s="33">
        <v>10.236766562207695</v>
      </c>
      <c r="AF251" s="33">
        <v>13.34353818104203</v>
      </c>
      <c r="AG251" s="34">
        <v>9.88393454459103</v>
      </c>
      <c r="AH251" s="36">
        <v>1.1206709267056163</v>
      </c>
      <c r="AI251" s="38">
        <v>0.72861838289051117</v>
      </c>
    </row>
    <row r="252" spans="1:35" x14ac:dyDescent="0.25">
      <c r="A252" s="2">
        <v>554</v>
      </c>
      <c r="B252" s="3">
        <v>4</v>
      </c>
      <c r="C252" s="10">
        <v>14.810195999999999</v>
      </c>
      <c r="D252" t="s">
        <v>560</v>
      </c>
      <c r="E252" t="s">
        <v>561</v>
      </c>
      <c r="F252" s="11">
        <v>684.61224400000003</v>
      </c>
      <c r="G252" s="11"/>
      <c r="H252" s="11"/>
      <c r="I252" s="11"/>
      <c r="J252" s="41"/>
      <c r="K252" s="41"/>
      <c r="L252" s="41"/>
      <c r="M252" s="41"/>
      <c r="N252" s="41"/>
      <c r="O252" s="5">
        <v>103412.97956958901</v>
      </c>
      <c r="P252" s="4">
        <v>88037.644456030059</v>
      </c>
      <c r="Q252" s="16">
        <v>120494.32212282428</v>
      </c>
      <c r="R252" s="16">
        <v>20323.90609333933</v>
      </c>
      <c r="S252" s="16">
        <v>100736.25023503265</v>
      </c>
      <c r="T252" s="29">
        <v>4</v>
      </c>
      <c r="U252" s="4">
        <v>85883.224671219345</v>
      </c>
      <c r="V252" s="16">
        <v>94432.324202419783</v>
      </c>
      <c r="W252" s="16">
        <v>91099.84320278003</v>
      </c>
      <c r="X252" s="18">
        <v>11326.158535490567</v>
      </c>
      <c r="Y252" s="30">
        <v>4</v>
      </c>
      <c r="Z252" s="32">
        <v>16.425832924403334</v>
      </c>
      <c r="AA252" s="33">
        <v>16.878605640491735</v>
      </c>
      <c r="AB252" s="33">
        <v>14.310890082836945</v>
      </c>
      <c r="AC252" s="34">
        <v>16.620223409255026</v>
      </c>
      <c r="AD252" s="32">
        <v>16.390088740865334</v>
      </c>
      <c r="AE252" s="33">
        <v>16.526993158460858</v>
      </c>
      <c r="AF252" s="33">
        <v>16.475160950472866</v>
      </c>
      <c r="AG252" s="34">
        <v>13.467371008445317</v>
      </c>
      <c r="AH252" s="36">
        <v>0.85785287620935025</v>
      </c>
      <c r="AI252" s="38">
        <v>0.73078079192090617</v>
      </c>
    </row>
    <row r="253" spans="1:35" x14ac:dyDescent="0.25">
      <c r="A253" s="2">
        <v>710</v>
      </c>
      <c r="B253" s="3">
        <v>4</v>
      </c>
      <c r="C253" s="10">
        <v>19.017495</v>
      </c>
      <c r="D253" t="s">
        <v>710</v>
      </c>
      <c r="E253" t="s">
        <v>711</v>
      </c>
      <c r="F253" s="11">
        <v>991.84149200000002</v>
      </c>
      <c r="G253" s="11"/>
      <c r="H253" s="11"/>
      <c r="I253" s="11"/>
      <c r="J253" s="41"/>
      <c r="K253" s="41"/>
      <c r="L253" s="41"/>
      <c r="M253" s="41"/>
      <c r="N253" s="41"/>
      <c r="O253" s="5">
        <v>1371585.6440806901</v>
      </c>
      <c r="P253" s="4">
        <v>1230830.4581871834</v>
      </c>
      <c r="Q253" s="16">
        <v>592253.44148927077</v>
      </c>
      <c r="R253" s="16">
        <v>30945.219935559639</v>
      </c>
      <c r="S253" s="16">
        <v>656489.83447014599</v>
      </c>
      <c r="T253" s="29">
        <v>4</v>
      </c>
      <c r="U253" s="4">
        <v>1099374.7259897036</v>
      </c>
      <c r="V253" s="16">
        <v>903638.68923302565</v>
      </c>
      <c r="W253" s="16">
        <v>917589.44526371651</v>
      </c>
      <c r="X253" s="18">
        <v>1116.8791416903457</v>
      </c>
      <c r="Y253" s="30">
        <v>3</v>
      </c>
      <c r="Z253" s="32">
        <v>20.231200619547909</v>
      </c>
      <c r="AA253" s="33">
        <v>19.17585515119498</v>
      </c>
      <c r="AB253" s="33">
        <v>14.917428955132543</v>
      </c>
      <c r="AC253" s="34">
        <v>19.324413146068217</v>
      </c>
      <c r="AD253" s="32">
        <v>20.068251787441337</v>
      </c>
      <c r="AE253" s="33">
        <v>19.785386515386609</v>
      </c>
      <c r="AF253" s="33">
        <v>19.807489271028921</v>
      </c>
      <c r="AG253" s="34">
        <v>10.125257363842715</v>
      </c>
      <c r="AH253" s="36">
        <v>1.1637911495857676</v>
      </c>
      <c r="AI253" s="38">
        <v>0.73426459175488801</v>
      </c>
    </row>
    <row r="254" spans="1:35" x14ac:dyDescent="0.25">
      <c r="A254" s="2">
        <v>28</v>
      </c>
      <c r="B254" s="3">
        <v>23</v>
      </c>
      <c r="C254" s="10">
        <v>2.0735000000000001</v>
      </c>
      <c r="D254" t="s">
        <v>37</v>
      </c>
      <c r="E254" t="s">
        <v>38</v>
      </c>
      <c r="F254" s="11">
        <v>572.24786400000005</v>
      </c>
      <c r="G254" s="11"/>
      <c r="H254" s="11"/>
      <c r="I254" s="11"/>
      <c r="J254" s="41"/>
      <c r="K254" s="41"/>
      <c r="L254" s="41"/>
      <c r="M254" s="41"/>
      <c r="N254" s="41"/>
      <c r="O254" s="5">
        <v>121506.655981157</v>
      </c>
      <c r="P254" s="4">
        <v>91092.547388525883</v>
      </c>
      <c r="Q254" s="16">
        <v>143369.65381993065</v>
      </c>
      <c r="R254" s="16">
        <v>94923.10297809937</v>
      </c>
      <c r="S254" s="16">
        <v>126909.66563603547</v>
      </c>
      <c r="T254" s="29">
        <v>4</v>
      </c>
      <c r="U254" s="4">
        <v>113928.03848844972</v>
      </c>
      <c r="V254" s="16">
        <v>122116.10753400704</v>
      </c>
      <c r="W254" s="16">
        <v>110999.29504734861</v>
      </c>
      <c r="X254" s="18">
        <v>83707.879237560584</v>
      </c>
      <c r="Y254" s="30">
        <v>4</v>
      </c>
      <c r="Z254" s="32">
        <v>16.47504540629437</v>
      </c>
      <c r="AA254" s="33">
        <v>17.12938016433073</v>
      </c>
      <c r="AB254" s="33">
        <v>16.534471641669445</v>
      </c>
      <c r="AC254" s="34">
        <v>16.953442425681569</v>
      </c>
      <c r="AD254" s="32">
        <v>16.797763322538117</v>
      </c>
      <c r="AE254" s="33">
        <v>16.89789398374462</v>
      </c>
      <c r="AF254" s="33">
        <v>16.760190988535403</v>
      </c>
      <c r="AG254" s="34">
        <v>16.353075806410452</v>
      </c>
      <c r="AH254" s="36">
        <v>0.94401943653870024</v>
      </c>
      <c r="AI254" s="38">
        <v>0.7347063115535224</v>
      </c>
    </row>
    <row r="255" spans="1:35" x14ac:dyDescent="0.25">
      <c r="A255" s="2">
        <v>248</v>
      </c>
      <c r="B255" s="3">
        <v>9</v>
      </c>
      <c r="C255" s="10">
        <v>8.5992960000000007</v>
      </c>
      <c r="D255" t="s">
        <v>318</v>
      </c>
      <c r="E255" t="s">
        <v>319</v>
      </c>
      <c r="F255" s="11">
        <v>932.62866199999996</v>
      </c>
      <c r="G255" s="11"/>
      <c r="H255" s="11"/>
      <c r="I255" s="11"/>
      <c r="J255" s="41"/>
      <c r="K255" s="41"/>
      <c r="L255" s="41"/>
      <c r="M255" s="41"/>
      <c r="N255" s="41"/>
      <c r="O255" s="5">
        <v>1303521.84449789</v>
      </c>
      <c r="P255" s="4">
        <v>517352.39715275186</v>
      </c>
      <c r="Q255" s="16">
        <v>1423491.2007720815</v>
      </c>
      <c r="R255" s="16">
        <v>769154.21440128412</v>
      </c>
      <c r="S255" s="16">
        <v>944714.46408814122</v>
      </c>
      <c r="T255" s="29">
        <v>4</v>
      </c>
      <c r="U255" s="4">
        <v>834115.35276386677</v>
      </c>
      <c r="V255" s="16">
        <v>905303.28509710624</v>
      </c>
      <c r="W255" s="16">
        <v>811244.30522299535</v>
      </c>
      <c r="X255" s="18">
        <v>1210511.5414657868</v>
      </c>
      <c r="Y255" s="30">
        <v>4</v>
      </c>
      <c r="Z255" s="32">
        <v>18.980787788700866</v>
      </c>
      <c r="AA255" s="33">
        <v>20.441002144496579</v>
      </c>
      <c r="AB255" s="33">
        <v>19.552913360070683</v>
      </c>
      <c r="AC255" s="34">
        <v>19.84951882123983</v>
      </c>
      <c r="AD255" s="32">
        <v>19.669887387306424</v>
      </c>
      <c r="AE255" s="33">
        <v>19.788041663987414</v>
      </c>
      <c r="AF255" s="33">
        <v>19.629776920145961</v>
      </c>
      <c r="AG255" s="34">
        <v>20.207185403915943</v>
      </c>
      <c r="AH255" s="36">
        <v>1.0291301202621481</v>
      </c>
      <c r="AI255" s="38">
        <v>0.73487132150974954</v>
      </c>
    </row>
    <row r="256" spans="1:35" x14ac:dyDescent="0.25">
      <c r="A256" s="2">
        <v>69</v>
      </c>
      <c r="B256" s="3">
        <v>3</v>
      </c>
      <c r="C256" s="10">
        <v>3.6110980000000001</v>
      </c>
      <c r="D256" t="s">
        <v>90</v>
      </c>
      <c r="E256" t="s">
        <v>91</v>
      </c>
      <c r="F256" s="11">
        <v>180.08622700000001</v>
      </c>
      <c r="G256" s="11"/>
      <c r="H256" s="11"/>
      <c r="I256" s="11"/>
      <c r="J256" s="41"/>
      <c r="K256" s="41"/>
      <c r="L256" s="41"/>
      <c r="M256" s="41"/>
      <c r="N256" s="41"/>
      <c r="O256" s="5">
        <v>82205.353216622607</v>
      </c>
      <c r="P256" s="4">
        <v>1222.3991963540409</v>
      </c>
      <c r="Q256" s="16">
        <v>35143.735306680028</v>
      </c>
      <c r="R256" s="16">
        <v>17036.271523919182</v>
      </c>
      <c r="S256" s="16">
        <v>7373.3894714865337</v>
      </c>
      <c r="T256" s="29">
        <v>3</v>
      </c>
      <c r="U256" s="4">
        <v>10845.633825157496</v>
      </c>
      <c r="V256" s="16">
        <v>13062.510422322048</v>
      </c>
      <c r="W256" s="16">
        <v>10030.054234846961</v>
      </c>
      <c r="X256" s="18">
        <v>998.93610255054534</v>
      </c>
      <c r="Y256" s="30">
        <v>3</v>
      </c>
      <c r="Z256" s="32">
        <v>10.255499784672912</v>
      </c>
      <c r="AA256" s="33">
        <v>15.100979918136181</v>
      </c>
      <c r="AB256" s="33">
        <v>14.056322008392202</v>
      </c>
      <c r="AC256" s="34">
        <v>12.848112248568215</v>
      </c>
      <c r="AD256" s="32">
        <v>13.404826746961801</v>
      </c>
      <c r="AE256" s="33">
        <v>13.673144567841637</v>
      </c>
      <c r="AF256" s="33">
        <v>13.292041786509833</v>
      </c>
      <c r="AG256" s="34">
        <v>9.9642485880309515</v>
      </c>
      <c r="AH256" s="36">
        <v>0.57485277318622585</v>
      </c>
      <c r="AI256" s="38">
        <v>0.7358820378131683</v>
      </c>
    </row>
    <row r="257" spans="1:35" x14ac:dyDescent="0.25">
      <c r="A257" s="2">
        <v>891</v>
      </c>
      <c r="B257" s="3">
        <v>17</v>
      </c>
      <c r="C257" s="10">
        <v>23.086646999999999</v>
      </c>
      <c r="D257" t="s">
        <v>828</v>
      </c>
      <c r="E257" t="s">
        <v>829</v>
      </c>
      <c r="F257" s="11">
        <v>902.815247</v>
      </c>
      <c r="G257" s="11"/>
      <c r="H257" s="11"/>
      <c r="I257" s="11"/>
      <c r="J257" s="41"/>
      <c r="K257" s="41"/>
      <c r="L257" s="41"/>
      <c r="M257" s="41"/>
      <c r="N257" s="41"/>
      <c r="O257" s="5">
        <v>237825110.538546</v>
      </c>
      <c r="P257" s="4">
        <v>10766504.692806564</v>
      </c>
      <c r="Q257" s="16">
        <v>8553508.6688701902</v>
      </c>
      <c r="R257" s="16">
        <v>19905664.586616628</v>
      </c>
      <c r="S257" s="16">
        <v>15584183.438464431</v>
      </c>
      <c r="T257" s="29">
        <v>4</v>
      </c>
      <c r="U257" s="4">
        <v>18565039.052926946</v>
      </c>
      <c r="V257" s="16">
        <v>12470405.188747438</v>
      </c>
      <c r="W257" s="16">
        <v>24363844.246643171</v>
      </c>
      <c r="X257" s="18">
        <v>7775595.8816229785</v>
      </c>
      <c r="Y257" s="30">
        <v>4</v>
      </c>
      <c r="Z257" s="32">
        <v>23.36004662432514</v>
      </c>
      <c r="AA257" s="33">
        <v>23.028084907548163</v>
      </c>
      <c r="AB257" s="33">
        <v>24.246675703428306</v>
      </c>
      <c r="AC257" s="34">
        <v>23.893579228533792</v>
      </c>
      <c r="AD257" s="32">
        <v>24.146085014222653</v>
      </c>
      <c r="AE257" s="33">
        <v>23.572005006227528</v>
      </c>
      <c r="AF257" s="33">
        <v>24.538238450904121</v>
      </c>
      <c r="AG257" s="34">
        <v>22.890521809521889</v>
      </c>
      <c r="AH257" s="36">
        <v>1.152618940671208</v>
      </c>
      <c r="AI257" s="38">
        <v>0.74277879712814765</v>
      </c>
    </row>
    <row r="258" spans="1:35" x14ac:dyDescent="0.25">
      <c r="A258" s="2">
        <v>52</v>
      </c>
      <c r="B258" s="3">
        <v>2</v>
      </c>
      <c r="C258" s="10">
        <v>2.875175</v>
      </c>
      <c r="D258" t="s">
        <v>64</v>
      </c>
      <c r="E258" t="s">
        <v>65</v>
      </c>
      <c r="F258" s="11">
        <v>195.10112000000001</v>
      </c>
      <c r="G258" s="11"/>
      <c r="H258" s="11"/>
      <c r="I258" s="11"/>
      <c r="J258" s="41"/>
      <c r="K258" s="41"/>
      <c r="L258" s="41"/>
      <c r="M258" s="41"/>
      <c r="N258" s="41"/>
      <c r="O258" s="5">
        <v>119381.08432738599</v>
      </c>
      <c r="P258" s="4">
        <v>31122.255125045776</v>
      </c>
      <c r="Q258" s="16">
        <v>143697.88909666159</v>
      </c>
      <c r="R258" s="16">
        <v>71638.148607234136</v>
      </c>
      <c r="S258" s="16">
        <v>62010.271253031737</v>
      </c>
      <c r="T258" s="29">
        <v>4</v>
      </c>
      <c r="U258" s="4">
        <v>66759.435113256288</v>
      </c>
      <c r="V258" s="16">
        <v>56348.595348570663</v>
      </c>
      <c r="W258" s="16">
        <v>65046.445072276561</v>
      </c>
      <c r="X258" s="18">
        <v>52370.759763199108</v>
      </c>
      <c r="Y258" s="30">
        <v>4</v>
      </c>
      <c r="Z258" s="32">
        <v>14.925658981642327</v>
      </c>
      <c r="AA258" s="33">
        <v>17.132679343384837</v>
      </c>
      <c r="AB258" s="33">
        <v>16.128440432818664</v>
      </c>
      <c r="AC258" s="34">
        <v>15.920219579863637</v>
      </c>
      <c r="AD258" s="32">
        <v>16.026684126898978</v>
      </c>
      <c r="AE258" s="33">
        <v>15.782092027055926</v>
      </c>
      <c r="AF258" s="33">
        <v>15.989182592268978</v>
      </c>
      <c r="AG258" s="34">
        <v>15.676473914232623</v>
      </c>
      <c r="AH258" s="36">
        <v>0.77973986105561421</v>
      </c>
      <c r="AI258" s="38">
        <v>0.74282653854743352</v>
      </c>
    </row>
    <row r="259" spans="1:35" x14ac:dyDescent="0.25">
      <c r="A259" s="2">
        <v>713</v>
      </c>
      <c r="B259" s="3">
        <v>2</v>
      </c>
      <c r="C259" s="10">
        <v>19.058983999999999</v>
      </c>
      <c r="D259" t="s">
        <v>714</v>
      </c>
      <c r="E259" t="s">
        <v>715</v>
      </c>
      <c r="F259" s="11">
        <v>228.97654700000001</v>
      </c>
      <c r="G259" s="11"/>
      <c r="H259" s="11"/>
      <c r="I259" s="11"/>
      <c r="J259" s="40"/>
      <c r="K259" s="54" t="s">
        <v>104</v>
      </c>
      <c r="L259" s="40"/>
      <c r="M259" s="40"/>
      <c r="N259" s="40"/>
      <c r="O259" s="5">
        <v>93593.688075585102</v>
      </c>
      <c r="P259" s="4">
        <v>1336.5538547178471</v>
      </c>
      <c r="Q259" s="16">
        <v>1492.0190036006579</v>
      </c>
      <c r="R259" s="16">
        <v>858.44097714949487</v>
      </c>
      <c r="S259" s="16">
        <v>1488.6639731436692</v>
      </c>
      <c r="T259" s="29">
        <v>0</v>
      </c>
      <c r="U259" s="4">
        <v>1166.1609095581107</v>
      </c>
      <c r="V259" s="16">
        <v>1440.1670859805101</v>
      </c>
      <c r="W259" s="16">
        <v>1287.1538975922376</v>
      </c>
      <c r="X259" s="18">
        <v>952.08480157083</v>
      </c>
      <c r="Y259" s="30">
        <v>0</v>
      </c>
      <c r="Z259" s="32">
        <v>10.384302254954651</v>
      </c>
      <c r="AA259" s="33">
        <v>10.543050195741719</v>
      </c>
      <c r="AB259" s="33">
        <v>9.7455751336689893</v>
      </c>
      <c r="AC259" s="34">
        <v>10.539802424754843</v>
      </c>
      <c r="AD259" s="32">
        <v>10.18755115330765</v>
      </c>
      <c r="AE259" s="33">
        <v>10.492020485309938</v>
      </c>
      <c r="AF259" s="33">
        <v>10.329968843286229</v>
      </c>
      <c r="AG259" s="34">
        <v>9.8949462689350849</v>
      </c>
      <c r="AH259" s="36">
        <v>0.93621876667811155</v>
      </c>
      <c r="AI259" s="38">
        <v>0.7468616738444861</v>
      </c>
    </row>
    <row r="260" spans="1:35" x14ac:dyDescent="0.25">
      <c r="A260" s="2">
        <v>800</v>
      </c>
      <c r="B260" s="3">
        <v>17</v>
      </c>
      <c r="C260" s="10">
        <v>20.866533</v>
      </c>
      <c r="D260" t="s">
        <v>770</v>
      </c>
      <c r="E260" t="s">
        <v>771</v>
      </c>
      <c r="F260" s="11">
        <v>886.78387499999997</v>
      </c>
      <c r="G260" s="11"/>
      <c r="H260" s="11"/>
      <c r="I260" s="11"/>
      <c r="J260" s="41"/>
      <c r="K260" s="41"/>
      <c r="L260" s="41"/>
      <c r="M260" s="41"/>
      <c r="N260" s="41"/>
      <c r="O260" s="5">
        <v>972578.11862047703</v>
      </c>
      <c r="P260" s="4">
        <v>125044.68163719933</v>
      </c>
      <c r="Q260" s="16">
        <v>62809.132287202621</v>
      </c>
      <c r="R260" s="16">
        <v>57488.93350306357</v>
      </c>
      <c r="S260" s="16">
        <v>64095.618351199177</v>
      </c>
      <c r="T260" s="29">
        <v>4</v>
      </c>
      <c r="U260" s="4">
        <v>88663.941292067713</v>
      </c>
      <c r="V260" s="16">
        <v>76939.971594303206</v>
      </c>
      <c r="W260" s="16">
        <v>67499.47119715072</v>
      </c>
      <c r="X260" s="18">
        <v>46271.312601918165</v>
      </c>
      <c r="Y260" s="30">
        <v>4</v>
      </c>
      <c r="Z260" s="32">
        <v>16.932084172988851</v>
      </c>
      <c r="AA260" s="33">
        <v>15.938686718086727</v>
      </c>
      <c r="AB260" s="33">
        <v>15.810996646618261</v>
      </c>
      <c r="AC260" s="34">
        <v>15.967938115503305</v>
      </c>
      <c r="AD260" s="32">
        <v>16.436059874199479</v>
      </c>
      <c r="AE260" s="33">
        <v>16.231445676551203</v>
      </c>
      <c r="AF260" s="33">
        <v>16.042588579427932</v>
      </c>
      <c r="AG260" s="34">
        <v>15.497830404699</v>
      </c>
      <c r="AH260" s="36">
        <v>0.9028444032220333</v>
      </c>
      <c r="AI260" s="38">
        <v>0.74775800364627232</v>
      </c>
    </row>
    <row r="261" spans="1:35" x14ac:dyDescent="0.25">
      <c r="A261" s="2">
        <v>90</v>
      </c>
      <c r="B261" s="3">
        <v>19</v>
      </c>
      <c r="C261" s="10">
        <v>4.5832959999999998</v>
      </c>
      <c r="D261" t="s">
        <v>127</v>
      </c>
      <c r="E261" t="s">
        <v>128</v>
      </c>
      <c r="F261" s="11">
        <v>267.171448</v>
      </c>
      <c r="G261" s="11"/>
      <c r="H261" s="11"/>
      <c r="I261" s="11"/>
      <c r="J261" s="41"/>
      <c r="K261" s="41"/>
      <c r="L261" s="41"/>
      <c r="M261" s="41"/>
      <c r="N261" s="41"/>
      <c r="O261" s="5">
        <v>6611542.6105619604</v>
      </c>
      <c r="P261" s="4">
        <v>2317034.1806481602</v>
      </c>
      <c r="Q261" s="16">
        <v>7958251.6959300255</v>
      </c>
      <c r="R261" s="16">
        <v>2302503.6416717116</v>
      </c>
      <c r="S261" s="16">
        <v>3981244.3056728388</v>
      </c>
      <c r="T261" s="29">
        <v>4</v>
      </c>
      <c r="U261" s="4">
        <v>3779079.6416350733</v>
      </c>
      <c r="V261" s="16">
        <v>3630999.5806814237</v>
      </c>
      <c r="W261" s="16">
        <v>4099172.2779274019</v>
      </c>
      <c r="X261" s="18">
        <v>4465183.7851305529</v>
      </c>
      <c r="Y261" s="30">
        <v>4</v>
      </c>
      <c r="Z261" s="32">
        <v>21.14384789617165</v>
      </c>
      <c r="AA261" s="33">
        <v>22.924020097248487</v>
      </c>
      <c r="AB261" s="33">
        <v>21.134772007429088</v>
      </c>
      <c r="AC261" s="34">
        <v>21.924787973224749</v>
      </c>
      <c r="AD261" s="32">
        <v>21.849603492098087</v>
      </c>
      <c r="AE261" s="33">
        <v>21.791935332855612</v>
      </c>
      <c r="AF261" s="33">
        <v>21.966901193424359</v>
      </c>
      <c r="AG261" s="34">
        <v>22.090288126628053</v>
      </c>
      <c r="AH261" s="36">
        <v>0.96469609611499685</v>
      </c>
      <c r="AI261" s="38">
        <v>0.7502291524003446</v>
      </c>
    </row>
    <row r="262" spans="1:35" x14ac:dyDescent="0.25">
      <c r="A262" s="2">
        <v>229</v>
      </c>
      <c r="B262" s="3">
        <v>28</v>
      </c>
      <c r="C262" s="10">
        <v>8.1364990000000006</v>
      </c>
      <c r="D262" t="s">
        <v>300</v>
      </c>
      <c r="E262" t="s">
        <v>301</v>
      </c>
      <c r="F262" s="11">
        <v>852.55780000000004</v>
      </c>
      <c r="G262" s="11"/>
      <c r="H262" s="11"/>
      <c r="I262" s="11"/>
      <c r="J262" s="41"/>
      <c r="K262" s="41"/>
      <c r="L262" s="41"/>
      <c r="M262" s="41"/>
      <c r="N262" s="41"/>
      <c r="O262" s="5">
        <v>1009138.84561921</v>
      </c>
      <c r="P262" s="4">
        <v>560943.56338205514</v>
      </c>
      <c r="Q262" s="16">
        <v>833964.56509396748</v>
      </c>
      <c r="R262" s="16">
        <v>688411.90323530696</v>
      </c>
      <c r="S262" s="16">
        <v>814116.86393321678</v>
      </c>
      <c r="T262" s="29">
        <v>4</v>
      </c>
      <c r="U262" s="4">
        <v>579512.11632962839</v>
      </c>
      <c r="V262" s="16">
        <v>627114.49987687822</v>
      </c>
      <c r="W262" s="16">
        <v>638855.97109512135</v>
      </c>
      <c r="X262" s="18">
        <v>937133.6772910459</v>
      </c>
      <c r="Y262" s="30">
        <v>4</v>
      </c>
      <c r="Z262" s="32">
        <v>19.097496102802829</v>
      </c>
      <c r="AA262" s="33">
        <v>19.669626559726336</v>
      </c>
      <c r="AB262" s="33">
        <v>19.392912517471643</v>
      </c>
      <c r="AC262" s="34">
        <v>19.634876378161014</v>
      </c>
      <c r="AD262" s="32">
        <v>19.144479299578709</v>
      </c>
      <c r="AE262" s="33">
        <v>19.258369351791742</v>
      </c>
      <c r="AF262" s="33">
        <v>19.285131189321184</v>
      </c>
      <c r="AG262" s="34">
        <v>19.837895330015289</v>
      </c>
      <c r="AH262" s="36">
        <v>0.96037165426295501</v>
      </c>
      <c r="AI262" s="38">
        <v>0.75270316949377547</v>
      </c>
    </row>
    <row r="263" spans="1:35" x14ac:dyDescent="0.25">
      <c r="A263" s="2">
        <v>546</v>
      </c>
      <c r="B263" s="3">
        <v>5</v>
      </c>
      <c r="C263" s="10">
        <v>14.566094</v>
      </c>
      <c r="D263" t="s">
        <v>550</v>
      </c>
      <c r="E263" t="s">
        <v>551</v>
      </c>
      <c r="F263" s="11">
        <v>932.78979500000003</v>
      </c>
      <c r="G263" s="11"/>
      <c r="H263" s="11"/>
      <c r="I263" s="11"/>
      <c r="J263" s="41"/>
      <c r="K263" s="41"/>
      <c r="L263" s="41"/>
      <c r="M263" s="41"/>
      <c r="N263" s="41"/>
      <c r="O263" s="5">
        <v>60896.862168050699</v>
      </c>
      <c r="P263" s="4">
        <v>1191.5536473368413</v>
      </c>
      <c r="Q263" s="16">
        <v>1721.3580808174518</v>
      </c>
      <c r="R263" s="16">
        <v>935.38206022208078</v>
      </c>
      <c r="S263" s="16">
        <v>1300.2287345268351</v>
      </c>
      <c r="T263" s="29">
        <v>0</v>
      </c>
      <c r="U263" s="4">
        <v>1344.0350146545804</v>
      </c>
      <c r="V263" s="16">
        <v>1291.7330753208153</v>
      </c>
      <c r="W263" s="16">
        <v>1322.0642973984563</v>
      </c>
      <c r="X263" s="18">
        <v>1277.8995874860211</v>
      </c>
      <c r="Y263" s="30">
        <v>0</v>
      </c>
      <c r="Z263" s="32">
        <v>10.21862819213192</v>
      </c>
      <c r="AA263" s="33">
        <v>10.749331525958594</v>
      </c>
      <c r="AB263" s="33">
        <v>9.869411949217028</v>
      </c>
      <c r="AC263" s="34">
        <v>10.344549727254105</v>
      </c>
      <c r="AD263" s="32">
        <v>10.392355008203243</v>
      </c>
      <c r="AE263" s="33">
        <v>10.335092265919974</v>
      </c>
      <c r="AF263" s="33">
        <v>10.368576627379229</v>
      </c>
      <c r="AG263" s="34">
        <v>10.319558763883403</v>
      </c>
      <c r="AH263" s="36">
        <v>1.0169387336985927</v>
      </c>
      <c r="AI263" s="38">
        <v>0.75957888845118449</v>
      </c>
    </row>
    <row r="264" spans="1:35" x14ac:dyDescent="0.25">
      <c r="A264" s="2">
        <v>334</v>
      </c>
      <c r="B264" s="3">
        <v>17</v>
      </c>
      <c r="C264" s="10">
        <v>10.225941000000001</v>
      </c>
      <c r="D264" t="s">
        <v>384</v>
      </c>
      <c r="E264" t="s">
        <v>385</v>
      </c>
      <c r="F264" s="11">
        <v>1194.8149410000001</v>
      </c>
      <c r="G264" s="11"/>
      <c r="H264" s="11"/>
      <c r="I264" s="11"/>
      <c r="J264" s="41"/>
      <c r="K264" s="41"/>
      <c r="L264" s="41"/>
      <c r="M264" s="41"/>
      <c r="N264" s="41"/>
      <c r="O264" s="5">
        <v>1976032.4328093999</v>
      </c>
      <c r="P264" s="4">
        <v>152917.10555436483</v>
      </c>
      <c r="Q264" s="16">
        <v>71009.824055112156</v>
      </c>
      <c r="R264" s="16">
        <v>100215.84166233176</v>
      </c>
      <c r="S264" s="16">
        <v>89743.699912881333</v>
      </c>
      <c r="T264" s="29">
        <v>4</v>
      </c>
      <c r="U264" s="4">
        <v>132519.75165855148</v>
      </c>
      <c r="V264" s="16">
        <v>140202.89496221926</v>
      </c>
      <c r="W264" s="16">
        <v>93039.923552833628</v>
      </c>
      <c r="X264" s="18">
        <v>74597.606396879084</v>
      </c>
      <c r="Y264" s="30">
        <v>4</v>
      </c>
      <c r="Z264" s="32">
        <v>17.222390272359444</v>
      </c>
      <c r="AA264" s="33">
        <v>16.115731011703904</v>
      </c>
      <c r="AB264" s="33">
        <v>16.612751055636679</v>
      </c>
      <c r="AC264" s="34">
        <v>16.453523043571852</v>
      </c>
      <c r="AD264" s="32">
        <v>17.015847879366568</v>
      </c>
      <c r="AE264" s="33">
        <v>17.097156613403875</v>
      </c>
      <c r="AF264" s="33">
        <v>16.505562290956526</v>
      </c>
      <c r="AG264" s="34">
        <v>16.186841719215572</v>
      </c>
      <c r="AH264" s="36">
        <v>1.0639636886656771</v>
      </c>
      <c r="AI264" s="38">
        <v>0.76216536549646619</v>
      </c>
    </row>
    <row r="265" spans="1:35" x14ac:dyDescent="0.25">
      <c r="A265" s="2">
        <v>168</v>
      </c>
      <c r="B265" s="3">
        <v>4</v>
      </c>
      <c r="C265" s="10">
        <v>6.6142690000000002</v>
      </c>
      <c r="D265" t="s">
        <v>228</v>
      </c>
      <c r="E265" t="s">
        <v>229</v>
      </c>
      <c r="F265" s="11">
        <v>798.56280500000003</v>
      </c>
      <c r="G265" s="11"/>
      <c r="H265" s="11"/>
      <c r="I265" s="11"/>
      <c r="J265" s="41"/>
      <c r="K265" s="41"/>
      <c r="L265" s="41"/>
      <c r="M265" s="41"/>
      <c r="N265" s="41"/>
      <c r="O265" s="5">
        <v>52516.213968738703</v>
      </c>
      <c r="P265" s="4">
        <v>1365.1433870080048</v>
      </c>
      <c r="Q265" s="16">
        <v>10777.301066830869</v>
      </c>
      <c r="R265" s="16">
        <v>1182.0999907182984</v>
      </c>
      <c r="S265" s="16">
        <v>10561.780567038048</v>
      </c>
      <c r="T265" s="29">
        <v>2</v>
      </c>
      <c r="U265" s="4">
        <v>1260.0939417936579</v>
      </c>
      <c r="V265" s="16">
        <v>1345.4010027685176</v>
      </c>
      <c r="W265" s="16">
        <v>5222.9306732684636</v>
      </c>
      <c r="X265" s="18">
        <v>7843.0645527254146</v>
      </c>
      <c r="Y265" s="30">
        <v>2</v>
      </c>
      <c r="Z265" s="32">
        <v>10.414836776364792</v>
      </c>
      <c r="AA265" s="33">
        <v>13.395708312277375</v>
      </c>
      <c r="AB265" s="33">
        <v>10.207136359104885</v>
      </c>
      <c r="AC265" s="34">
        <v>13.366565452758184</v>
      </c>
      <c r="AD265" s="32">
        <v>10.299315577361694</v>
      </c>
      <c r="AE265" s="33">
        <v>10.393820523229133</v>
      </c>
      <c r="AF265" s="33">
        <v>12.350643838842183</v>
      </c>
      <c r="AG265" s="34">
        <v>12.937201759301967</v>
      </c>
      <c r="AH265" s="36">
        <v>0.65608628212789488</v>
      </c>
      <c r="AI265" s="38">
        <v>0.76356750136876028</v>
      </c>
    </row>
    <row r="266" spans="1:35" x14ac:dyDescent="0.25">
      <c r="A266" s="2">
        <v>61</v>
      </c>
      <c r="B266" s="3">
        <v>6</v>
      </c>
      <c r="C266" s="10">
        <v>3.3236319999999999</v>
      </c>
      <c r="D266" t="s">
        <v>82</v>
      </c>
      <c r="E266" t="s">
        <v>83</v>
      </c>
      <c r="F266" s="11">
        <v>318.19045999999997</v>
      </c>
      <c r="G266" s="11"/>
      <c r="H266" s="11"/>
      <c r="I266" s="11"/>
      <c r="J266" s="41"/>
      <c r="K266" s="41"/>
      <c r="L266" s="41"/>
      <c r="M266" s="41"/>
      <c r="N266" s="41"/>
      <c r="O266" s="5">
        <v>816246.74059297401</v>
      </c>
      <c r="P266" s="4">
        <v>165063.93524805119</v>
      </c>
      <c r="Q266" s="16">
        <v>982508.52943822439</v>
      </c>
      <c r="R266" s="16">
        <v>181167.71437633852</v>
      </c>
      <c r="S266" s="16">
        <v>265443.17587581131</v>
      </c>
      <c r="T266" s="29">
        <v>4</v>
      </c>
      <c r="U266" s="4">
        <v>247366.91462719347</v>
      </c>
      <c r="V266" s="16">
        <v>230806.02433260143</v>
      </c>
      <c r="W266" s="16">
        <v>365795.38894080214</v>
      </c>
      <c r="X266" s="18">
        <v>218174.02164182506</v>
      </c>
      <c r="Y266" s="30">
        <v>4</v>
      </c>
      <c r="Z266" s="32">
        <v>17.332665415266856</v>
      </c>
      <c r="AA266" s="33">
        <v>19.906110406311683</v>
      </c>
      <c r="AB266" s="33">
        <v>17.46696635223141</v>
      </c>
      <c r="AC266" s="34">
        <v>18.018043526967674</v>
      </c>
      <c r="AD266" s="32">
        <v>17.916293026912694</v>
      </c>
      <c r="AE266" s="33">
        <v>17.816321355098463</v>
      </c>
      <c r="AF266" s="33">
        <v>18.480677363645459</v>
      </c>
      <c r="AG266" s="34">
        <v>17.735119802130612</v>
      </c>
      <c r="AH266" s="36">
        <v>0.66626109616070295</v>
      </c>
      <c r="AI266" s="38">
        <v>0.76415474060247734</v>
      </c>
    </row>
    <row r="267" spans="1:35" x14ac:dyDescent="0.25">
      <c r="A267" s="2">
        <v>718</v>
      </c>
      <c r="B267" s="3">
        <v>2</v>
      </c>
      <c r="C267" s="10">
        <v>19.127172000000002</v>
      </c>
      <c r="D267" t="s">
        <v>722</v>
      </c>
      <c r="E267" t="s">
        <v>723</v>
      </c>
      <c r="F267" s="11">
        <v>854.669983</v>
      </c>
      <c r="G267" s="11"/>
      <c r="H267" s="11"/>
      <c r="I267" s="11"/>
      <c r="J267" s="41"/>
      <c r="K267" s="41"/>
      <c r="L267" s="41"/>
      <c r="M267" s="41"/>
      <c r="N267" s="41"/>
      <c r="O267" s="5">
        <v>28003.4898543866</v>
      </c>
      <c r="P267" s="4">
        <v>26952.192214064664</v>
      </c>
      <c r="Q267" s="16">
        <v>22120.738631823595</v>
      </c>
      <c r="R267" s="16">
        <v>13202.989181100225</v>
      </c>
      <c r="S267" s="16">
        <v>24191.908087736265</v>
      </c>
      <c r="T267" s="29">
        <v>4</v>
      </c>
      <c r="U267" s="4">
        <v>26554.57870856495</v>
      </c>
      <c r="V267" s="16">
        <v>25345.141430305372</v>
      </c>
      <c r="W267" s="16">
        <v>23994.791586186955</v>
      </c>
      <c r="X267" s="18">
        <v>7739.3078292112432</v>
      </c>
      <c r="Y267" s="30">
        <v>4</v>
      </c>
      <c r="Z267" s="32">
        <v>14.718115001979321</v>
      </c>
      <c r="AA267" s="33">
        <v>14.433111938841677</v>
      </c>
      <c r="AB267" s="33">
        <v>13.688576974931392</v>
      </c>
      <c r="AC267" s="34">
        <v>14.562236943003358</v>
      </c>
      <c r="AD267" s="32">
        <v>14.696673020639556</v>
      </c>
      <c r="AE267" s="33">
        <v>14.629421593989008</v>
      </c>
      <c r="AF267" s="33">
        <v>14.550433661706274</v>
      </c>
      <c r="AG267" s="34">
        <v>12.917988828290438</v>
      </c>
      <c r="AH267" s="36">
        <v>0.96722470516206238</v>
      </c>
      <c r="AI267" s="38">
        <v>0.76474863310459806</v>
      </c>
    </row>
    <row r="268" spans="1:35" x14ac:dyDescent="0.25">
      <c r="A268" s="2">
        <v>452</v>
      </c>
      <c r="B268" s="3">
        <v>9</v>
      </c>
      <c r="C268" s="10">
        <v>12.429050999999999</v>
      </c>
      <c r="D268" t="s">
        <v>476</v>
      </c>
      <c r="E268" t="s">
        <v>477</v>
      </c>
      <c r="F268" s="11">
        <v>940.75793499999997</v>
      </c>
      <c r="G268" s="11"/>
      <c r="H268" s="11"/>
      <c r="I268" s="11"/>
      <c r="J268" s="41"/>
      <c r="K268" s="41"/>
      <c r="L268" s="41"/>
      <c r="M268" s="41"/>
      <c r="N268" s="41"/>
      <c r="O268" s="5">
        <v>200558.87679652401</v>
      </c>
      <c r="P268" s="4">
        <v>81109.595556737258</v>
      </c>
      <c r="Q268" s="16">
        <v>1377.7731182257642</v>
      </c>
      <c r="R268" s="16">
        <v>4925.947681901619</v>
      </c>
      <c r="S268" s="16">
        <v>12905.406781407813</v>
      </c>
      <c r="T268" s="29">
        <v>2</v>
      </c>
      <c r="U268" s="4">
        <v>22777.841989263648</v>
      </c>
      <c r="V268" s="16">
        <v>24365.300095508592</v>
      </c>
      <c r="W268" s="16">
        <v>40026.32708513135</v>
      </c>
      <c r="X268" s="18">
        <v>1329.3411528417964</v>
      </c>
      <c r="Y268" s="30">
        <v>3</v>
      </c>
      <c r="Z268" s="32">
        <v>16.307584980098305</v>
      </c>
      <c r="AA268" s="33">
        <v>10.428122619613195</v>
      </c>
      <c r="AB268" s="33">
        <v>12.266185589831094</v>
      </c>
      <c r="AC268" s="34">
        <v>13.655687995779525</v>
      </c>
      <c r="AD268" s="32">
        <v>14.475343449735734</v>
      </c>
      <c r="AE268" s="33">
        <v>14.572540371159745</v>
      </c>
      <c r="AF268" s="33">
        <v>15.288661616079819</v>
      </c>
      <c r="AG268" s="34">
        <v>10.376495679985643</v>
      </c>
      <c r="AH268" s="36">
        <v>0.88217640291099686</v>
      </c>
      <c r="AI268" s="38">
        <v>0.76830280699993292</v>
      </c>
    </row>
    <row r="269" spans="1:35" x14ac:dyDescent="0.25">
      <c r="A269" s="2">
        <v>225</v>
      </c>
      <c r="B269" s="3">
        <v>2</v>
      </c>
      <c r="C269" s="10">
        <v>7.9724310000000003</v>
      </c>
      <c r="D269" t="s">
        <v>298</v>
      </c>
      <c r="E269" t="s">
        <v>299</v>
      </c>
      <c r="F269" s="11">
        <v>416.372589</v>
      </c>
      <c r="G269" s="11"/>
      <c r="H269" s="11"/>
      <c r="I269" s="11"/>
      <c r="J269" s="41"/>
      <c r="K269" s="41"/>
      <c r="L269" s="41"/>
      <c r="M269" s="41"/>
      <c r="N269" s="41"/>
      <c r="O269" s="5">
        <v>10063.753320694501</v>
      </c>
      <c r="P269" s="4">
        <v>7006.0334470846556</v>
      </c>
      <c r="Q269" s="16">
        <v>11103.576457148814</v>
      </c>
      <c r="R269" s="16">
        <v>1239.87944176422</v>
      </c>
      <c r="S269" s="16">
        <v>8647.2267206347424</v>
      </c>
      <c r="T269" s="29">
        <v>3</v>
      </c>
      <c r="U269" s="4">
        <v>5841.6067485810372</v>
      </c>
      <c r="V269" s="16">
        <v>7746.6880034113465</v>
      </c>
      <c r="W269" s="16">
        <v>6781.1640932390255</v>
      </c>
      <c r="X269" s="18">
        <v>1208.7522332511446</v>
      </c>
      <c r="Y269" s="30">
        <v>3</v>
      </c>
      <c r="Z269" s="32">
        <v>12.774382160302487</v>
      </c>
      <c r="AA269" s="33">
        <v>13.438736822424721</v>
      </c>
      <c r="AB269" s="33">
        <v>10.275984133318993</v>
      </c>
      <c r="AC269" s="34">
        <v>13.078021800312632</v>
      </c>
      <c r="AD269" s="32">
        <v>12.512149525237945</v>
      </c>
      <c r="AE269" s="33">
        <v>12.919363921198963</v>
      </c>
      <c r="AF269" s="33">
        <v>12.727317240528784</v>
      </c>
      <c r="AG269" s="34">
        <v>10.2393028398429</v>
      </c>
      <c r="AH269" s="36">
        <v>0.77074079071010404</v>
      </c>
      <c r="AI269" s="38">
        <v>0.76934721723517341</v>
      </c>
    </row>
    <row r="270" spans="1:35" x14ac:dyDescent="0.25">
      <c r="A270" s="2">
        <v>873</v>
      </c>
      <c r="B270" s="3">
        <v>19</v>
      </c>
      <c r="C270" s="10">
        <v>22.703531999999999</v>
      </c>
      <c r="D270" t="s">
        <v>824</v>
      </c>
      <c r="E270" t="s">
        <v>825</v>
      </c>
      <c r="F270" s="11">
        <v>876.79974400000003</v>
      </c>
      <c r="G270" s="11"/>
      <c r="H270" s="11"/>
      <c r="I270" s="11"/>
      <c r="J270" s="41"/>
      <c r="K270" s="41"/>
      <c r="L270" s="41"/>
      <c r="M270" s="41"/>
      <c r="N270" s="41"/>
      <c r="O270" s="5">
        <v>1392741.0020486801</v>
      </c>
      <c r="P270" s="4">
        <v>161785.37526685718</v>
      </c>
      <c r="Q270" s="16">
        <v>215154.39748133582</v>
      </c>
      <c r="R270" s="16">
        <v>164053.06667446668</v>
      </c>
      <c r="S270" s="16">
        <v>186338.8736918318</v>
      </c>
      <c r="T270" s="29">
        <v>4</v>
      </c>
      <c r="U270" s="4">
        <v>210277.94071248276</v>
      </c>
      <c r="V270" s="16">
        <v>222383.67137668701</v>
      </c>
      <c r="W270" s="16">
        <v>260141.10264200979</v>
      </c>
      <c r="X270" s="18">
        <v>111437.69466691438</v>
      </c>
      <c r="Y270" s="30">
        <v>4</v>
      </c>
      <c r="Z270" s="32">
        <v>17.303721674395163</v>
      </c>
      <c r="AA270" s="33">
        <v>17.715012801870056</v>
      </c>
      <c r="AB270" s="33">
        <v>17.323803037111755</v>
      </c>
      <c r="AC270" s="34">
        <v>17.50756915264585</v>
      </c>
      <c r="AD270" s="32">
        <v>17.681937985971334</v>
      </c>
      <c r="AE270" s="33">
        <v>17.76269133584038</v>
      </c>
      <c r="AF270" s="33">
        <v>17.98893483947289</v>
      </c>
      <c r="AG270" s="34">
        <v>16.765877792486716</v>
      </c>
      <c r="AH270" s="36">
        <v>1.1057408812194829</v>
      </c>
      <c r="AI270" s="38">
        <v>0.77027578083047599</v>
      </c>
    </row>
    <row r="271" spans="1:35" x14ac:dyDescent="0.25">
      <c r="A271" s="2">
        <v>664</v>
      </c>
      <c r="B271" s="3">
        <v>23</v>
      </c>
      <c r="C271" s="10">
        <v>18.196058000000001</v>
      </c>
      <c r="D271" t="s">
        <v>678</v>
      </c>
      <c r="E271" t="s">
        <v>679</v>
      </c>
      <c r="F271" s="11">
        <v>856.737122</v>
      </c>
      <c r="G271" s="11"/>
      <c r="H271" s="11"/>
      <c r="I271" s="11"/>
      <c r="J271" s="41"/>
      <c r="K271" s="41"/>
      <c r="L271" s="41"/>
      <c r="M271" s="41"/>
      <c r="N271" s="41"/>
      <c r="O271" s="5">
        <v>14983684.0996715</v>
      </c>
      <c r="P271" s="4">
        <v>1797729.1003354136</v>
      </c>
      <c r="Q271" s="16">
        <v>489953.80991612852</v>
      </c>
      <c r="R271" s="16">
        <v>680185.31983064278</v>
      </c>
      <c r="S271" s="16">
        <v>675188.43231657939</v>
      </c>
      <c r="T271" s="29">
        <v>4</v>
      </c>
      <c r="U271" s="4">
        <v>1034285.1955776063</v>
      </c>
      <c r="V271" s="16">
        <v>1026360.8614851115</v>
      </c>
      <c r="W271" s="16">
        <v>845895.26022314897</v>
      </c>
      <c r="X271" s="18">
        <v>267266.75288283662</v>
      </c>
      <c r="Y271" s="30">
        <v>4</v>
      </c>
      <c r="Z271" s="32">
        <v>20.777744206946313</v>
      </c>
      <c r="AA271" s="33">
        <v>18.902286220917762</v>
      </c>
      <c r="AB271" s="33">
        <v>19.375568343705034</v>
      </c>
      <c r="AC271" s="34">
        <v>19.364930661683239</v>
      </c>
      <c r="AD271" s="32">
        <v>19.980202621044025</v>
      </c>
      <c r="AE271" s="33">
        <v>19.969106631207044</v>
      </c>
      <c r="AF271" s="33">
        <v>19.690119512591234</v>
      </c>
      <c r="AG271" s="34">
        <v>18.027920856595788</v>
      </c>
      <c r="AH271" s="36">
        <v>0.87119371568569437</v>
      </c>
      <c r="AI271" s="38">
        <v>0.7714383030587918</v>
      </c>
    </row>
    <row r="272" spans="1:35" x14ac:dyDescent="0.25">
      <c r="A272" s="2">
        <v>464</v>
      </c>
      <c r="B272" s="3">
        <v>15</v>
      </c>
      <c r="C272" s="10">
        <v>12.723061</v>
      </c>
      <c r="D272" t="s">
        <v>486</v>
      </c>
      <c r="E272" t="s">
        <v>487</v>
      </c>
      <c r="F272" s="11">
        <v>684.64862100000005</v>
      </c>
      <c r="G272" s="11"/>
      <c r="H272" s="11"/>
      <c r="I272" s="11"/>
      <c r="J272" s="41"/>
      <c r="K272" s="41"/>
      <c r="L272" s="41"/>
      <c r="M272" s="41"/>
      <c r="N272" s="41"/>
      <c r="O272" s="5">
        <v>509139.52837512002</v>
      </c>
      <c r="P272" s="4">
        <v>398402.90278364217</v>
      </c>
      <c r="Q272" s="16">
        <v>573392.35363267898</v>
      </c>
      <c r="R272" s="16">
        <v>433108.08618451795</v>
      </c>
      <c r="S272" s="16">
        <v>362888.88102963928</v>
      </c>
      <c r="T272" s="29">
        <v>4</v>
      </c>
      <c r="U272" s="4">
        <v>407025.61445673188</v>
      </c>
      <c r="V272" s="16">
        <v>540881.73800527991</v>
      </c>
      <c r="W272" s="16">
        <v>368682.24203027238</v>
      </c>
      <c r="X272" s="18">
        <v>376713.85897338454</v>
      </c>
      <c r="Y272" s="30">
        <v>4</v>
      </c>
      <c r="Z272" s="32">
        <v>18.603868633429926</v>
      </c>
      <c r="AA272" s="33">
        <v>19.129163140351544</v>
      </c>
      <c r="AB272" s="33">
        <v>18.724367582398518</v>
      </c>
      <c r="AC272" s="34">
        <v>18.469168327536369</v>
      </c>
      <c r="AD272" s="32">
        <v>18.634760061770866</v>
      </c>
      <c r="AE272" s="33">
        <v>19.044953662492119</v>
      </c>
      <c r="AF272" s="33">
        <v>18.492018403611034</v>
      </c>
      <c r="AG272" s="34">
        <v>18.523109584187164</v>
      </c>
      <c r="AH272" s="36">
        <v>0.95786339074858362</v>
      </c>
      <c r="AI272" s="38">
        <v>0.77203736869971962</v>
      </c>
    </row>
    <row r="273" spans="1:35" x14ac:dyDescent="0.25">
      <c r="A273" s="2">
        <v>250</v>
      </c>
      <c r="B273" s="3">
        <v>9</v>
      </c>
      <c r="C273" s="10">
        <v>8.6134140000000006</v>
      </c>
      <c r="D273" t="s">
        <v>324</v>
      </c>
      <c r="E273" t="s">
        <v>325</v>
      </c>
      <c r="F273" s="11">
        <v>469.36416600000001</v>
      </c>
      <c r="G273" s="11"/>
      <c r="H273" s="11"/>
      <c r="I273" s="11"/>
      <c r="J273" s="50" t="s">
        <v>320</v>
      </c>
      <c r="K273" s="51" t="s">
        <v>321</v>
      </c>
      <c r="L273" s="51" t="s">
        <v>41</v>
      </c>
      <c r="M273" s="50" t="s">
        <v>322</v>
      </c>
      <c r="N273" s="50" t="s">
        <v>323</v>
      </c>
      <c r="O273" s="5">
        <v>259310.837104012</v>
      </c>
      <c r="P273" s="4">
        <v>85066.293870341848</v>
      </c>
      <c r="Q273" s="16">
        <v>53430.684638869236</v>
      </c>
      <c r="R273" s="16">
        <v>28387.514382754696</v>
      </c>
      <c r="S273" s="16">
        <v>36158.437184733826</v>
      </c>
      <c r="T273" s="29">
        <v>4</v>
      </c>
      <c r="U273" s="4">
        <v>62675.177183531116</v>
      </c>
      <c r="V273" s="16">
        <v>59217.805175287642</v>
      </c>
      <c r="W273" s="16">
        <v>42979.7686369363</v>
      </c>
      <c r="X273" s="18">
        <v>40201.991646070746</v>
      </c>
      <c r="Y273" s="30">
        <v>4</v>
      </c>
      <c r="Z273" s="32">
        <v>16.376299980335041</v>
      </c>
      <c r="AA273" s="33">
        <v>15.705380882930863</v>
      </c>
      <c r="AB273" s="33">
        <v>14.792968911434448</v>
      </c>
      <c r="AC273" s="34">
        <v>15.142044703470736</v>
      </c>
      <c r="AD273" s="32">
        <v>15.935606549131844</v>
      </c>
      <c r="AE273" s="33">
        <v>15.853743399591973</v>
      </c>
      <c r="AF273" s="33">
        <v>15.391370096208981</v>
      </c>
      <c r="AG273" s="34">
        <v>15.294979355250529</v>
      </c>
      <c r="AH273" s="36">
        <v>1.0100068126694126</v>
      </c>
      <c r="AI273" s="38">
        <v>0.77395542865797773</v>
      </c>
    </row>
    <row r="274" spans="1:35" x14ac:dyDescent="0.25">
      <c r="A274" s="2">
        <v>207</v>
      </c>
      <c r="B274" s="3">
        <v>5</v>
      </c>
      <c r="C274" s="10">
        <v>7.715516</v>
      </c>
      <c r="D274" t="s">
        <v>284</v>
      </c>
      <c r="E274" t="s">
        <v>285</v>
      </c>
      <c r="F274" s="11">
        <v>360.32281499999999</v>
      </c>
      <c r="G274" s="11"/>
      <c r="H274" s="11"/>
      <c r="I274" s="11"/>
      <c r="J274" s="41"/>
      <c r="K274" s="41"/>
      <c r="L274" s="41"/>
      <c r="M274" s="41"/>
      <c r="N274" s="41"/>
      <c r="O274" s="5">
        <v>1028013.07776452</v>
      </c>
      <c r="P274" s="4">
        <v>837144.83400417643</v>
      </c>
      <c r="Q274" s="16">
        <v>1007500.0396184387</v>
      </c>
      <c r="R274" s="16">
        <v>567230.45068439946</v>
      </c>
      <c r="S274" s="16">
        <v>698991.91414929531</v>
      </c>
      <c r="T274" s="29">
        <v>4</v>
      </c>
      <c r="U274" s="4">
        <v>735833.49774203368</v>
      </c>
      <c r="V274" s="16">
        <v>835555.08332148392</v>
      </c>
      <c r="W274" s="16">
        <v>795091.20882470906</v>
      </c>
      <c r="X274" s="18">
        <v>795167.03099043446</v>
      </c>
      <c r="Y274" s="30">
        <v>4</v>
      </c>
      <c r="Z274" s="32">
        <v>19.675117718745593</v>
      </c>
      <c r="AA274" s="33">
        <v>19.942348464809253</v>
      </c>
      <c r="AB274" s="33">
        <v>19.113575457423579</v>
      </c>
      <c r="AC274" s="34">
        <v>19.41491624121895</v>
      </c>
      <c r="AD274" s="32">
        <v>19.489019828820936</v>
      </c>
      <c r="AE274" s="33">
        <v>19.672375414411171</v>
      </c>
      <c r="AF274" s="33">
        <v>19.600760842973852</v>
      </c>
      <c r="AG274" s="34">
        <v>19.600898415928764</v>
      </c>
      <c r="AH274" s="36">
        <v>1.0163232881797775</v>
      </c>
      <c r="AI274" s="38">
        <v>0.77486119170460666</v>
      </c>
    </row>
    <row r="275" spans="1:35" x14ac:dyDescent="0.25">
      <c r="A275" s="2">
        <v>523</v>
      </c>
      <c r="B275" s="3">
        <v>5</v>
      </c>
      <c r="C275" s="10">
        <v>14.017906</v>
      </c>
      <c r="D275" t="s">
        <v>524</v>
      </c>
      <c r="E275" t="s">
        <v>525</v>
      </c>
      <c r="F275" s="11">
        <v>668.61737100000005</v>
      </c>
      <c r="G275" s="11"/>
      <c r="H275" s="11"/>
      <c r="I275" s="11"/>
      <c r="J275" s="41"/>
      <c r="K275" s="41"/>
      <c r="L275" s="41"/>
      <c r="M275" s="41"/>
      <c r="N275" s="41"/>
      <c r="O275" s="5">
        <v>353821.74569994101</v>
      </c>
      <c r="P275" s="4">
        <v>80788.021341367436</v>
      </c>
      <c r="Q275" s="16">
        <v>181305.68918226188</v>
      </c>
      <c r="R275" s="16">
        <v>120378.92848229987</v>
      </c>
      <c r="S275" s="16">
        <v>26184.655826976308</v>
      </c>
      <c r="T275" s="29">
        <v>4</v>
      </c>
      <c r="U275" s="4">
        <v>81746.322366367953</v>
      </c>
      <c r="V275" s="16">
        <v>145286.95755036635</v>
      </c>
      <c r="W275" s="16">
        <v>22005.397040684664</v>
      </c>
      <c r="X275" s="18">
        <v>88532.545902491416</v>
      </c>
      <c r="Y275" s="30">
        <v>4</v>
      </c>
      <c r="Z275" s="32">
        <v>16.301853776084272</v>
      </c>
      <c r="AA275" s="33">
        <v>17.468064670485564</v>
      </c>
      <c r="AB275" s="33">
        <v>16.877223354619375</v>
      </c>
      <c r="AC275" s="34">
        <v>14.676434021572621</v>
      </c>
      <c r="AD275" s="32">
        <v>16.31886620712471</v>
      </c>
      <c r="AE275" s="33">
        <v>17.148545672094741</v>
      </c>
      <c r="AF275" s="33">
        <v>14.425569781886736</v>
      </c>
      <c r="AG275" s="34">
        <v>16.43392028876319</v>
      </c>
      <c r="AH275" s="36">
        <v>0.82604966833624915</v>
      </c>
      <c r="AI275" s="38">
        <v>0.77577191243668375</v>
      </c>
    </row>
    <row r="276" spans="1:35" x14ac:dyDescent="0.25">
      <c r="A276" s="2">
        <v>507</v>
      </c>
      <c r="B276" s="3">
        <v>8</v>
      </c>
      <c r="C276" s="10">
        <v>13.695016000000001</v>
      </c>
      <c r="D276" t="s">
        <v>512</v>
      </c>
      <c r="E276" t="s">
        <v>513</v>
      </c>
      <c r="F276" s="11">
        <v>910.74755900000002</v>
      </c>
      <c r="G276" s="11"/>
      <c r="H276" s="11"/>
      <c r="I276" s="11"/>
      <c r="J276" s="41"/>
      <c r="K276" s="41"/>
      <c r="L276" s="41"/>
      <c r="M276" s="41"/>
      <c r="N276" s="41"/>
      <c r="O276" s="5">
        <v>247442.631794391</v>
      </c>
      <c r="P276" s="4">
        <v>51861.61578187409</v>
      </c>
      <c r="Q276" s="16">
        <v>1463.4909295566592</v>
      </c>
      <c r="R276" s="16">
        <v>11455.647441121551</v>
      </c>
      <c r="S276" s="16">
        <v>9277.1724054647984</v>
      </c>
      <c r="T276" s="29">
        <v>3</v>
      </c>
      <c r="U276" s="4">
        <v>21946.740908097989</v>
      </c>
      <c r="V276" s="16">
        <v>12094.532153911012</v>
      </c>
      <c r="W276" s="16">
        <v>8570.4327565176955</v>
      </c>
      <c r="X276" s="18">
        <v>1126.6911273213987</v>
      </c>
      <c r="Y276" s="30">
        <v>3</v>
      </c>
      <c r="Z276" s="32">
        <v>15.662379534529386</v>
      </c>
      <c r="AA276" s="33">
        <v>10.515198088882151</v>
      </c>
      <c r="AB276" s="33">
        <v>13.483771377580917</v>
      </c>
      <c r="AC276" s="34">
        <v>13.179469437188953</v>
      </c>
      <c r="AD276" s="32">
        <v>14.421719094944619</v>
      </c>
      <c r="AE276" s="33">
        <v>13.562067342973377</v>
      </c>
      <c r="AF276" s="33">
        <v>13.065152338465332</v>
      </c>
      <c r="AG276" s="34">
        <v>10.137876351941475</v>
      </c>
      <c r="AH276" s="36">
        <v>0.59059710389789755</v>
      </c>
      <c r="AI276" s="38">
        <v>0.77858277163492606</v>
      </c>
    </row>
    <row r="277" spans="1:35" x14ac:dyDescent="0.25">
      <c r="A277" s="2">
        <v>415</v>
      </c>
      <c r="B277" s="3">
        <v>8</v>
      </c>
      <c r="C277" s="10">
        <v>11.710333</v>
      </c>
      <c r="D277" t="s">
        <v>454</v>
      </c>
      <c r="E277" t="s">
        <v>455</v>
      </c>
      <c r="F277" s="11">
        <v>928.75799600000005</v>
      </c>
      <c r="G277" s="11"/>
      <c r="H277" s="11"/>
      <c r="I277" s="11"/>
      <c r="J277" s="41"/>
      <c r="K277" s="41"/>
      <c r="L277" s="41"/>
      <c r="M277" s="41"/>
      <c r="N277" s="41"/>
      <c r="O277" s="5">
        <v>235617.06670298401</v>
      </c>
      <c r="P277" s="4">
        <v>1121.5665027009225</v>
      </c>
      <c r="Q277" s="16">
        <v>1401.0996242419842</v>
      </c>
      <c r="R277" s="16">
        <v>1019.3781875712185</v>
      </c>
      <c r="S277" s="16">
        <v>1186.3477883916262</v>
      </c>
      <c r="T277" s="29">
        <v>0</v>
      </c>
      <c r="U277" s="4">
        <v>1141.5397063708506</v>
      </c>
      <c r="V277" s="16">
        <v>1129.0491991514452</v>
      </c>
      <c r="W277" s="16">
        <v>1309.1913428252578</v>
      </c>
      <c r="X277" s="18">
        <v>1021.1689904152186</v>
      </c>
      <c r="Y277" s="30">
        <v>0</v>
      </c>
      <c r="Z277" s="32">
        <v>10.13129945147265</v>
      </c>
      <c r="AA277" s="33">
        <v>10.452343825933974</v>
      </c>
      <c r="AB277" s="33">
        <v>9.9934736728791975</v>
      </c>
      <c r="AC277" s="34">
        <v>10.212311295417907</v>
      </c>
      <c r="AD277" s="32">
        <v>10.156765326605818</v>
      </c>
      <c r="AE277" s="33">
        <v>10.140892638643059</v>
      </c>
      <c r="AF277" s="33">
        <v>10.354460252206009</v>
      </c>
      <c r="AG277" s="34">
        <v>9.996005918223398</v>
      </c>
      <c r="AH277" s="36">
        <v>0.97304731473841588</v>
      </c>
      <c r="AI277" s="38">
        <v>0.78048801433208392</v>
      </c>
    </row>
    <row r="278" spans="1:35" x14ac:dyDescent="0.25">
      <c r="A278" s="2">
        <v>218</v>
      </c>
      <c r="B278" s="3">
        <v>15</v>
      </c>
      <c r="C278" s="10">
        <v>7.9443739999999998</v>
      </c>
      <c r="D278" t="s">
        <v>292</v>
      </c>
      <c r="E278" t="s">
        <v>293</v>
      </c>
      <c r="F278" s="11">
        <v>425.30407700000001</v>
      </c>
      <c r="G278" s="11"/>
      <c r="H278" s="11"/>
      <c r="I278" s="11"/>
      <c r="J278" s="41"/>
      <c r="K278" s="41"/>
      <c r="L278" s="41"/>
      <c r="M278" s="41"/>
      <c r="N278" s="41"/>
      <c r="O278" s="5">
        <v>362372.58085459599</v>
      </c>
      <c r="P278" s="4">
        <v>34059.125667587257</v>
      </c>
      <c r="Q278" s="16">
        <v>6358.952923658373</v>
      </c>
      <c r="R278" s="16">
        <v>4896.726033253407</v>
      </c>
      <c r="S278" s="16">
        <v>5546.14577144539</v>
      </c>
      <c r="T278" s="29">
        <v>3</v>
      </c>
      <c r="U278" s="4">
        <v>8804.6763327905228</v>
      </c>
      <c r="V278" s="16">
        <v>14829.739741446685</v>
      </c>
      <c r="W278" s="16">
        <v>14640.598660883352</v>
      </c>
      <c r="X278" s="18">
        <v>1334.048869563469</v>
      </c>
      <c r="Y278" s="30">
        <v>3</v>
      </c>
      <c r="Z278" s="32">
        <v>15.055753779591551</v>
      </c>
      <c r="AA278" s="33">
        <v>12.63457351303199</v>
      </c>
      <c r="AB278" s="33">
        <v>12.257601765674378</v>
      </c>
      <c r="AC278" s="34">
        <v>12.437269820436811</v>
      </c>
      <c r="AD278" s="32">
        <v>13.104054255026272</v>
      </c>
      <c r="AE278" s="33">
        <v>13.856205658594931</v>
      </c>
      <c r="AF278" s="33">
        <v>13.837686926848258</v>
      </c>
      <c r="AG278" s="34">
        <v>10.381595801698442</v>
      </c>
      <c r="AH278" s="36">
        <v>0.77877159778442506</v>
      </c>
      <c r="AI278" s="38">
        <v>0.7844600160233528</v>
      </c>
    </row>
    <row r="279" spans="1:35" x14ac:dyDescent="0.25">
      <c r="A279" s="2">
        <v>233</v>
      </c>
      <c r="B279" s="3">
        <v>3</v>
      </c>
      <c r="C279" s="10">
        <v>8.2598939999999992</v>
      </c>
      <c r="D279" t="s">
        <v>304</v>
      </c>
      <c r="E279" t="s">
        <v>305</v>
      </c>
      <c r="F279" s="11">
        <v>601.44244400000002</v>
      </c>
      <c r="G279" s="11"/>
      <c r="H279" s="11"/>
      <c r="I279" s="11"/>
      <c r="J279" s="41"/>
      <c r="K279" s="41"/>
      <c r="L279" s="41"/>
      <c r="M279" s="41"/>
      <c r="N279" s="41"/>
      <c r="O279" s="5">
        <v>51577.718235413296</v>
      </c>
      <c r="P279" s="4">
        <v>8896.4997547716575</v>
      </c>
      <c r="Q279" s="16">
        <v>15110.444264703139</v>
      </c>
      <c r="R279" s="16">
        <v>8394.5212084027207</v>
      </c>
      <c r="S279" s="16">
        <v>12081.565212633403</v>
      </c>
      <c r="T279" s="29">
        <v>4</v>
      </c>
      <c r="U279" s="4">
        <v>9767.6730810242771</v>
      </c>
      <c r="V279" s="16">
        <v>11328.175411239899</v>
      </c>
      <c r="W279" s="16">
        <v>10244.562602257132</v>
      </c>
      <c r="X279" s="18">
        <v>10240.535454964409</v>
      </c>
      <c r="Y279" s="30">
        <v>4</v>
      </c>
      <c r="Z279" s="32">
        <v>13.119022117404228</v>
      </c>
      <c r="AA279" s="33">
        <v>13.883258457594337</v>
      </c>
      <c r="AB279" s="33">
        <v>13.035232326326891</v>
      </c>
      <c r="AC279" s="34">
        <v>13.560519752939554</v>
      </c>
      <c r="AD279" s="32">
        <v>13.253799199537177</v>
      </c>
      <c r="AE279" s="33">
        <v>13.467627889681038</v>
      </c>
      <c r="AF279" s="33">
        <v>13.322570768483725</v>
      </c>
      <c r="AG279" s="34">
        <v>13.322003532194522</v>
      </c>
      <c r="AH279" s="36">
        <v>0.93475975304995729</v>
      </c>
      <c r="AI279" s="38">
        <v>0.78491605737958448</v>
      </c>
    </row>
    <row r="280" spans="1:35" x14ac:dyDescent="0.25">
      <c r="A280" s="2">
        <v>913</v>
      </c>
      <c r="B280" s="3">
        <v>9</v>
      </c>
      <c r="C280" s="10">
        <v>23.803553000000001</v>
      </c>
      <c r="D280" t="s">
        <v>840</v>
      </c>
      <c r="E280" t="s">
        <v>841</v>
      </c>
      <c r="F280" s="11">
        <v>916.83099400000003</v>
      </c>
      <c r="G280" s="11"/>
      <c r="H280" s="11"/>
      <c r="I280" s="11"/>
      <c r="J280" s="41"/>
      <c r="K280" s="41"/>
      <c r="L280" s="41"/>
      <c r="M280" s="41"/>
      <c r="N280" s="41"/>
      <c r="O280" s="5">
        <v>386631.05166132702</v>
      </c>
      <c r="P280" s="4">
        <v>1078.2662889624421</v>
      </c>
      <c r="Q280" s="16">
        <v>36233.945677672535</v>
      </c>
      <c r="R280" s="16">
        <v>41123.147548327463</v>
      </c>
      <c r="S280" s="16">
        <v>22920.546131291088</v>
      </c>
      <c r="T280" s="29">
        <v>3</v>
      </c>
      <c r="U280" s="4">
        <v>8446.5711524431154</v>
      </c>
      <c r="V280" s="16">
        <v>22077.206417591515</v>
      </c>
      <c r="W280" s="16">
        <v>1484.3590848532392</v>
      </c>
      <c r="X280" s="18">
        <v>37326.974643828726</v>
      </c>
      <c r="Y280" s="30">
        <v>3</v>
      </c>
      <c r="Z280" s="32">
        <v>10.074497795149369</v>
      </c>
      <c r="AA280" s="33">
        <v>15.145054295461097</v>
      </c>
      <c r="AB280" s="33">
        <v>15.327663071575826</v>
      </c>
      <c r="AC280" s="34">
        <v>14.484353799364973</v>
      </c>
      <c r="AD280" s="32">
        <v>13.044150089335933</v>
      </c>
      <c r="AE280" s="33">
        <v>14.430270008981365</v>
      </c>
      <c r="AF280" s="33">
        <v>10.535624424646832</v>
      </c>
      <c r="AG280" s="34">
        <v>15.187930962307261</v>
      </c>
      <c r="AH280" s="36">
        <v>0.68407569205395835</v>
      </c>
      <c r="AI280" s="38">
        <v>0.78518763610145603</v>
      </c>
    </row>
    <row r="281" spans="1:35" x14ac:dyDescent="0.25">
      <c r="A281" s="2">
        <v>294</v>
      </c>
      <c r="B281" s="3">
        <v>17</v>
      </c>
      <c r="C281" s="10">
        <v>9.4650839999999992</v>
      </c>
      <c r="D281" t="s">
        <v>354</v>
      </c>
      <c r="E281" t="s">
        <v>355</v>
      </c>
      <c r="F281" s="11">
        <v>796.59136999999998</v>
      </c>
      <c r="G281" s="47">
        <v>796.593326579738</v>
      </c>
      <c r="H281" s="43" t="s">
        <v>924</v>
      </c>
      <c r="I281" s="48" t="s">
        <v>937</v>
      </c>
      <c r="J281" s="7" t="s">
        <v>938</v>
      </c>
      <c r="K281" s="7" t="s">
        <v>934</v>
      </c>
      <c r="L281" s="7" t="s">
        <v>566</v>
      </c>
      <c r="M281" s="7" t="s">
        <v>935</v>
      </c>
      <c r="N281" s="7" t="s">
        <v>939</v>
      </c>
      <c r="O281" s="5">
        <v>17352577.563803598</v>
      </c>
      <c r="P281" s="4">
        <v>16745600.346723164</v>
      </c>
      <c r="Q281" s="16">
        <v>13222693.804354394</v>
      </c>
      <c r="R281" s="16">
        <v>12525790.404107345</v>
      </c>
      <c r="S281" s="16">
        <v>17023099.361662872</v>
      </c>
      <c r="T281" s="29">
        <v>4</v>
      </c>
      <c r="U281" s="4">
        <v>15281675.673100194</v>
      </c>
      <c r="V281" s="16">
        <v>16677210.355962826</v>
      </c>
      <c r="W281" s="16">
        <v>16976550.257952973</v>
      </c>
      <c r="X281" s="18">
        <v>12306894.567069683</v>
      </c>
      <c r="Y281" s="30">
        <v>4</v>
      </c>
      <c r="Z281" s="32">
        <v>23.997278763260915</v>
      </c>
      <c r="AA281" s="33">
        <v>23.656512785254009</v>
      </c>
      <c r="AB281" s="33">
        <v>23.578398307640573</v>
      </c>
      <c r="AC281" s="34">
        <v>24.020990393751497</v>
      </c>
      <c r="AD281" s="32">
        <v>23.865299411297592</v>
      </c>
      <c r="AE281" s="33">
        <v>23.991374649504721</v>
      </c>
      <c r="AF281" s="33">
        <v>24.017039988156629</v>
      </c>
      <c r="AG281" s="34">
        <v>23.552963432704047</v>
      </c>
      <c r="AH281" s="36">
        <v>1.0289856949490104</v>
      </c>
      <c r="AI281" s="38">
        <v>0.79062303980268589</v>
      </c>
    </row>
    <row r="282" spans="1:35" x14ac:dyDescent="0.25">
      <c r="A282" s="2">
        <v>921</v>
      </c>
      <c r="B282" s="3">
        <v>2</v>
      </c>
      <c r="C282" s="10">
        <v>24.205690000000001</v>
      </c>
      <c r="D282" t="s">
        <v>855</v>
      </c>
      <c r="E282" t="s">
        <v>856</v>
      </c>
      <c r="F282" s="11">
        <v>873.728882</v>
      </c>
      <c r="G282" s="11"/>
      <c r="H282" s="11"/>
      <c r="I282" s="11"/>
      <c r="J282" s="41"/>
      <c r="K282" s="41"/>
      <c r="L282" s="41"/>
      <c r="M282" s="41"/>
      <c r="N282" s="41"/>
      <c r="O282" s="5">
        <v>39019.402054341401</v>
      </c>
      <c r="P282" s="4">
        <v>33078.272125978125</v>
      </c>
      <c r="Q282" s="16">
        <v>46967.287494611519</v>
      </c>
      <c r="R282" s="16">
        <v>4952.8388114684303</v>
      </c>
      <c r="S282" s="16">
        <v>36913.967691435457</v>
      </c>
      <c r="T282" s="29">
        <v>3</v>
      </c>
      <c r="U282" s="4">
        <v>35581.00762415908</v>
      </c>
      <c r="V282" s="16">
        <v>41132.284604773333</v>
      </c>
      <c r="W282" s="16">
        <v>36461.226135485274</v>
      </c>
      <c r="X282" s="18">
        <v>10441.797177064434</v>
      </c>
      <c r="Y282" s="30">
        <v>4</v>
      </c>
      <c r="Z282" s="32">
        <v>15.013596255522113</v>
      </c>
      <c r="AA282" s="33">
        <v>15.519368655472736</v>
      </c>
      <c r="AB282" s="33">
        <v>12.274039954356569</v>
      </c>
      <c r="AC282" s="34">
        <v>15.171879193294339</v>
      </c>
      <c r="AD282" s="32">
        <v>15.118819746641131</v>
      </c>
      <c r="AE282" s="33">
        <v>15.327983585023555</v>
      </c>
      <c r="AF282" s="33">
        <v>15.154075457378507</v>
      </c>
      <c r="AG282" s="34">
        <v>13.350082420508896</v>
      </c>
      <c r="AH282" s="36">
        <v>1.0139768382172367</v>
      </c>
      <c r="AI282" s="38">
        <v>0.79178826775172317</v>
      </c>
    </row>
    <row r="283" spans="1:35" x14ac:dyDescent="0.25">
      <c r="A283" s="2">
        <v>438</v>
      </c>
      <c r="B283" s="3">
        <v>2</v>
      </c>
      <c r="C283" s="10">
        <v>12.1736</v>
      </c>
      <c r="D283" t="s">
        <v>468</v>
      </c>
      <c r="E283" t="s">
        <v>469</v>
      </c>
      <c r="F283" s="11">
        <v>832.66406300000006</v>
      </c>
      <c r="G283" s="11"/>
      <c r="H283" s="11"/>
      <c r="I283" s="11"/>
      <c r="J283" s="41"/>
      <c r="K283" s="41"/>
      <c r="L283" s="41"/>
      <c r="M283" s="41"/>
      <c r="N283" s="41"/>
      <c r="O283" s="5">
        <v>86572.423932061996</v>
      </c>
      <c r="P283" s="4">
        <v>1157.0357164567868</v>
      </c>
      <c r="Q283" s="16">
        <v>1733.360419594474</v>
      </c>
      <c r="R283" s="16">
        <v>906.39682472577226</v>
      </c>
      <c r="S283" s="16">
        <v>1326.1713170514147</v>
      </c>
      <c r="T283" s="29">
        <v>0</v>
      </c>
      <c r="U283" s="4">
        <v>1037.4188747352375</v>
      </c>
      <c r="V283" s="16">
        <v>1606.3812938185124</v>
      </c>
      <c r="W283" s="16">
        <v>1436.1921293029341</v>
      </c>
      <c r="X283" s="18">
        <v>1205.5737372543108</v>
      </c>
      <c r="Y283" s="30">
        <v>0</v>
      </c>
      <c r="Z283" s="32">
        <v>10.176217684249901</v>
      </c>
      <c r="AA283" s="33">
        <v>10.759355951565412</v>
      </c>
      <c r="AB283" s="33">
        <v>9.8239989969168189</v>
      </c>
      <c r="AC283" s="34">
        <v>10.373051441934344</v>
      </c>
      <c r="AD283" s="32">
        <v>10.018782808019752</v>
      </c>
      <c r="AE283" s="33">
        <v>10.649598659093042</v>
      </c>
      <c r="AF283" s="33">
        <v>10.488033045975781</v>
      </c>
      <c r="AG283" s="34">
        <v>10.23550417875288</v>
      </c>
      <c r="AH283" s="36">
        <v>1.0317397796401326</v>
      </c>
      <c r="AI283" s="38">
        <v>0.79577766104090075</v>
      </c>
    </row>
    <row r="284" spans="1:35" x14ac:dyDescent="0.25">
      <c r="A284" s="2">
        <v>862</v>
      </c>
      <c r="B284" s="3">
        <v>24</v>
      </c>
      <c r="C284" s="10">
        <v>22.366828000000002</v>
      </c>
      <c r="D284" t="s">
        <v>818</v>
      </c>
      <c r="E284" t="s">
        <v>819</v>
      </c>
      <c r="F284" s="11">
        <v>824.76867700000003</v>
      </c>
      <c r="G284" s="11"/>
      <c r="H284" s="11"/>
      <c r="I284" s="11"/>
      <c r="J284" s="41"/>
      <c r="K284" s="41"/>
      <c r="L284" s="41"/>
      <c r="M284" s="41"/>
      <c r="N284" s="41"/>
      <c r="O284" s="5">
        <v>11347771.329739001</v>
      </c>
      <c r="P284" s="4">
        <v>346120.57523338817</v>
      </c>
      <c r="Q284" s="16">
        <v>636415.68964064086</v>
      </c>
      <c r="R284" s="16">
        <v>240365.46942670178</v>
      </c>
      <c r="S284" s="16">
        <v>480250.76980978937</v>
      </c>
      <c r="T284" s="29">
        <v>4</v>
      </c>
      <c r="U284" s="4">
        <v>326744.23829802108</v>
      </c>
      <c r="V284" s="16">
        <v>564668.62225595501</v>
      </c>
      <c r="W284" s="16">
        <v>426811.01845513674</v>
      </c>
      <c r="X284" s="18">
        <v>239281.46198324865</v>
      </c>
      <c r="Y284" s="30">
        <v>4</v>
      </c>
      <c r="Z284" s="32">
        <v>18.400915179895318</v>
      </c>
      <c r="AA284" s="33">
        <v>19.279609877496924</v>
      </c>
      <c r="AB284" s="33">
        <v>17.874870129782863</v>
      </c>
      <c r="AC284" s="34">
        <v>18.873428400872907</v>
      </c>
      <c r="AD284" s="32">
        <v>18.31780227066514</v>
      </c>
      <c r="AE284" s="33">
        <v>19.107044939697126</v>
      </c>
      <c r="AF284" s="33">
        <v>18.703237895363429</v>
      </c>
      <c r="AG284" s="34">
        <v>17.868349104740663</v>
      </c>
      <c r="AH284" s="36">
        <v>0.91448378065578828</v>
      </c>
      <c r="AI284" s="38">
        <v>0.79724896412905677</v>
      </c>
    </row>
    <row r="285" spans="1:35" x14ac:dyDescent="0.25">
      <c r="A285" s="2">
        <v>932</v>
      </c>
      <c r="B285" s="3">
        <v>21</v>
      </c>
      <c r="C285" s="10">
        <v>24.693273999999999</v>
      </c>
      <c r="D285" t="s">
        <v>859</v>
      </c>
      <c r="E285" t="s">
        <v>860</v>
      </c>
      <c r="F285" s="11">
        <v>904.830872</v>
      </c>
      <c r="G285" s="11"/>
      <c r="H285" s="11"/>
      <c r="I285" s="11"/>
      <c r="J285" s="41"/>
      <c r="K285" s="41"/>
      <c r="L285" s="41"/>
      <c r="M285" s="41"/>
      <c r="N285" s="41"/>
      <c r="O285" s="5">
        <v>19382282.384766601</v>
      </c>
      <c r="P285" s="4">
        <v>491580.16115170676</v>
      </c>
      <c r="Q285" s="16">
        <v>769490.31676409382</v>
      </c>
      <c r="R285" s="16">
        <v>757327.01296385133</v>
      </c>
      <c r="S285" s="16">
        <v>568412.59307241335</v>
      </c>
      <c r="T285" s="29">
        <v>4</v>
      </c>
      <c r="U285" s="4">
        <v>672542.82830067538</v>
      </c>
      <c r="V285" s="16">
        <v>599226.15780025546</v>
      </c>
      <c r="W285" s="16">
        <v>796512.74561420234</v>
      </c>
      <c r="X285" s="18">
        <v>583429.21893762669</v>
      </c>
      <c r="Y285" s="30">
        <v>4</v>
      </c>
      <c r="Z285" s="32">
        <v>18.907067168044897</v>
      </c>
      <c r="AA285" s="33">
        <v>19.55354364628683</v>
      </c>
      <c r="AB285" s="33">
        <v>19.530556863299807</v>
      </c>
      <c r="AC285" s="34">
        <v>19.116578992004602</v>
      </c>
      <c r="AD285" s="32">
        <v>19.359266617510656</v>
      </c>
      <c r="AE285" s="33">
        <v>19.192741077046932</v>
      </c>
      <c r="AF285" s="33">
        <v>19.603337922047135</v>
      </c>
      <c r="AG285" s="34">
        <v>19.154198114633875</v>
      </c>
      <c r="AH285" s="36">
        <v>1.0250891501866808</v>
      </c>
      <c r="AI285" s="38">
        <v>0.79846004813222271</v>
      </c>
    </row>
    <row r="286" spans="1:35" x14ac:dyDescent="0.25">
      <c r="A286" s="2">
        <v>470</v>
      </c>
      <c r="B286" s="3">
        <v>37</v>
      </c>
      <c r="C286" s="10">
        <v>12.877015999999999</v>
      </c>
      <c r="D286" t="s">
        <v>492</v>
      </c>
      <c r="E286" t="s">
        <v>493</v>
      </c>
      <c r="F286" s="11">
        <v>1054.7891850000001</v>
      </c>
      <c r="G286" s="11"/>
      <c r="H286" s="11"/>
      <c r="I286" s="11"/>
      <c r="J286" s="41"/>
      <c r="K286" s="41"/>
      <c r="L286" s="41"/>
      <c r="M286" s="41"/>
      <c r="N286" s="41"/>
      <c r="O286" s="5">
        <v>9145635.9258565009</v>
      </c>
      <c r="P286" s="4">
        <v>3333413.2110356861</v>
      </c>
      <c r="Q286" s="16">
        <v>11008516.000643263</v>
      </c>
      <c r="R286" s="16">
        <v>4978815.0790032595</v>
      </c>
      <c r="S286" s="16">
        <v>1552820.1839558762</v>
      </c>
      <c r="T286" s="29">
        <v>4</v>
      </c>
      <c r="U286" s="4">
        <v>5738807.2639108943</v>
      </c>
      <c r="V286" s="16">
        <v>7288364.2814538376</v>
      </c>
      <c r="W286" s="16">
        <v>1207998.4534890279</v>
      </c>
      <c r="X286" s="18">
        <v>3058042.5389659172</v>
      </c>
      <c r="Y286" s="30">
        <v>4</v>
      </c>
      <c r="Z286" s="32">
        <v>21.66856873482568</v>
      </c>
      <c r="AA286" s="33">
        <v>23.392116664193587</v>
      </c>
      <c r="AB286" s="33">
        <v>22.247371001767846</v>
      </c>
      <c r="AC286" s="34">
        <v>20.566459345131225</v>
      </c>
      <c r="AD286" s="32">
        <v>22.452319492070675</v>
      </c>
      <c r="AE286" s="33">
        <v>22.797163637947257</v>
      </c>
      <c r="AF286" s="33">
        <v>20.204187177012713</v>
      </c>
      <c r="AG286" s="34">
        <v>21.544177044802595</v>
      </c>
      <c r="AH286" s="36">
        <v>0.82847433934110171</v>
      </c>
      <c r="AI286" s="38">
        <v>0.79956659793360207</v>
      </c>
    </row>
    <row r="287" spans="1:35" x14ac:dyDescent="0.25">
      <c r="A287" s="2">
        <v>498</v>
      </c>
      <c r="B287" s="3">
        <v>18</v>
      </c>
      <c r="C287" s="10">
        <v>13.440080999999999</v>
      </c>
      <c r="D287" t="s">
        <v>508</v>
      </c>
      <c r="E287" t="s">
        <v>509</v>
      </c>
      <c r="F287" s="11">
        <v>912.76342799999998</v>
      </c>
      <c r="G287" s="11"/>
      <c r="H287" s="11"/>
      <c r="I287" s="11"/>
      <c r="J287" s="41"/>
      <c r="K287" s="41"/>
      <c r="L287" s="41"/>
      <c r="M287" s="41"/>
      <c r="N287" s="41"/>
      <c r="O287" s="5">
        <v>5489359.8340468695</v>
      </c>
      <c r="P287" s="4">
        <v>449214.12189310079</v>
      </c>
      <c r="Q287" s="16">
        <v>97571.975115166613</v>
      </c>
      <c r="R287" s="16">
        <v>153821.34420311244</v>
      </c>
      <c r="S287" s="16">
        <v>144158.52611802131</v>
      </c>
      <c r="T287" s="29">
        <v>4</v>
      </c>
      <c r="U287" s="4">
        <v>242812.07269046525</v>
      </c>
      <c r="V287" s="16">
        <v>207792.8998394791</v>
      </c>
      <c r="W287" s="16">
        <v>144762.08324153832</v>
      </c>
      <c r="X287" s="18">
        <v>88963.364334333135</v>
      </c>
      <c r="Y287" s="30">
        <v>4</v>
      </c>
      <c r="Z287" s="32">
        <v>18.77704375672764</v>
      </c>
      <c r="AA287" s="33">
        <v>16.574179212089486</v>
      </c>
      <c r="AB287" s="33">
        <v>17.230896179553568</v>
      </c>
      <c r="AC287" s="34">
        <v>17.137296640610089</v>
      </c>
      <c r="AD287" s="32">
        <v>17.88948062905208</v>
      </c>
      <c r="AE287" s="33">
        <v>17.664786833484637</v>
      </c>
      <c r="AF287" s="33">
        <v>17.143324248938615</v>
      </c>
      <c r="AG287" s="34">
        <v>16.440923727150896</v>
      </c>
      <c r="AH287" s="36">
        <v>0.81008284728754176</v>
      </c>
      <c r="AI287" s="38">
        <v>0.80777593093961386</v>
      </c>
    </row>
    <row r="288" spans="1:35" x14ac:dyDescent="0.25">
      <c r="A288" s="2">
        <v>287</v>
      </c>
      <c r="B288" s="3">
        <v>6</v>
      </c>
      <c r="C288" s="10">
        <v>9.3793009999999999</v>
      </c>
      <c r="D288" t="s">
        <v>352</v>
      </c>
      <c r="E288" t="s">
        <v>353</v>
      </c>
      <c r="F288" s="11">
        <v>758.56817599999999</v>
      </c>
      <c r="G288" s="11"/>
      <c r="H288" s="11"/>
      <c r="I288" s="11"/>
      <c r="J288" s="41"/>
      <c r="K288" s="41"/>
      <c r="L288" s="41"/>
      <c r="M288" s="41"/>
      <c r="N288" s="41"/>
      <c r="O288" s="5">
        <v>55566409.607055202</v>
      </c>
      <c r="P288" s="4">
        <v>12343339.822088487</v>
      </c>
      <c r="Q288" s="16">
        <v>37217786.235370316</v>
      </c>
      <c r="R288" s="16">
        <v>16891219.903359335</v>
      </c>
      <c r="S288" s="16">
        <v>58037268.879492171</v>
      </c>
      <c r="T288" s="29">
        <v>4</v>
      </c>
      <c r="U288" s="4">
        <v>10283624.774356522</v>
      </c>
      <c r="V288" s="16">
        <v>10633931.603178816</v>
      </c>
      <c r="W288" s="16">
        <v>51043898.761963397</v>
      </c>
      <c r="X288" s="18">
        <v>46407553.130161837</v>
      </c>
      <c r="Y288" s="30">
        <v>4</v>
      </c>
      <c r="Z288" s="32">
        <v>23.557229471408707</v>
      </c>
      <c r="AA288" s="33">
        <v>25.149488908694135</v>
      </c>
      <c r="AB288" s="33">
        <v>24.009770189211263</v>
      </c>
      <c r="AC288" s="34">
        <v>25.790476294802968</v>
      </c>
      <c r="AD288" s="32">
        <v>23.293845539856402</v>
      </c>
      <c r="AE288" s="33">
        <v>23.342171756445317</v>
      </c>
      <c r="AF288" s="33">
        <v>25.60523519138906</v>
      </c>
      <c r="AG288" s="34">
        <v>25.467856296646538</v>
      </c>
      <c r="AH288" s="36">
        <v>0.95083440029514943</v>
      </c>
      <c r="AI288" s="38">
        <v>0.81609102714950377</v>
      </c>
    </row>
    <row r="289" spans="1:35" x14ac:dyDescent="0.25">
      <c r="A289" s="2">
        <v>387</v>
      </c>
      <c r="B289" s="3">
        <v>14</v>
      </c>
      <c r="C289" s="10">
        <v>11.211862</v>
      </c>
      <c r="D289" t="s">
        <v>424</v>
      </c>
      <c r="E289" t="s">
        <v>425</v>
      </c>
      <c r="F289" s="11">
        <v>885.55078100000003</v>
      </c>
      <c r="G289" s="11"/>
      <c r="H289" s="11"/>
      <c r="I289" s="11"/>
      <c r="J289" s="41"/>
      <c r="K289" s="41"/>
      <c r="L289" s="41"/>
      <c r="M289" s="41"/>
      <c r="N289" s="41"/>
      <c r="O289" s="5">
        <v>11368687.6809994</v>
      </c>
      <c r="P289" s="4">
        <v>5192236.0341618182</v>
      </c>
      <c r="Q289" s="16">
        <v>13684382.502999883</v>
      </c>
      <c r="R289" s="16">
        <v>6059090.5238565831</v>
      </c>
      <c r="S289" s="16">
        <v>3840334.8006975246</v>
      </c>
      <c r="T289" s="29">
        <v>4</v>
      </c>
      <c r="U289" s="4">
        <v>8222698.1006826339</v>
      </c>
      <c r="V289" s="16">
        <v>9181844.934124412</v>
      </c>
      <c r="W289" s="16">
        <v>4637193.2209375491</v>
      </c>
      <c r="X289" s="18">
        <v>6377833.1842026431</v>
      </c>
      <c r="Y289" s="30">
        <v>4</v>
      </c>
      <c r="Z289" s="32">
        <v>22.307924537710271</v>
      </c>
      <c r="AA289" s="33">
        <v>23.70602699990387</v>
      </c>
      <c r="AB289" s="33">
        <v>22.530669829162573</v>
      </c>
      <c r="AC289" s="34">
        <v>21.872800660023401</v>
      </c>
      <c r="AD289" s="32">
        <v>22.971180430114217</v>
      </c>
      <c r="AE289" s="33">
        <v>23.130352636894081</v>
      </c>
      <c r="AF289" s="33">
        <v>22.144820410999024</v>
      </c>
      <c r="AG289" s="34">
        <v>22.604634932911384</v>
      </c>
      <c r="AH289" s="36">
        <v>0.98761211153688755</v>
      </c>
      <c r="AI289" s="38">
        <v>0.81721750648654223</v>
      </c>
    </row>
    <row r="290" spans="1:35" x14ac:dyDescent="0.25">
      <c r="A290" s="2">
        <v>338</v>
      </c>
      <c r="B290" s="3">
        <v>2</v>
      </c>
      <c r="C290" s="10">
        <v>10.247315</v>
      </c>
      <c r="D290" t="s">
        <v>388</v>
      </c>
      <c r="E290" t="s">
        <v>389</v>
      </c>
      <c r="F290" s="11">
        <v>788.60546899999997</v>
      </c>
      <c r="G290" s="11"/>
      <c r="H290" s="11"/>
      <c r="I290" s="11"/>
      <c r="J290" s="41"/>
      <c r="K290" s="41"/>
      <c r="L290" s="41"/>
      <c r="M290" s="41"/>
      <c r="N290" s="41"/>
      <c r="O290" s="5">
        <v>600499.34116090904</v>
      </c>
      <c r="P290" s="4">
        <v>22858.156463000931</v>
      </c>
      <c r="Q290" s="16">
        <v>51901.990937321112</v>
      </c>
      <c r="R290" s="16">
        <v>41732.639659393666</v>
      </c>
      <c r="S290" s="16">
        <v>627201.61283353006</v>
      </c>
      <c r="T290" s="29">
        <v>4</v>
      </c>
      <c r="U290" s="4">
        <v>16488.914182256958</v>
      </c>
      <c r="V290" s="16">
        <v>28383.283546903829</v>
      </c>
      <c r="W290" s="16">
        <v>542598.76008675457</v>
      </c>
      <c r="X290" s="18">
        <v>359601.98820098012</v>
      </c>
      <c r="Y290" s="30">
        <v>4</v>
      </c>
      <c r="Z290" s="32">
        <v>14.480421432754694</v>
      </c>
      <c r="AA290" s="33">
        <v>15.663502260335088</v>
      </c>
      <c r="AB290" s="33">
        <v>15.348888555915822</v>
      </c>
      <c r="AC290" s="34">
        <v>19.25856974374954</v>
      </c>
      <c r="AD290" s="32">
        <v>14.009208777994308</v>
      </c>
      <c r="AE290" s="33">
        <v>14.792753878137939</v>
      </c>
      <c r="AF290" s="33">
        <v>19.049526225302564</v>
      </c>
      <c r="AG290" s="34">
        <v>18.456041471817993</v>
      </c>
      <c r="AH290" s="36">
        <v>1.2734705897379943</v>
      </c>
      <c r="AI290" s="38">
        <v>0.82164475566714923</v>
      </c>
    </row>
    <row r="291" spans="1:35" x14ac:dyDescent="0.25">
      <c r="A291" s="2">
        <v>752</v>
      </c>
      <c r="B291" s="3">
        <v>13</v>
      </c>
      <c r="C291" s="10">
        <v>19.968781</v>
      </c>
      <c r="D291" t="s">
        <v>742</v>
      </c>
      <c r="E291" t="s">
        <v>743</v>
      </c>
      <c r="F291" s="11">
        <v>872.76867700000003</v>
      </c>
      <c r="G291" s="11"/>
      <c r="H291" s="11"/>
      <c r="I291" s="11"/>
      <c r="J291" s="41"/>
      <c r="K291" s="41"/>
      <c r="L291" s="41"/>
      <c r="M291" s="41"/>
      <c r="N291" s="41"/>
      <c r="O291" s="5">
        <v>451146978.54987901</v>
      </c>
      <c r="P291" s="4">
        <v>74787499.804680273</v>
      </c>
      <c r="Q291" s="16">
        <v>33583105.64650929</v>
      </c>
      <c r="R291" s="16">
        <v>26340100.058234889</v>
      </c>
      <c r="S291" s="16">
        <v>30634401.408837616</v>
      </c>
      <c r="T291" s="29">
        <v>4</v>
      </c>
      <c r="U291" s="4">
        <v>55698697.663428254</v>
      </c>
      <c r="V291" s="16">
        <v>39796119.724901527</v>
      </c>
      <c r="W291" s="16">
        <v>37482442.607280597</v>
      </c>
      <c r="X291" s="18">
        <v>17810314.57067024</v>
      </c>
      <c r="Y291" s="30">
        <v>4</v>
      </c>
      <c r="Z291" s="32">
        <v>26.156293818323935</v>
      </c>
      <c r="AA291" s="33">
        <v>25.001232315976683</v>
      </c>
      <c r="AB291" s="33">
        <v>24.650757490187328</v>
      </c>
      <c r="AC291" s="34">
        <v>24.868649325778499</v>
      </c>
      <c r="AD291" s="32">
        <v>25.731140259344542</v>
      </c>
      <c r="AE291" s="33">
        <v>25.246124433509383</v>
      </c>
      <c r="AF291" s="33">
        <v>25.159711635954274</v>
      </c>
      <c r="AG291" s="34">
        <v>24.086209662152367</v>
      </c>
      <c r="AH291" s="36">
        <v>0.91195667883188136</v>
      </c>
      <c r="AI291" s="38">
        <v>0.82229670008872224</v>
      </c>
    </row>
    <row r="292" spans="1:35" x14ac:dyDescent="0.25">
      <c r="A292" s="2">
        <v>202</v>
      </c>
      <c r="B292" s="3">
        <v>31</v>
      </c>
      <c r="C292" s="10">
        <v>7.6234270000000004</v>
      </c>
      <c r="D292" t="s">
        <v>280</v>
      </c>
      <c r="E292" t="s">
        <v>281</v>
      </c>
      <c r="F292" s="11">
        <v>954.61285399999997</v>
      </c>
      <c r="G292" s="11"/>
      <c r="H292" s="11"/>
      <c r="I292" s="11"/>
      <c r="J292" s="41"/>
      <c r="K292" s="41"/>
      <c r="L292" s="41"/>
      <c r="M292" s="41"/>
      <c r="N292" s="41"/>
      <c r="O292" s="5">
        <v>5901317.8729563896</v>
      </c>
      <c r="P292" s="4">
        <v>2982940.0411314978</v>
      </c>
      <c r="Q292" s="16">
        <v>7005526.5794851985</v>
      </c>
      <c r="R292" s="16">
        <v>3580440.3742393982</v>
      </c>
      <c r="S292" s="16">
        <v>6104823.3591680881</v>
      </c>
      <c r="T292" s="29">
        <v>4</v>
      </c>
      <c r="U292" s="4">
        <v>4186847.7976145213</v>
      </c>
      <c r="V292" s="16">
        <v>4724489.290078775</v>
      </c>
      <c r="W292" s="16">
        <v>5139033.9672593176</v>
      </c>
      <c r="X292" s="18">
        <v>5480240.6459277403</v>
      </c>
      <c r="Y292" s="30">
        <v>4</v>
      </c>
      <c r="Z292" s="32">
        <v>21.508303548260589</v>
      </c>
      <c r="AA292" s="33">
        <v>22.740062066098691</v>
      </c>
      <c r="AB292" s="33">
        <v>21.771705611187713</v>
      </c>
      <c r="AC292" s="34">
        <v>22.541518121287218</v>
      </c>
      <c r="AD292" s="32">
        <v>21.997433042783843</v>
      </c>
      <c r="AE292" s="33">
        <v>22.171726954003358</v>
      </c>
      <c r="AF292" s="33">
        <v>22.293065757220234</v>
      </c>
      <c r="AG292" s="34">
        <v>22.385807814893894</v>
      </c>
      <c r="AH292" s="36">
        <v>0.99272539317310748</v>
      </c>
      <c r="AI292" s="38">
        <v>0.82402962533890389</v>
      </c>
    </row>
    <row r="293" spans="1:35" x14ac:dyDescent="0.25">
      <c r="A293" s="2">
        <v>453</v>
      </c>
      <c r="B293" s="3">
        <v>8</v>
      </c>
      <c r="C293" s="10">
        <v>12.517685999999999</v>
      </c>
      <c r="D293" t="s">
        <v>478</v>
      </c>
      <c r="E293" t="s">
        <v>479</v>
      </c>
      <c r="F293" s="11">
        <v>569.43170199999997</v>
      </c>
      <c r="G293" s="11"/>
      <c r="H293" s="11"/>
      <c r="I293" s="11"/>
      <c r="J293" s="41"/>
      <c r="K293" s="41"/>
      <c r="L293" s="41"/>
      <c r="M293" s="41"/>
      <c r="N293" s="41"/>
      <c r="O293" s="5">
        <v>80493.553663447397</v>
      </c>
      <c r="P293" s="4">
        <v>76438.569839198899</v>
      </c>
      <c r="Q293" s="16">
        <v>96889.333955168564</v>
      </c>
      <c r="R293" s="16">
        <v>15756.539799308011</v>
      </c>
      <c r="S293" s="16">
        <v>81716.099230683423</v>
      </c>
      <c r="T293" s="29">
        <v>4</v>
      </c>
      <c r="U293" s="4">
        <v>73103.322527507466</v>
      </c>
      <c r="V293" s="16">
        <v>77621.150033374579</v>
      </c>
      <c r="W293" s="16">
        <v>70649.289292184723</v>
      </c>
      <c r="X293" s="18">
        <v>13920.241938548106</v>
      </c>
      <c r="Y293" s="30">
        <v>4</v>
      </c>
      <c r="Z293" s="32">
        <v>16.222013165384478</v>
      </c>
      <c r="AA293" s="33">
        <v>16.564050235107892</v>
      </c>
      <c r="AB293" s="33">
        <v>13.94366312738485</v>
      </c>
      <c r="AC293" s="34">
        <v>16.31833271731044</v>
      </c>
      <c r="AD293" s="32">
        <v>16.157649357341764</v>
      </c>
      <c r="AE293" s="33">
        <v>16.244162187771437</v>
      </c>
      <c r="AF293" s="33">
        <v>16.108387427160359</v>
      </c>
      <c r="AG293" s="34">
        <v>13.764896665485393</v>
      </c>
      <c r="AH293" s="36">
        <v>0.86888305812675748</v>
      </c>
      <c r="AI293" s="38">
        <v>0.82913757200125171</v>
      </c>
    </row>
    <row r="294" spans="1:35" x14ac:dyDescent="0.25">
      <c r="A294" s="2">
        <v>918</v>
      </c>
      <c r="B294" s="3">
        <v>11</v>
      </c>
      <c r="C294" s="10">
        <v>24.075942999999999</v>
      </c>
      <c r="D294" t="s">
        <v>849</v>
      </c>
      <c r="E294" t="s">
        <v>850</v>
      </c>
      <c r="F294" s="11">
        <v>916.83050500000002</v>
      </c>
      <c r="G294" s="11"/>
      <c r="H294" s="11"/>
      <c r="I294" s="11"/>
      <c r="J294" s="41"/>
      <c r="K294" s="41"/>
      <c r="L294" s="41"/>
      <c r="M294" s="41"/>
      <c r="N294" s="41"/>
      <c r="O294" s="5">
        <v>2734026.1953766299</v>
      </c>
      <c r="P294" s="4">
        <v>72943.973203838294</v>
      </c>
      <c r="Q294" s="16">
        <v>49392.01279792792</v>
      </c>
      <c r="R294" s="16">
        <v>79038.527351172073</v>
      </c>
      <c r="S294" s="16">
        <v>76241.102606834509</v>
      </c>
      <c r="T294" s="29">
        <v>4</v>
      </c>
      <c r="U294" s="4">
        <v>64087.306764415363</v>
      </c>
      <c r="V294" s="16">
        <v>47755.546113923221</v>
      </c>
      <c r="W294" s="16">
        <v>94196.839474987792</v>
      </c>
      <c r="X294" s="18">
        <v>64281.313883772083</v>
      </c>
      <c r="Y294" s="30">
        <v>4</v>
      </c>
      <c r="Z294" s="32">
        <v>16.154501163887019</v>
      </c>
      <c r="AA294" s="33">
        <v>15.591990141430818</v>
      </c>
      <c r="AB294" s="33">
        <v>16.270268446373944</v>
      </c>
      <c r="AC294" s="34">
        <v>16.218281363355405</v>
      </c>
      <c r="AD294" s="32">
        <v>15.967751022174909</v>
      </c>
      <c r="AE294" s="33">
        <v>15.543380670528512</v>
      </c>
      <c r="AF294" s="33">
        <v>16.52339103439542</v>
      </c>
      <c r="AG294" s="34">
        <v>15.972111796960563</v>
      </c>
      <c r="AH294" s="36">
        <v>0.97372406556650126</v>
      </c>
      <c r="AI294" s="38">
        <v>0.83036805290690829</v>
      </c>
    </row>
    <row r="295" spans="1:35" x14ac:dyDescent="0.25">
      <c r="A295" s="2">
        <v>75</v>
      </c>
      <c r="B295" s="3">
        <v>7</v>
      </c>
      <c r="C295" s="10">
        <v>3.9758360000000001</v>
      </c>
      <c r="D295" t="s">
        <v>102</v>
      </c>
      <c r="E295" t="s">
        <v>103</v>
      </c>
      <c r="F295" s="11">
        <v>223.16880800000001</v>
      </c>
      <c r="G295" s="11"/>
      <c r="H295" s="11"/>
      <c r="I295" s="11"/>
      <c r="J295" s="41"/>
      <c r="K295" s="41"/>
      <c r="L295" s="41"/>
      <c r="M295" s="41"/>
      <c r="N295" s="41"/>
      <c r="O295" s="5">
        <v>68743.676547381707</v>
      </c>
      <c r="P295" s="4">
        <v>31392.997097103624</v>
      </c>
      <c r="Q295" s="16">
        <v>82746.117312123853</v>
      </c>
      <c r="R295" s="16">
        <v>45547.166401511276</v>
      </c>
      <c r="S295" s="16">
        <v>38420.469554949428</v>
      </c>
      <c r="T295" s="29">
        <v>4</v>
      </c>
      <c r="U295" s="4">
        <v>37666.088446605812</v>
      </c>
      <c r="V295" s="16">
        <v>41699.89902191006</v>
      </c>
      <c r="W295" s="16">
        <v>49811.605399066793</v>
      </c>
      <c r="X295" s="18">
        <v>47821.600556253317</v>
      </c>
      <c r="Y295" s="30">
        <v>4</v>
      </c>
      <c r="Z295" s="32">
        <v>14.938155149492738</v>
      </c>
      <c r="AA295" s="33">
        <v>16.336403997620817</v>
      </c>
      <c r="AB295" s="33">
        <v>15.475073682849057</v>
      </c>
      <c r="AC295" s="34">
        <v>15.229587530527313</v>
      </c>
      <c r="AD295" s="32">
        <v>15.200978599410529</v>
      </c>
      <c r="AE295" s="33">
        <v>15.347756269675839</v>
      </c>
      <c r="AF295" s="33">
        <v>15.604194288531213</v>
      </c>
      <c r="AG295" s="34">
        <v>15.545374796423051</v>
      </c>
      <c r="AH295" s="36">
        <v>0.89345362082367485</v>
      </c>
      <c r="AI295" s="38">
        <v>0.83103571730732684</v>
      </c>
    </row>
    <row r="296" spans="1:35" x14ac:dyDescent="0.25">
      <c r="A296" s="2">
        <v>557</v>
      </c>
      <c r="B296" s="3">
        <v>19</v>
      </c>
      <c r="C296" s="10">
        <v>14.963767000000001</v>
      </c>
      <c r="D296" t="s">
        <v>562</v>
      </c>
      <c r="E296" t="s">
        <v>563</v>
      </c>
      <c r="F296" s="11">
        <v>912.76361099999997</v>
      </c>
      <c r="G296" s="11"/>
      <c r="H296" s="11"/>
      <c r="I296" s="11"/>
      <c r="J296" s="41"/>
      <c r="K296" s="41"/>
      <c r="L296" s="41"/>
      <c r="M296" s="41"/>
      <c r="N296" s="41"/>
      <c r="O296" s="5">
        <v>11987569.0915574</v>
      </c>
      <c r="P296" s="4">
        <v>467747.86157158221</v>
      </c>
      <c r="Q296" s="16">
        <v>36536.712261654262</v>
      </c>
      <c r="R296" s="16">
        <v>70216.93047430455</v>
      </c>
      <c r="S296" s="16">
        <v>73463.866146906701</v>
      </c>
      <c r="T296" s="29">
        <v>4</v>
      </c>
      <c r="U296" s="4">
        <v>269961.30309025</v>
      </c>
      <c r="V296" s="16">
        <v>216580.97352408027</v>
      </c>
      <c r="W296" s="16">
        <v>154605.65593950727</v>
      </c>
      <c r="X296" s="18">
        <v>19788.133587465247</v>
      </c>
      <c r="Y296" s="30">
        <v>4</v>
      </c>
      <c r="Z296" s="32">
        <v>18.835371532270319</v>
      </c>
      <c r="AA296" s="33">
        <v>15.157059199141338</v>
      </c>
      <c r="AB296" s="33">
        <v>16.099531309885311</v>
      </c>
      <c r="AC296" s="34">
        <v>16.164747201622294</v>
      </c>
      <c r="AD296" s="32">
        <v>18.04239309711717</v>
      </c>
      <c r="AE296" s="33">
        <v>17.72454698327352</v>
      </c>
      <c r="AF296" s="33">
        <v>17.238233572785095</v>
      </c>
      <c r="AG296" s="34">
        <v>14.272347923663531</v>
      </c>
      <c r="AH296" s="36">
        <v>1.0200175754419685</v>
      </c>
      <c r="AI296" s="38">
        <v>0.83488278281868455</v>
      </c>
    </row>
    <row r="297" spans="1:35" x14ac:dyDescent="0.25">
      <c r="A297" s="2">
        <v>162</v>
      </c>
      <c r="B297" s="3">
        <v>2</v>
      </c>
      <c r="C297" s="10">
        <v>6.4065050000000001</v>
      </c>
      <c r="D297" t="s">
        <v>220</v>
      </c>
      <c r="E297" t="s">
        <v>221</v>
      </c>
      <c r="F297" s="11">
        <v>654.513733</v>
      </c>
      <c r="G297" s="11"/>
      <c r="H297" s="11"/>
      <c r="I297" s="11"/>
      <c r="J297" s="41"/>
      <c r="K297" s="41"/>
      <c r="L297" s="41"/>
      <c r="M297" s="41"/>
      <c r="N297" s="41"/>
      <c r="O297" s="5">
        <v>33342.354018620703</v>
      </c>
      <c r="P297" s="4">
        <v>29131.779869642123</v>
      </c>
      <c r="Q297" s="16">
        <v>32669.037500936309</v>
      </c>
      <c r="R297" s="16">
        <v>10364.599529344423</v>
      </c>
      <c r="S297" s="16">
        <v>30043.155281367122</v>
      </c>
      <c r="T297" s="29">
        <v>4</v>
      </c>
      <c r="U297" s="4">
        <v>31617.208023720952</v>
      </c>
      <c r="V297" s="16">
        <v>29070.475413833203</v>
      </c>
      <c r="W297" s="16">
        <v>30833.806656099321</v>
      </c>
      <c r="X297" s="18">
        <v>13846.208526549764</v>
      </c>
      <c r="Y297" s="30">
        <v>4</v>
      </c>
      <c r="Z297" s="32">
        <v>14.830306228321277</v>
      </c>
      <c r="AA297" s="33">
        <v>14.995636330098877</v>
      </c>
      <c r="AB297" s="33">
        <v>13.339376753769043</v>
      </c>
      <c r="AC297" s="34">
        <v>14.874748719356695</v>
      </c>
      <c r="AD297" s="32">
        <v>14.948422354830397</v>
      </c>
      <c r="AE297" s="33">
        <v>14.827267044816898</v>
      </c>
      <c r="AF297" s="33">
        <v>14.912225391111276</v>
      </c>
      <c r="AG297" s="34">
        <v>13.757203360243688</v>
      </c>
      <c r="AH297" s="36">
        <v>1.0309086250936939</v>
      </c>
      <c r="AI297" s="38">
        <v>0.84150631947146282</v>
      </c>
    </row>
    <row r="298" spans="1:35" x14ac:dyDescent="0.25">
      <c r="A298" s="2">
        <v>773</v>
      </c>
      <c r="B298" s="3">
        <v>4</v>
      </c>
      <c r="C298" s="10">
        <v>20.192121</v>
      </c>
      <c r="D298" t="s">
        <v>750</v>
      </c>
      <c r="E298" t="s">
        <v>751</v>
      </c>
      <c r="F298" s="11">
        <v>903.73864700000001</v>
      </c>
      <c r="G298" s="11"/>
      <c r="H298" s="11"/>
      <c r="I298" s="11"/>
      <c r="J298" s="41"/>
      <c r="K298" s="41"/>
      <c r="L298" s="41"/>
      <c r="M298" s="41"/>
      <c r="N298" s="41"/>
      <c r="O298" s="5">
        <v>2507417.4559828201</v>
      </c>
      <c r="P298" s="4">
        <v>2419710.2975566252</v>
      </c>
      <c r="Q298" s="16">
        <v>950804.35325253033</v>
      </c>
      <c r="R298" s="16">
        <v>1003689.9453318568</v>
      </c>
      <c r="S298" s="16">
        <v>1023631.7760993765</v>
      </c>
      <c r="T298" s="29">
        <v>4</v>
      </c>
      <c r="U298" s="4">
        <v>1978073.8276465249</v>
      </c>
      <c r="V298" s="16">
        <v>1380417.6595217776</v>
      </c>
      <c r="W298" s="16">
        <v>1481320.3077329898</v>
      </c>
      <c r="X298" s="18">
        <v>751339.58277915395</v>
      </c>
      <c r="Y298" s="30">
        <v>4</v>
      </c>
      <c r="Z298" s="32">
        <v>21.206402898932605</v>
      </c>
      <c r="AA298" s="33">
        <v>19.858788983103633</v>
      </c>
      <c r="AB298" s="33">
        <v>19.93688223760088</v>
      </c>
      <c r="AC298" s="34">
        <v>19.965265407384155</v>
      </c>
      <c r="AD298" s="32">
        <v>20.91566484213093</v>
      </c>
      <c r="AE298" s="33">
        <v>20.396673404557333</v>
      </c>
      <c r="AF298" s="33">
        <v>20.498452199426573</v>
      </c>
      <c r="AG298" s="34">
        <v>19.519105584122467</v>
      </c>
      <c r="AH298" s="36">
        <v>1.035813424511018</v>
      </c>
      <c r="AI298" s="38">
        <v>0.84215251287221571</v>
      </c>
    </row>
    <row r="299" spans="1:35" x14ac:dyDescent="0.25">
      <c r="A299" s="2">
        <v>252</v>
      </c>
      <c r="B299" s="3">
        <v>19</v>
      </c>
      <c r="C299" s="10">
        <v>8.5351339999999993</v>
      </c>
      <c r="D299" t="s">
        <v>326</v>
      </c>
      <c r="E299" t="s">
        <v>327</v>
      </c>
      <c r="F299" s="11">
        <v>958.64416500000004</v>
      </c>
      <c r="G299" s="11"/>
      <c r="H299" s="11"/>
      <c r="I299" s="11"/>
      <c r="J299" s="41"/>
      <c r="K299" s="41"/>
      <c r="L299" s="41"/>
      <c r="M299" s="41"/>
      <c r="N299" s="41"/>
      <c r="O299" s="5">
        <v>1735507.11597742</v>
      </c>
      <c r="P299" s="4">
        <v>757562.53120980482</v>
      </c>
      <c r="Q299" s="16">
        <v>2089013.6028106133</v>
      </c>
      <c r="R299" s="16">
        <v>984926.26984094852</v>
      </c>
      <c r="S299" s="16">
        <v>1457348.9007729578</v>
      </c>
      <c r="T299" s="29">
        <v>4</v>
      </c>
      <c r="U299" s="4">
        <v>971490.63368662237</v>
      </c>
      <c r="V299" s="16">
        <v>1156705.2570211277</v>
      </c>
      <c r="W299" s="16">
        <v>1150307.9668901965</v>
      </c>
      <c r="X299" s="18">
        <v>1443822.146488403</v>
      </c>
      <c r="Y299" s="30">
        <v>4</v>
      </c>
      <c r="Z299" s="32">
        <v>19.531005451791977</v>
      </c>
      <c r="AA299" s="33">
        <v>20.994390456005654</v>
      </c>
      <c r="AB299" s="33">
        <v>19.909656204979342</v>
      </c>
      <c r="AC299" s="34">
        <v>20.474914880601851</v>
      </c>
      <c r="AD299" s="32">
        <v>19.889840561035903</v>
      </c>
      <c r="AE299" s="33">
        <v>20.14158986384254</v>
      </c>
      <c r="AF299" s="33">
        <v>20.133588728601985</v>
      </c>
      <c r="AG299" s="34">
        <v>20.461461607822024</v>
      </c>
      <c r="AH299" s="36">
        <v>0.89288311054395486</v>
      </c>
      <c r="AI299" s="38">
        <v>0.84250758963280092</v>
      </c>
    </row>
    <row r="300" spans="1:35" x14ac:dyDescent="0.25">
      <c r="A300" s="2">
        <v>896</v>
      </c>
      <c r="B300" s="3">
        <v>2</v>
      </c>
      <c r="C300" s="10">
        <v>23.170110000000001</v>
      </c>
      <c r="D300" t="s">
        <v>830</v>
      </c>
      <c r="E300" t="s">
        <v>831</v>
      </c>
      <c r="F300" s="11">
        <v>923.743469</v>
      </c>
      <c r="G300" s="11"/>
      <c r="H300" s="11"/>
      <c r="I300" s="11"/>
      <c r="J300" s="41"/>
      <c r="K300" s="41"/>
      <c r="L300" s="41"/>
      <c r="M300" s="41"/>
      <c r="N300" s="41"/>
      <c r="O300" s="5">
        <v>1065048.70618814</v>
      </c>
      <c r="P300" s="4">
        <v>664419.08850050799</v>
      </c>
      <c r="Q300" s="16">
        <v>626877.37808612478</v>
      </c>
      <c r="R300" s="16">
        <v>388418.24310062738</v>
      </c>
      <c r="S300" s="16">
        <v>846273.18762876256</v>
      </c>
      <c r="T300" s="29">
        <v>4</v>
      </c>
      <c r="U300" s="4">
        <v>794919.44468171243</v>
      </c>
      <c r="V300" s="16">
        <v>778019.7713111823</v>
      </c>
      <c r="W300" s="16">
        <v>971055.34216541762</v>
      </c>
      <c r="X300" s="18">
        <v>293192.2451656753</v>
      </c>
      <c r="Y300" s="30">
        <v>4</v>
      </c>
      <c r="Z300" s="32">
        <v>19.341733996396684</v>
      </c>
      <c r="AA300" s="33">
        <v>19.257823743097305</v>
      </c>
      <c r="AB300" s="33">
        <v>18.567251436812658</v>
      </c>
      <c r="AC300" s="34">
        <v>19.69076393307272</v>
      </c>
      <c r="AD300" s="32">
        <v>19.600449142825525</v>
      </c>
      <c r="AE300" s="33">
        <v>19.569447292386275</v>
      </c>
      <c r="AF300" s="33">
        <v>19.889193994172313</v>
      </c>
      <c r="AG300" s="34">
        <v>18.161487419624159</v>
      </c>
      <c r="AH300" s="36">
        <v>1.1231988903583536</v>
      </c>
      <c r="AI300" s="38">
        <v>0.84806326362308326</v>
      </c>
    </row>
    <row r="301" spans="1:35" x14ac:dyDescent="0.25">
      <c r="A301" s="2">
        <v>247</v>
      </c>
      <c r="B301" s="3">
        <v>2</v>
      </c>
      <c r="C301" s="10">
        <v>8.5224910000000005</v>
      </c>
      <c r="D301" t="s">
        <v>316</v>
      </c>
      <c r="E301" t="s">
        <v>317</v>
      </c>
      <c r="F301" s="11">
        <v>631.48937999999998</v>
      </c>
      <c r="G301" s="11"/>
      <c r="H301" s="11"/>
      <c r="I301" s="11"/>
      <c r="J301" s="41"/>
      <c r="K301" s="41"/>
      <c r="L301" s="41"/>
      <c r="M301" s="41"/>
      <c r="N301" s="41"/>
      <c r="O301" s="5">
        <v>70818.727374094</v>
      </c>
      <c r="P301" s="4">
        <v>55724.647541926955</v>
      </c>
      <c r="Q301" s="16">
        <v>11900.632546451649</v>
      </c>
      <c r="R301" s="16">
        <v>22897.519285863338</v>
      </c>
      <c r="S301" s="16">
        <v>16225.009700381854</v>
      </c>
      <c r="T301" s="29">
        <v>4</v>
      </c>
      <c r="U301" s="4">
        <v>37096.493329058685</v>
      </c>
      <c r="V301" s="16">
        <v>39908.358807477125</v>
      </c>
      <c r="W301" s="16">
        <v>13205.600171929758</v>
      </c>
      <c r="X301" s="18">
        <v>8398.3940205091803</v>
      </c>
      <c r="Y301" s="30">
        <v>4</v>
      </c>
      <c r="Z301" s="32">
        <v>15.766027966025556</v>
      </c>
      <c r="AA301" s="33">
        <v>13.538750637736101</v>
      </c>
      <c r="AB301" s="33">
        <v>14.482903684952657</v>
      </c>
      <c r="AC301" s="34">
        <v>13.985931720312454</v>
      </c>
      <c r="AD301" s="32">
        <v>15.178995197234295</v>
      </c>
      <c r="AE301" s="33">
        <v>15.284403330185185</v>
      </c>
      <c r="AF301" s="33">
        <v>13.688862250565277</v>
      </c>
      <c r="AG301" s="34">
        <v>13.035897760153381</v>
      </c>
      <c r="AH301" s="36">
        <v>0.92375522442845281</v>
      </c>
      <c r="AI301" s="38">
        <v>0.84883720954697361</v>
      </c>
    </row>
    <row r="302" spans="1:35" x14ac:dyDescent="0.25">
      <c r="A302" s="2">
        <v>848</v>
      </c>
      <c r="B302" s="3">
        <v>4</v>
      </c>
      <c r="C302" s="10">
        <v>21.847427</v>
      </c>
      <c r="D302" t="s">
        <v>808</v>
      </c>
      <c r="E302" t="s">
        <v>809</v>
      </c>
      <c r="F302" s="11">
        <v>686.64312700000005</v>
      </c>
      <c r="G302" s="11"/>
      <c r="H302" s="11"/>
      <c r="I302" s="11"/>
      <c r="J302" s="41"/>
      <c r="K302" s="41"/>
      <c r="L302" s="41"/>
      <c r="M302" s="41"/>
      <c r="N302" s="41"/>
      <c r="O302" s="5">
        <v>56938.974256592803</v>
      </c>
      <c r="P302" s="4">
        <v>23378.070963462138</v>
      </c>
      <c r="Q302" s="16">
        <v>68536.908121587476</v>
      </c>
      <c r="R302" s="16">
        <v>33358.084824577774</v>
      </c>
      <c r="S302" s="16">
        <v>25060.131759758202</v>
      </c>
      <c r="T302" s="29">
        <v>4</v>
      </c>
      <c r="U302" s="4">
        <v>32934.141077609122</v>
      </c>
      <c r="V302" s="16">
        <v>36376.649677918947</v>
      </c>
      <c r="W302" s="16">
        <v>30734.828644528101</v>
      </c>
      <c r="X302" s="18">
        <v>44497.380259320234</v>
      </c>
      <c r="Y302" s="30">
        <v>4</v>
      </c>
      <c r="Z302" s="32">
        <v>14.512868270656679</v>
      </c>
      <c r="AA302" s="33">
        <v>16.064593489144109</v>
      </c>
      <c r="AB302" s="33">
        <v>15.025748841791303</v>
      </c>
      <c r="AC302" s="34">
        <v>14.613106379550405</v>
      </c>
      <c r="AD302" s="32">
        <v>15.007296304677835</v>
      </c>
      <c r="AE302" s="33">
        <v>15.150725055149366</v>
      </c>
      <c r="AF302" s="33">
        <v>14.907586821204157</v>
      </c>
      <c r="AG302" s="34">
        <v>15.441432780838783</v>
      </c>
      <c r="AH302" s="36">
        <v>0.96148424847734182</v>
      </c>
      <c r="AI302" s="38">
        <v>0.85200945020754815</v>
      </c>
    </row>
    <row r="303" spans="1:35" x14ac:dyDescent="0.25">
      <c r="A303" s="2">
        <v>140</v>
      </c>
      <c r="B303" s="3">
        <v>14</v>
      </c>
      <c r="C303" s="10">
        <v>5.9502519999999999</v>
      </c>
      <c r="D303" t="s">
        <v>190</v>
      </c>
      <c r="E303" t="s">
        <v>191</v>
      </c>
      <c r="F303" s="11">
        <v>326.304688</v>
      </c>
      <c r="G303" s="11"/>
      <c r="H303" s="11"/>
      <c r="I303" s="11"/>
      <c r="J303" s="41"/>
      <c r="K303" s="41"/>
      <c r="L303" s="41"/>
      <c r="M303" s="41"/>
      <c r="N303" s="41"/>
      <c r="O303" s="5">
        <v>74026.551421884302</v>
      </c>
      <c r="P303" s="4">
        <v>32232.359301747718</v>
      </c>
      <c r="Q303" s="16">
        <v>89105.064142812567</v>
      </c>
      <c r="R303" s="16">
        <v>41644.104747111065</v>
      </c>
      <c r="S303" s="16">
        <v>12112.555838775444</v>
      </c>
      <c r="T303" s="29">
        <v>4</v>
      </c>
      <c r="U303" s="4">
        <v>48537.378733126083</v>
      </c>
      <c r="V303" s="16">
        <v>55023.954499368599</v>
      </c>
      <c r="W303" s="16">
        <v>16420.006202982677</v>
      </c>
      <c r="X303" s="18">
        <v>22405.795156171065</v>
      </c>
      <c r="Y303" s="30">
        <v>4</v>
      </c>
      <c r="Z303" s="32">
        <v>14.976222172301751</v>
      </c>
      <c r="AA303" s="33">
        <v>16.443219806875831</v>
      </c>
      <c r="AB303" s="33">
        <v>15.345824657755438</v>
      </c>
      <c r="AC303" s="34">
        <v>13.564215696016532</v>
      </c>
      <c r="AD303" s="32">
        <v>15.566808577226109</v>
      </c>
      <c r="AE303" s="33">
        <v>15.747772207528055</v>
      </c>
      <c r="AF303" s="33">
        <v>14.003167051671907</v>
      </c>
      <c r="AG303" s="34">
        <v>14.451584306553531</v>
      </c>
      <c r="AH303" s="36">
        <v>0.81320357212576622</v>
      </c>
      <c r="AI303" s="38">
        <v>0.85424771400231703</v>
      </c>
    </row>
    <row r="304" spans="1:35" x14ac:dyDescent="0.25">
      <c r="A304" s="2">
        <v>480</v>
      </c>
      <c r="B304" s="3">
        <v>10</v>
      </c>
      <c r="C304" s="10">
        <v>13.046400999999999</v>
      </c>
      <c r="D304" t="s">
        <v>496</v>
      </c>
      <c r="E304" t="s">
        <v>497</v>
      </c>
      <c r="F304" s="11">
        <v>968.78924600000005</v>
      </c>
      <c r="G304" s="11"/>
      <c r="H304" s="11"/>
      <c r="I304" s="11"/>
      <c r="J304" s="40"/>
      <c r="K304" s="54" t="s">
        <v>104</v>
      </c>
      <c r="L304" s="40"/>
      <c r="M304" s="40"/>
      <c r="N304" s="40"/>
      <c r="O304" s="5">
        <v>195973.86353826601</v>
      </c>
      <c r="P304" s="4">
        <v>49731.897295886789</v>
      </c>
      <c r="Q304" s="16">
        <v>1556.9572200432035</v>
      </c>
      <c r="R304" s="16">
        <v>7492.6910913249321</v>
      </c>
      <c r="S304" s="16">
        <v>13461.510745717263</v>
      </c>
      <c r="T304" s="29">
        <v>3</v>
      </c>
      <c r="U304" s="4">
        <v>13565.990882074258</v>
      </c>
      <c r="V304" s="16">
        <v>11293.68672320527</v>
      </c>
      <c r="W304" s="16">
        <v>24976.819425133453</v>
      </c>
      <c r="X304" s="18">
        <v>945.19753621497989</v>
      </c>
      <c r="Y304" s="30">
        <v>3</v>
      </c>
      <c r="Z304" s="32">
        <v>15.601883851252223</v>
      </c>
      <c r="AA304" s="33">
        <v>10.604513589207862</v>
      </c>
      <c r="AB304" s="33">
        <v>12.871268257927637</v>
      </c>
      <c r="AC304" s="34">
        <v>13.716552708000487</v>
      </c>
      <c r="AD304" s="32">
        <v>13.727706807813931</v>
      </c>
      <c r="AE304" s="33">
        <v>13.463228897462903</v>
      </c>
      <c r="AF304" s="33">
        <v>14.608302153863882</v>
      </c>
      <c r="AG304" s="34">
        <v>9.8844720585119372</v>
      </c>
      <c r="AH304" s="36">
        <v>0.70292837997486979</v>
      </c>
      <c r="AI304" s="38">
        <v>0.85632335136882276</v>
      </c>
    </row>
    <row r="305" spans="1:35" x14ac:dyDescent="0.25">
      <c r="A305" s="2">
        <v>219</v>
      </c>
      <c r="B305" s="3">
        <v>7</v>
      </c>
      <c r="C305" s="10">
        <v>7.9198740000000001</v>
      </c>
      <c r="D305" t="s">
        <v>294</v>
      </c>
      <c r="E305" t="s">
        <v>295</v>
      </c>
      <c r="F305" s="11">
        <v>419.31457499999999</v>
      </c>
      <c r="G305" s="11"/>
      <c r="H305" s="11"/>
      <c r="I305" s="11"/>
      <c r="J305" s="41"/>
      <c r="K305" s="41"/>
      <c r="L305" s="41"/>
      <c r="M305" s="41"/>
      <c r="N305" s="41"/>
      <c r="O305" s="5">
        <v>511713.37694512203</v>
      </c>
      <c r="P305" s="4">
        <v>408646.59028413042</v>
      </c>
      <c r="Q305" s="16">
        <v>615944.58204020571</v>
      </c>
      <c r="R305" s="16">
        <v>134411.87149252338</v>
      </c>
      <c r="S305" s="16">
        <v>472153.73547710187</v>
      </c>
      <c r="T305" s="29">
        <v>4</v>
      </c>
      <c r="U305" s="4">
        <v>407977.81089314941</v>
      </c>
      <c r="V305" s="16">
        <v>456059.65778567363</v>
      </c>
      <c r="W305" s="16">
        <v>422990.12241114851</v>
      </c>
      <c r="X305" s="18">
        <v>146662.71475180003</v>
      </c>
      <c r="Y305" s="30">
        <v>4</v>
      </c>
      <c r="Z305" s="32">
        <v>18.64049417126385</v>
      </c>
      <c r="AA305" s="33">
        <v>19.232441028583676</v>
      </c>
      <c r="AB305" s="33">
        <v>17.036301039540302</v>
      </c>
      <c r="AC305" s="34">
        <v>18.848897158807858</v>
      </c>
      <c r="AD305" s="32">
        <v>18.638131163435208</v>
      </c>
      <c r="AE305" s="33">
        <v>18.798863032076742</v>
      </c>
      <c r="AF305" s="33">
        <v>18.690264448621665</v>
      </c>
      <c r="AG305" s="34">
        <v>17.162142623705638</v>
      </c>
      <c r="AH305" s="36">
        <v>0.87894083759522956</v>
      </c>
      <c r="AI305" s="38">
        <v>0.85633788602208805</v>
      </c>
    </row>
    <row r="306" spans="1:35" x14ac:dyDescent="0.25">
      <c r="A306" s="2">
        <v>332</v>
      </c>
      <c r="B306" s="3">
        <v>3</v>
      </c>
      <c r="C306" s="10">
        <v>10.295019</v>
      </c>
      <c r="D306" t="s">
        <v>380</v>
      </c>
      <c r="E306" t="s">
        <v>381</v>
      </c>
      <c r="F306" s="11">
        <v>808.58044400000006</v>
      </c>
      <c r="G306" s="11"/>
      <c r="H306" s="11"/>
      <c r="I306" s="11"/>
      <c r="J306" s="41"/>
      <c r="K306" s="41"/>
      <c r="L306" s="41"/>
      <c r="M306" s="41"/>
      <c r="N306" s="41"/>
      <c r="O306" s="5">
        <v>151667.185369032</v>
      </c>
      <c r="P306" s="4">
        <v>4935.5020613261295</v>
      </c>
      <c r="Q306" s="16">
        <v>26009.272164606034</v>
      </c>
      <c r="R306" s="16">
        <v>9645.1799532079458</v>
      </c>
      <c r="S306" s="16">
        <v>158411.33662774332</v>
      </c>
      <c r="T306" s="29">
        <v>3</v>
      </c>
      <c r="U306" s="4">
        <v>1205.0065792857779</v>
      </c>
      <c r="V306" s="16">
        <v>5722.2772710281597</v>
      </c>
      <c r="W306" s="16">
        <v>124804.32457414687</v>
      </c>
      <c r="X306" s="18">
        <v>84434.217473998913</v>
      </c>
      <c r="Y306" s="30">
        <v>3</v>
      </c>
      <c r="Z306" s="32">
        <v>12.268981134195549</v>
      </c>
      <c r="AA306" s="33">
        <v>14.666738407465289</v>
      </c>
      <c r="AB306" s="33">
        <v>13.235592440010473</v>
      </c>
      <c r="AC306" s="34">
        <v>17.273316059294881</v>
      </c>
      <c r="AD306" s="32">
        <v>10.234825308193717</v>
      </c>
      <c r="AE306" s="33">
        <v>12.482373689321751</v>
      </c>
      <c r="AF306" s="33">
        <v>16.929308400091944</v>
      </c>
      <c r="AG306" s="34">
        <v>16.365540157817101</v>
      </c>
      <c r="AH306" s="36">
        <v>1.0862533857040819</v>
      </c>
      <c r="AI306" s="38">
        <v>0.85917111294408999</v>
      </c>
    </row>
    <row r="307" spans="1:35" x14ac:dyDescent="0.25">
      <c r="A307" s="2">
        <v>181</v>
      </c>
      <c r="B307" s="3">
        <v>3</v>
      </c>
      <c r="C307" s="10">
        <v>6.9284840000000001</v>
      </c>
      <c r="D307" t="s">
        <v>248</v>
      </c>
      <c r="E307" t="s">
        <v>249</v>
      </c>
      <c r="F307" s="11">
        <v>797.54901099999995</v>
      </c>
      <c r="G307" s="11"/>
      <c r="H307" s="11"/>
      <c r="I307" s="11"/>
      <c r="J307" s="41"/>
      <c r="K307" s="41"/>
      <c r="L307" s="41"/>
      <c r="M307" s="41"/>
      <c r="N307" s="41"/>
      <c r="O307" s="5">
        <v>41412.232033154301</v>
      </c>
      <c r="P307" s="4">
        <v>1286.9190903655094</v>
      </c>
      <c r="Q307" s="16">
        <v>1782.8425437177066</v>
      </c>
      <c r="R307" s="16">
        <v>1038.1001934349672</v>
      </c>
      <c r="S307" s="16">
        <v>1054.9594284321422</v>
      </c>
      <c r="T307" s="29">
        <v>0</v>
      </c>
      <c r="U307" s="4">
        <v>1177.1529071823888</v>
      </c>
      <c r="V307" s="16">
        <v>1457.0869333396226</v>
      </c>
      <c r="W307" s="16">
        <v>1372.1956628228204</v>
      </c>
      <c r="X307" s="18">
        <v>950.90165627243107</v>
      </c>
      <c r="Y307" s="30">
        <v>0</v>
      </c>
      <c r="Z307" s="32">
        <v>10.329705637678549</v>
      </c>
      <c r="AA307" s="33">
        <v>10.799963577962352</v>
      </c>
      <c r="AB307" s="33">
        <v>10.019729978450266</v>
      </c>
      <c r="AC307" s="34">
        <v>10.042971801580091</v>
      </c>
      <c r="AD307" s="32">
        <v>10.201086017192843</v>
      </c>
      <c r="AE307" s="33">
        <v>10.508871239316749</v>
      </c>
      <c r="AF307" s="33">
        <v>10.422270496244083</v>
      </c>
      <c r="AG307" s="34">
        <v>9.893152332811626</v>
      </c>
      <c r="AH307" s="36">
        <v>0.96019926196433103</v>
      </c>
      <c r="AI307" s="38">
        <v>0.86051524947626645</v>
      </c>
    </row>
    <row r="308" spans="1:35" x14ac:dyDescent="0.25">
      <c r="A308" s="2">
        <v>335</v>
      </c>
      <c r="B308" s="3">
        <v>9</v>
      </c>
      <c r="C308" s="10">
        <v>10.265065999999999</v>
      </c>
      <c r="D308" t="s">
        <v>386</v>
      </c>
      <c r="E308" t="s">
        <v>387</v>
      </c>
      <c r="F308" s="11">
        <v>653.45275900000001</v>
      </c>
      <c r="G308" s="11"/>
      <c r="H308" s="11"/>
      <c r="I308" s="11"/>
      <c r="J308" s="41"/>
      <c r="K308" s="41"/>
      <c r="L308" s="41"/>
      <c r="M308" s="41"/>
      <c r="N308" s="41"/>
      <c r="O308" s="5">
        <v>439463.33741819899</v>
      </c>
      <c r="P308" s="4">
        <v>410507.38795085199</v>
      </c>
      <c r="Q308" s="16">
        <v>432547.49701603077</v>
      </c>
      <c r="R308" s="16">
        <v>173442.88246560332</v>
      </c>
      <c r="S308" s="16">
        <v>333335.95114479109</v>
      </c>
      <c r="T308" s="29">
        <v>4</v>
      </c>
      <c r="U308" s="4">
        <v>411722.65653040505</v>
      </c>
      <c r="V308" s="16">
        <v>472940.49170255626</v>
      </c>
      <c r="W308" s="16">
        <v>419662.56682240986</v>
      </c>
      <c r="X308" s="18">
        <v>159186.93213261967</v>
      </c>
      <c r="Y308" s="30">
        <v>4</v>
      </c>
      <c r="Z308" s="32">
        <v>18.647048661029768</v>
      </c>
      <c r="AA308" s="33">
        <v>18.722499034809605</v>
      </c>
      <c r="AB308" s="33">
        <v>17.404101112741902</v>
      </c>
      <c r="AC308" s="34">
        <v>18.346617398669352</v>
      </c>
      <c r="AD308" s="32">
        <v>18.651313314800383</v>
      </c>
      <c r="AE308" s="33">
        <v>18.851299140609044</v>
      </c>
      <c r="AF308" s="33">
        <v>18.678870257488693</v>
      </c>
      <c r="AG308" s="34">
        <v>17.280362382420915</v>
      </c>
      <c r="AH308" s="36">
        <v>1.0842169869119369</v>
      </c>
      <c r="AI308" s="38">
        <v>0.86294622574594815</v>
      </c>
    </row>
    <row r="309" spans="1:35" x14ac:dyDescent="0.25">
      <c r="A309" s="2">
        <v>948</v>
      </c>
      <c r="B309" s="3">
        <v>5</v>
      </c>
      <c r="C309" s="10">
        <v>25.468634999999999</v>
      </c>
      <c r="D309" t="s">
        <v>873</v>
      </c>
      <c r="E309" t="s">
        <v>874</v>
      </c>
      <c r="F309" s="11">
        <v>892.830872</v>
      </c>
      <c r="G309" s="11"/>
      <c r="H309" s="11"/>
      <c r="I309" s="11"/>
      <c r="J309" s="41"/>
      <c r="K309" s="41"/>
      <c r="L309" s="41"/>
      <c r="M309" s="41"/>
      <c r="N309" s="41"/>
      <c r="O309" s="5">
        <v>43671.97208159</v>
      </c>
      <c r="P309" s="4">
        <v>1040.5816372494842</v>
      </c>
      <c r="Q309" s="16">
        <v>1583.1932760824516</v>
      </c>
      <c r="R309" s="16">
        <v>951.26004643105398</v>
      </c>
      <c r="S309" s="16">
        <v>1377.9592269950945</v>
      </c>
      <c r="T309" s="29">
        <v>0</v>
      </c>
      <c r="U309" s="4">
        <v>1088.0912148306716</v>
      </c>
      <c r="V309" s="16">
        <v>1234.7069325930458</v>
      </c>
      <c r="W309" s="16">
        <v>1256.9195771980401</v>
      </c>
      <c r="X309" s="18">
        <v>1171.1954423233449</v>
      </c>
      <c r="Y309" s="30">
        <v>0</v>
      </c>
      <c r="Z309" s="32">
        <v>10.023174438620321</v>
      </c>
      <c r="AA309" s="33">
        <v>10.628621674960112</v>
      </c>
      <c r="AB309" s="33">
        <v>9.8936959750371365</v>
      </c>
      <c r="AC309" s="34">
        <v>10.428317484836194</v>
      </c>
      <c r="AD309" s="32">
        <v>10.087583787636268</v>
      </c>
      <c r="AE309" s="33">
        <v>10.269952932084218</v>
      </c>
      <c r="AF309" s="33">
        <v>10.295676627905491</v>
      </c>
      <c r="AG309" s="34">
        <v>10.193766129197311</v>
      </c>
      <c r="AH309" s="36">
        <v>0.95920023077086414</v>
      </c>
      <c r="AI309" s="38">
        <v>0.86436608544198079</v>
      </c>
    </row>
    <row r="310" spans="1:35" x14ac:dyDescent="0.25">
      <c r="A310" s="2">
        <v>582</v>
      </c>
      <c r="B310" s="3">
        <v>25</v>
      </c>
      <c r="C310" s="10">
        <v>15.586565</v>
      </c>
      <c r="D310" t="s">
        <v>591</v>
      </c>
      <c r="E310" t="s">
        <v>592</v>
      </c>
      <c r="F310" s="11">
        <v>888.76367200000004</v>
      </c>
      <c r="G310" s="11"/>
      <c r="H310" s="11"/>
      <c r="I310" s="11"/>
      <c r="J310" s="41"/>
      <c r="K310" s="41"/>
      <c r="L310" s="41"/>
      <c r="M310" s="41"/>
      <c r="N310" s="41"/>
      <c r="O310" s="5">
        <v>495083.73203780799</v>
      </c>
      <c r="P310" s="4">
        <v>7559.6006622231389</v>
      </c>
      <c r="Q310" s="16">
        <v>1577.8019867749488</v>
      </c>
      <c r="R310" s="16">
        <v>1069.4807386512834</v>
      </c>
      <c r="S310" s="16">
        <v>1161.0140602648239</v>
      </c>
      <c r="T310" s="29">
        <v>1</v>
      </c>
      <c r="U310" s="4">
        <v>5082.66761258118</v>
      </c>
      <c r="V310" s="16">
        <v>1145.3315569902263</v>
      </c>
      <c r="W310" s="16">
        <v>1227.94270613818</v>
      </c>
      <c r="X310" s="18">
        <v>1377.9608595177704</v>
      </c>
      <c r="Y310" s="30">
        <v>1</v>
      </c>
      <c r="Z310" s="32">
        <v>12.884094310398519</v>
      </c>
      <c r="AA310" s="33">
        <v>10.623700443991318</v>
      </c>
      <c r="AB310" s="33">
        <v>10.062694784460504</v>
      </c>
      <c r="AC310" s="34">
        <v>10.181169728486159</v>
      </c>
      <c r="AD310" s="32">
        <v>12.311370171682894</v>
      </c>
      <c r="AE310" s="33">
        <v>10.161549582882344</v>
      </c>
      <c r="AF310" s="33">
        <v>10.262027533074882</v>
      </c>
      <c r="AG310" s="34">
        <v>10.428319194052929</v>
      </c>
      <c r="AH310" s="36">
        <v>0.77709205028483241</v>
      </c>
      <c r="AI310" s="38">
        <v>0.86578025071370313</v>
      </c>
    </row>
    <row r="311" spans="1:35" x14ac:dyDescent="0.25">
      <c r="A311" s="2">
        <v>165</v>
      </c>
      <c r="B311" s="3">
        <v>4</v>
      </c>
      <c r="C311" s="10">
        <v>6.5072910000000004</v>
      </c>
      <c r="D311" t="s">
        <v>224</v>
      </c>
      <c r="E311" t="s">
        <v>225</v>
      </c>
      <c r="F311" s="11">
        <v>610.48742700000003</v>
      </c>
      <c r="G311" s="11"/>
      <c r="H311" s="11"/>
      <c r="I311" s="11"/>
      <c r="J311" s="41"/>
      <c r="K311" s="41"/>
      <c r="L311" s="41"/>
      <c r="M311" s="41"/>
      <c r="N311" s="41"/>
      <c r="O311" s="5">
        <v>62262.221290593203</v>
      </c>
      <c r="P311" s="4">
        <v>57006.211311014536</v>
      </c>
      <c r="Q311" s="16">
        <v>69521.056644428085</v>
      </c>
      <c r="R311" s="16">
        <v>25324.929713824469</v>
      </c>
      <c r="S311" s="16">
        <v>59372.192822812263</v>
      </c>
      <c r="T311" s="29">
        <v>4</v>
      </c>
      <c r="U311" s="4">
        <v>59040.750436044575</v>
      </c>
      <c r="V311" s="16">
        <v>60674.594364364071</v>
      </c>
      <c r="W311" s="16">
        <v>55962.617488533127</v>
      </c>
      <c r="X311" s="18">
        <v>23767.902077465453</v>
      </c>
      <c r="Y311" s="30">
        <v>4</v>
      </c>
      <c r="Z311" s="32">
        <v>15.798831501272275</v>
      </c>
      <c r="AA311" s="33">
        <v>16.085162389263495</v>
      </c>
      <c r="AB311" s="33">
        <v>14.628270644561743</v>
      </c>
      <c r="AC311" s="34">
        <v>15.857499777415592</v>
      </c>
      <c r="AD311" s="32">
        <v>15.849423438405069</v>
      </c>
      <c r="AE311" s="33">
        <v>15.888804937924187</v>
      </c>
      <c r="AF311" s="33">
        <v>15.772175821491246</v>
      </c>
      <c r="AG311" s="34">
        <v>14.536726946018264</v>
      </c>
      <c r="AH311" s="36">
        <v>0.94423690323720544</v>
      </c>
      <c r="AI311" s="38">
        <v>0.86711214157720207</v>
      </c>
    </row>
    <row r="312" spans="1:35" x14ac:dyDescent="0.25">
      <c r="A312" s="2">
        <v>839</v>
      </c>
      <c r="B312" s="3">
        <v>11</v>
      </c>
      <c r="C312" s="10">
        <v>21.738782</v>
      </c>
      <c r="D312" t="s">
        <v>802</v>
      </c>
      <c r="E312" t="s">
        <v>803</v>
      </c>
      <c r="F312" s="11">
        <v>900.79925500000002</v>
      </c>
      <c r="G312" s="11"/>
      <c r="H312" s="11"/>
      <c r="I312" s="11"/>
      <c r="J312" s="41"/>
      <c r="K312" s="41"/>
      <c r="L312" s="41"/>
      <c r="M312" s="41"/>
      <c r="N312" s="41"/>
      <c r="O312" s="5">
        <v>364124267.004206</v>
      </c>
      <c r="P312" s="4">
        <v>22901031.712732278</v>
      </c>
      <c r="Q312" s="16">
        <v>6159557.237709444</v>
      </c>
      <c r="R312" s="16">
        <v>3958734.2981460546</v>
      </c>
      <c r="S312" s="16">
        <v>4320925.1247482039</v>
      </c>
      <c r="T312" s="29">
        <v>4</v>
      </c>
      <c r="U312" s="4">
        <v>12806359.645902108</v>
      </c>
      <c r="V312" s="16">
        <v>5410526.9252850879</v>
      </c>
      <c r="W312" s="16">
        <v>6203870.5249061808</v>
      </c>
      <c r="X312" s="18">
        <v>4055311.3082774039</v>
      </c>
      <c r="Y312" s="30">
        <v>4</v>
      </c>
      <c r="Z312" s="32">
        <v>24.448909258748341</v>
      </c>
      <c r="AA312" s="33">
        <v>22.554395219932914</v>
      </c>
      <c r="AB312" s="33">
        <v>21.916607809308807</v>
      </c>
      <c r="AC312" s="34">
        <v>22.042908800693763</v>
      </c>
      <c r="AD312" s="32">
        <v>23.610357095613761</v>
      </c>
      <c r="AE312" s="33">
        <v>22.367337672706643</v>
      </c>
      <c r="AF312" s="33">
        <v>22.564737146893382</v>
      </c>
      <c r="AG312" s="34">
        <v>21.951381237322572</v>
      </c>
      <c r="AH312" s="36">
        <v>0.76261057826024126</v>
      </c>
      <c r="AI312" s="38">
        <v>0.86951827232720902</v>
      </c>
    </row>
    <row r="313" spans="1:35" x14ac:dyDescent="0.25">
      <c r="A313" s="2">
        <v>643</v>
      </c>
      <c r="B313" s="3">
        <v>10</v>
      </c>
      <c r="C313" s="10">
        <v>17.544286</v>
      </c>
      <c r="D313" t="s">
        <v>662</v>
      </c>
      <c r="E313" t="s">
        <v>663</v>
      </c>
      <c r="F313" s="11">
        <v>868.73718299999996</v>
      </c>
      <c r="G313" s="11"/>
      <c r="H313" s="11"/>
      <c r="I313" s="11"/>
      <c r="J313" s="41"/>
      <c r="K313" s="41"/>
      <c r="L313" s="41"/>
      <c r="M313" s="41"/>
      <c r="N313" s="41"/>
      <c r="O313" s="5">
        <v>5750026.4451649897</v>
      </c>
      <c r="P313" s="4">
        <v>587025.69143801089</v>
      </c>
      <c r="Q313" s="16">
        <v>589127.53830535035</v>
      </c>
      <c r="R313" s="16">
        <v>144266.73528020689</v>
      </c>
      <c r="S313" s="16">
        <v>175106.66673812229</v>
      </c>
      <c r="T313" s="29">
        <v>4</v>
      </c>
      <c r="U313" s="4">
        <v>275684.58185704146</v>
      </c>
      <c r="V313" s="16">
        <v>267836.85821477376</v>
      </c>
      <c r="W313" s="16">
        <v>217959.05466507139</v>
      </c>
      <c r="X313" s="18">
        <v>414135.73380811053</v>
      </c>
      <c r="Y313" s="30">
        <v>4</v>
      </c>
      <c r="Z313" s="32">
        <v>19.163064119337928</v>
      </c>
      <c r="AA313" s="33">
        <v>19.168220466663271</v>
      </c>
      <c r="AB313" s="33">
        <v>17.138379159029117</v>
      </c>
      <c r="AC313" s="34">
        <v>17.417874486174782</v>
      </c>
      <c r="AD313" s="32">
        <v>18.072659058794773</v>
      </c>
      <c r="AE313" s="33">
        <v>18.030994984406981</v>
      </c>
      <c r="AF313" s="33">
        <v>17.733697613201223</v>
      </c>
      <c r="AG313" s="34">
        <v>18.659744165827426</v>
      </c>
      <c r="AH313" s="36">
        <v>0.78608846113302078</v>
      </c>
      <c r="AI313" s="38">
        <v>0.87212621586180494</v>
      </c>
    </row>
    <row r="314" spans="1:35" x14ac:dyDescent="0.25">
      <c r="A314" s="2">
        <v>366</v>
      </c>
      <c r="B314" s="3">
        <v>8</v>
      </c>
      <c r="C314" s="10">
        <v>10.828212000000001</v>
      </c>
      <c r="D314" t="s">
        <v>408</v>
      </c>
      <c r="E314" t="s">
        <v>409</v>
      </c>
      <c r="F314" s="11">
        <v>675.56549099999995</v>
      </c>
      <c r="G314" s="11"/>
      <c r="H314" s="11"/>
      <c r="I314" s="11"/>
      <c r="J314" s="41"/>
      <c r="K314" s="41"/>
      <c r="L314" s="41"/>
      <c r="M314" s="41"/>
      <c r="N314" s="41"/>
      <c r="O314" s="5">
        <v>117703.757841377</v>
      </c>
      <c r="P314" s="4">
        <v>78819.31548131429</v>
      </c>
      <c r="Q314" s="16">
        <v>87850.85546345367</v>
      </c>
      <c r="R314" s="16">
        <v>21183.196870225114</v>
      </c>
      <c r="S314" s="16">
        <v>82535.47886745866</v>
      </c>
      <c r="T314" s="29">
        <v>4</v>
      </c>
      <c r="U314" s="4">
        <v>74124.106549417338</v>
      </c>
      <c r="V314" s="16">
        <v>81662.289379607406</v>
      </c>
      <c r="W314" s="16">
        <v>88259.914739379092</v>
      </c>
      <c r="X314" s="18">
        <v>15901.125156779835</v>
      </c>
      <c r="Y314" s="30">
        <v>4</v>
      </c>
      <c r="Z314" s="32">
        <v>16.266261599768644</v>
      </c>
      <c r="AA314" s="33">
        <v>16.422768714353086</v>
      </c>
      <c r="AB314" s="33">
        <v>14.370632710182038</v>
      </c>
      <c r="AC314" s="34">
        <v>16.332726792038553</v>
      </c>
      <c r="AD314" s="32">
        <v>16.177655189872603</v>
      </c>
      <c r="AE314" s="33">
        <v>16.31738239323434</v>
      </c>
      <c r="AF314" s="33">
        <v>16.429470733195387</v>
      </c>
      <c r="AG314" s="34">
        <v>13.956841233151824</v>
      </c>
      <c r="AH314" s="36">
        <v>0.96138372205296385</v>
      </c>
      <c r="AI314" s="38">
        <v>0.87354895947375377</v>
      </c>
    </row>
    <row r="315" spans="1:35" x14ac:dyDescent="0.25">
      <c r="A315" s="2">
        <v>352</v>
      </c>
      <c r="B315" s="3">
        <v>3</v>
      </c>
      <c r="C315" s="10">
        <v>10.456942</v>
      </c>
      <c r="D315" t="s">
        <v>398</v>
      </c>
      <c r="E315" t="s">
        <v>399</v>
      </c>
      <c r="F315" s="11">
        <v>193.14299</v>
      </c>
      <c r="G315" s="11"/>
      <c r="H315" s="11"/>
      <c r="I315" s="11"/>
      <c r="J315" s="41"/>
      <c r="K315" s="41"/>
      <c r="L315" s="41"/>
      <c r="M315" s="41"/>
      <c r="N315" s="41"/>
      <c r="O315" s="5">
        <v>23678.442714696001</v>
      </c>
      <c r="P315" s="4">
        <v>18815.487450932789</v>
      </c>
      <c r="Q315" s="16">
        <v>7825.8107706594128</v>
      </c>
      <c r="R315" s="16">
        <v>1126.5104454728091</v>
      </c>
      <c r="S315" s="16">
        <v>23924.046769957564</v>
      </c>
      <c r="T315" s="29">
        <v>3</v>
      </c>
      <c r="U315" s="4">
        <v>18896.731984226302</v>
      </c>
      <c r="V315" s="16">
        <v>14483.751684942585</v>
      </c>
      <c r="W315" s="16">
        <v>22403.226241583336</v>
      </c>
      <c r="X315" s="18">
        <v>1232.6813391874252</v>
      </c>
      <c r="Y315" s="30">
        <v>3</v>
      </c>
      <c r="Z315" s="32">
        <v>14.199633045194091</v>
      </c>
      <c r="AA315" s="33">
        <v>12.93402451072857</v>
      </c>
      <c r="AB315" s="33">
        <v>10.137644975565172</v>
      </c>
      <c r="AC315" s="34">
        <v>14.546173822645208</v>
      </c>
      <c r="AD315" s="32">
        <v>14.20584913474643</v>
      </c>
      <c r="AE315" s="33">
        <v>13.82214772756477</v>
      </c>
      <c r="AF315" s="33">
        <v>14.451418886277676</v>
      </c>
      <c r="AG315" s="34">
        <v>10.267584181084571</v>
      </c>
      <c r="AH315" s="36">
        <v>1.1030053142395726</v>
      </c>
      <c r="AI315" s="38">
        <v>0.87378434321498932</v>
      </c>
    </row>
    <row r="316" spans="1:35" x14ac:dyDescent="0.25">
      <c r="A316" s="2">
        <v>313</v>
      </c>
      <c r="B316" s="3">
        <v>2</v>
      </c>
      <c r="C316" s="10">
        <v>9.8009789999999999</v>
      </c>
      <c r="D316" t="s">
        <v>366</v>
      </c>
      <c r="E316" t="s">
        <v>367</v>
      </c>
      <c r="F316" s="11">
        <v>549.41137700000002</v>
      </c>
      <c r="G316" s="11"/>
      <c r="H316" s="11"/>
      <c r="I316" s="11"/>
      <c r="J316" s="41"/>
      <c r="K316" s="41"/>
      <c r="L316" s="41"/>
      <c r="M316" s="41"/>
      <c r="N316" s="41"/>
      <c r="O316" s="5">
        <v>60362.903381355798</v>
      </c>
      <c r="P316" s="4">
        <v>9214.9411906401856</v>
      </c>
      <c r="Q316" s="16">
        <v>11261.453287387483</v>
      </c>
      <c r="R316" s="16">
        <v>1235.7237629213059</v>
      </c>
      <c r="S316" s="16">
        <v>6686.0700259549185</v>
      </c>
      <c r="T316" s="29">
        <v>3</v>
      </c>
      <c r="U316" s="4">
        <v>5551.1729790402178</v>
      </c>
      <c r="V316" s="16">
        <v>10183.968801684068</v>
      </c>
      <c r="W316" s="16">
        <v>8088.874074239885</v>
      </c>
      <c r="X316" s="18">
        <v>1188.671784532228</v>
      </c>
      <c r="Y316" s="30">
        <v>3</v>
      </c>
      <c r="Z316" s="32">
        <v>13.169759243329526</v>
      </c>
      <c r="AA316" s="33">
        <v>13.459105398372124</v>
      </c>
      <c r="AB316" s="33">
        <v>10.271140559939969</v>
      </c>
      <c r="AC316" s="34">
        <v>12.706942749633685</v>
      </c>
      <c r="AD316" s="32">
        <v>12.438576934006454</v>
      </c>
      <c r="AE316" s="33">
        <v>13.314012284250474</v>
      </c>
      <c r="AF316" s="33">
        <v>12.981723186259654</v>
      </c>
      <c r="AG316" s="34">
        <v>10.21513469848828</v>
      </c>
      <c r="AH316" s="36">
        <v>0.88078462627304077</v>
      </c>
      <c r="AI316" s="38">
        <v>0.8757704844489711</v>
      </c>
    </row>
    <row r="317" spans="1:35" x14ac:dyDescent="0.25">
      <c r="A317" s="2">
        <v>391</v>
      </c>
      <c r="B317" s="3">
        <v>8</v>
      </c>
      <c r="C317" s="10">
        <v>11.304071</v>
      </c>
      <c r="D317" t="s">
        <v>430</v>
      </c>
      <c r="E317" t="s">
        <v>431</v>
      </c>
      <c r="F317" s="11">
        <v>800.64086899999995</v>
      </c>
      <c r="G317" s="11"/>
      <c r="H317" s="11"/>
      <c r="I317" s="11"/>
      <c r="J317" s="41"/>
      <c r="K317" s="41"/>
      <c r="L317" s="41"/>
      <c r="M317" s="41"/>
      <c r="N317" s="41"/>
      <c r="O317" s="5">
        <v>209831.86882632799</v>
      </c>
      <c r="P317" s="4">
        <v>53872.292446866086</v>
      </c>
      <c r="Q317" s="16">
        <v>1456.4710406552579</v>
      </c>
      <c r="R317" s="16">
        <v>1127.6606343062087</v>
      </c>
      <c r="S317" s="16">
        <v>1501.1732167188479</v>
      </c>
      <c r="T317" s="29">
        <v>1</v>
      </c>
      <c r="U317" s="4">
        <v>19372.713923473671</v>
      </c>
      <c r="V317" s="16">
        <v>12273.792553471169</v>
      </c>
      <c r="W317" s="16">
        <v>1269.4998940193013</v>
      </c>
      <c r="X317" s="18">
        <v>958.49009833464822</v>
      </c>
      <c r="Y317" s="30">
        <v>2</v>
      </c>
      <c r="Z317" s="32">
        <v>15.717255837549102</v>
      </c>
      <c r="AA317" s="33">
        <v>10.508261300992116</v>
      </c>
      <c r="AB317" s="33">
        <v>10.139117243473251</v>
      </c>
      <c r="AC317" s="34">
        <v>10.551874740290318</v>
      </c>
      <c r="AD317" s="32">
        <v>14.241738454795332</v>
      </c>
      <c r="AE317" s="33">
        <v>13.583293484512975</v>
      </c>
      <c r="AF317" s="33">
        <v>10.310044559208094</v>
      </c>
      <c r="AG317" s="34">
        <v>9.9046197180090108</v>
      </c>
      <c r="AH317" s="36">
        <v>0.58447033736454701</v>
      </c>
      <c r="AI317" s="38">
        <v>0.87668394753904799</v>
      </c>
    </row>
    <row r="318" spans="1:35" x14ac:dyDescent="0.25">
      <c r="A318" s="2">
        <v>824</v>
      </c>
      <c r="B318" s="3">
        <v>2</v>
      </c>
      <c r="C318" s="10">
        <v>21.092331000000001</v>
      </c>
      <c r="D318" t="s">
        <v>788</v>
      </c>
      <c r="E318" t="s">
        <v>789</v>
      </c>
      <c r="F318" s="11">
        <v>912.79925500000002</v>
      </c>
      <c r="G318" s="11"/>
      <c r="H318" s="11"/>
      <c r="I318" s="11"/>
      <c r="J318" s="41"/>
      <c r="K318" s="41"/>
      <c r="L318" s="41"/>
      <c r="M318" s="41"/>
      <c r="N318" s="41"/>
      <c r="O318" s="5">
        <v>27242.399598199601</v>
      </c>
      <c r="P318" s="4">
        <v>26289.485494579607</v>
      </c>
      <c r="Q318" s="16">
        <v>12822.017700043523</v>
      </c>
      <c r="R318" s="16">
        <v>13902.220739663513</v>
      </c>
      <c r="S318" s="16">
        <v>14837.595158885126</v>
      </c>
      <c r="T318" s="29">
        <v>4</v>
      </c>
      <c r="U318" s="4">
        <v>21545.718607060644</v>
      </c>
      <c r="V318" s="16">
        <v>17373.424308094785</v>
      </c>
      <c r="W318" s="16">
        <v>19450.762431047464</v>
      </c>
      <c r="X318" s="18">
        <v>8000.2645241940991</v>
      </c>
      <c r="Y318" s="30">
        <v>4</v>
      </c>
      <c r="Z318" s="32">
        <v>14.682198287131811</v>
      </c>
      <c r="AA318" s="33">
        <v>13.646335684938244</v>
      </c>
      <c r="AB318" s="33">
        <v>13.763027736900726</v>
      </c>
      <c r="AC318" s="34">
        <v>13.856969661973427</v>
      </c>
      <c r="AD318" s="32">
        <v>14.395113596519614</v>
      </c>
      <c r="AE318" s="33">
        <v>14.084594517329135</v>
      </c>
      <c r="AF318" s="33">
        <v>14.247539086634072</v>
      </c>
      <c r="AG318" s="34">
        <v>12.965831987341311</v>
      </c>
      <c r="AH318" s="36">
        <v>0.97817066429112598</v>
      </c>
      <c r="AI318" s="38">
        <v>0.87891713755101819</v>
      </c>
    </row>
    <row r="319" spans="1:35" x14ac:dyDescent="0.25">
      <c r="A319" s="2">
        <v>157</v>
      </c>
      <c r="B319" s="3">
        <v>2</v>
      </c>
      <c r="C319" s="10">
        <v>6.2830250000000003</v>
      </c>
      <c r="D319" t="s">
        <v>214</v>
      </c>
      <c r="E319" t="s">
        <v>215</v>
      </c>
      <c r="F319" s="11">
        <v>698.53985599999999</v>
      </c>
      <c r="G319" s="11"/>
      <c r="H319" s="11"/>
      <c r="I319" s="11"/>
      <c r="J319" s="41"/>
      <c r="K319" s="41"/>
      <c r="L319" s="41"/>
      <c r="M319" s="41"/>
      <c r="N319" s="41"/>
      <c r="O319" s="5">
        <v>32960.616636386301</v>
      </c>
      <c r="P319" s="4">
        <v>31585.126426923496</v>
      </c>
      <c r="Q319" s="16">
        <v>38537.977839462481</v>
      </c>
      <c r="R319" s="16">
        <v>9607.9931915601264</v>
      </c>
      <c r="S319" s="16">
        <v>33018.952170071876</v>
      </c>
      <c r="T319" s="29">
        <v>4</v>
      </c>
      <c r="U319" s="4">
        <v>29352.025711328664</v>
      </c>
      <c r="V319" s="16">
        <v>32671.615048747833</v>
      </c>
      <c r="W319" s="16">
        <v>33822.234186074122</v>
      </c>
      <c r="X319" s="18">
        <v>8995.9050281235995</v>
      </c>
      <c r="Y319" s="30">
        <v>4</v>
      </c>
      <c r="Z319" s="32">
        <v>14.946957726506746</v>
      </c>
      <c r="AA319" s="33">
        <v>15.233993252233478</v>
      </c>
      <c r="AB319" s="33">
        <v>13.230019413379873</v>
      </c>
      <c r="AC319" s="34">
        <v>15.011006717758615</v>
      </c>
      <c r="AD319" s="32">
        <v>14.841172452998547</v>
      </c>
      <c r="AE319" s="33">
        <v>14.99575015251424</v>
      </c>
      <c r="AF319" s="33">
        <v>15.045684342156854</v>
      </c>
      <c r="AG319" s="34">
        <v>13.135052714988761</v>
      </c>
      <c r="AH319" s="36">
        <v>0.92986016698143792</v>
      </c>
      <c r="AI319" s="38">
        <v>0.88176308136550796</v>
      </c>
    </row>
    <row r="320" spans="1:35" x14ac:dyDescent="0.25">
      <c r="A320" s="2">
        <v>512</v>
      </c>
      <c r="B320" s="3">
        <v>10</v>
      </c>
      <c r="C320" s="10">
        <v>13.764792999999999</v>
      </c>
      <c r="D320" t="s">
        <v>516</v>
      </c>
      <c r="E320" t="s">
        <v>517</v>
      </c>
      <c r="F320" s="11">
        <v>871.57135000000005</v>
      </c>
      <c r="G320" s="11"/>
      <c r="H320" s="11"/>
      <c r="I320" s="11"/>
      <c r="J320" s="41"/>
      <c r="K320" s="41"/>
      <c r="L320" s="41"/>
      <c r="M320" s="41"/>
      <c r="N320" s="41"/>
      <c r="O320" s="5">
        <v>146176.07413950301</v>
      </c>
      <c r="P320" s="4">
        <v>65498.962036391167</v>
      </c>
      <c r="Q320" s="16">
        <v>175950.76647720727</v>
      </c>
      <c r="R320" s="16">
        <v>85048.688366822185</v>
      </c>
      <c r="S320" s="16">
        <v>61388.298334752428</v>
      </c>
      <c r="T320" s="29">
        <v>4</v>
      </c>
      <c r="U320" s="4">
        <v>99459.559706096261</v>
      </c>
      <c r="V320" s="16">
        <v>118518.82516592543</v>
      </c>
      <c r="W320" s="16">
        <v>59408.441311249888</v>
      </c>
      <c r="X320" s="18">
        <v>102318.27242474518</v>
      </c>
      <c r="Y320" s="30">
        <v>4</v>
      </c>
      <c r="Z320" s="32">
        <v>15.999184423958068</v>
      </c>
      <c r="AA320" s="33">
        <v>17.424812273210136</v>
      </c>
      <c r="AB320" s="33">
        <v>16.376001366158011</v>
      </c>
      <c r="AC320" s="34">
        <v>15.90567605886943</v>
      </c>
      <c r="AD320" s="32">
        <v>16.601822424090109</v>
      </c>
      <c r="AE320" s="33">
        <v>16.854756705007489</v>
      </c>
      <c r="AF320" s="33">
        <v>15.858380316848864</v>
      </c>
      <c r="AG320" s="34">
        <v>16.642704285038608</v>
      </c>
      <c r="AH320" s="36">
        <v>0.97890720077222115</v>
      </c>
      <c r="AI320" s="38">
        <v>0.88302631289650657</v>
      </c>
    </row>
    <row r="321" spans="1:35" x14ac:dyDescent="0.25">
      <c r="A321" s="2">
        <v>377</v>
      </c>
      <c r="B321" s="3">
        <v>9</v>
      </c>
      <c r="C321" s="10">
        <v>11.008065</v>
      </c>
      <c r="D321" t="s">
        <v>416</v>
      </c>
      <c r="E321" t="s">
        <v>417</v>
      </c>
      <c r="F321" s="11">
        <v>490.42450000000002</v>
      </c>
      <c r="G321" s="11"/>
      <c r="H321" s="11"/>
      <c r="I321" s="11"/>
      <c r="J321" s="41"/>
      <c r="K321" s="41"/>
      <c r="L321" s="41"/>
      <c r="M321" s="41"/>
      <c r="N321" s="41"/>
      <c r="O321" s="5">
        <v>26573.2185895613</v>
      </c>
      <c r="P321" s="4">
        <v>22476.556364707463</v>
      </c>
      <c r="Q321" s="16">
        <v>31985.933444467457</v>
      </c>
      <c r="R321" s="16">
        <v>956.05218583840633</v>
      </c>
      <c r="S321" s="16">
        <v>26054.992108189177</v>
      </c>
      <c r="T321" s="29">
        <v>3</v>
      </c>
      <c r="U321" s="4">
        <v>21770.257018482909</v>
      </c>
      <c r="V321" s="16">
        <v>17485.68720328006</v>
      </c>
      <c r="W321" s="16">
        <v>21086.172701971151</v>
      </c>
      <c r="X321" s="18">
        <v>1135.7238545162279</v>
      </c>
      <c r="Y321" s="30">
        <v>3</v>
      </c>
      <c r="Z321" s="32">
        <v>14.456133396597505</v>
      </c>
      <c r="AA321" s="33">
        <v>14.965149965550257</v>
      </c>
      <c r="AB321" s="33">
        <v>9.9009455592312108</v>
      </c>
      <c r="AC321" s="34">
        <v>14.669272197340288</v>
      </c>
      <c r="AD321" s="32">
        <v>14.410070819556132</v>
      </c>
      <c r="AE321" s="33">
        <v>14.093886875915766</v>
      </c>
      <c r="AF321" s="33">
        <v>14.364009638504482</v>
      </c>
      <c r="AG321" s="34">
        <v>10.14939637817565</v>
      </c>
      <c r="AH321" s="36">
        <v>0.7545743713581442</v>
      </c>
      <c r="AI321" s="38">
        <v>0.88320574929390716</v>
      </c>
    </row>
    <row r="322" spans="1:35" x14ac:dyDescent="0.25">
      <c r="A322" s="2">
        <v>441</v>
      </c>
      <c r="B322" s="3">
        <v>31</v>
      </c>
      <c r="C322" s="10">
        <v>12.266926</v>
      </c>
      <c r="D322" t="s">
        <v>470</v>
      </c>
      <c r="E322" t="s">
        <v>471</v>
      </c>
      <c r="F322" s="11">
        <v>1052.7734379999999</v>
      </c>
      <c r="G322" s="11"/>
      <c r="H322" s="11"/>
      <c r="I322" s="11"/>
      <c r="J322" s="41"/>
      <c r="K322" s="41"/>
      <c r="L322" s="41"/>
      <c r="M322" s="41"/>
      <c r="N322" s="41"/>
      <c r="O322" s="5">
        <v>12900416.2734512</v>
      </c>
      <c r="P322" s="4">
        <v>2085973.6606792777</v>
      </c>
      <c r="Q322" s="16">
        <v>15528109.812434549</v>
      </c>
      <c r="R322" s="16">
        <v>4670936.4665689617</v>
      </c>
      <c r="S322" s="16">
        <v>1099632.6271235095</v>
      </c>
      <c r="T322" s="29">
        <v>4</v>
      </c>
      <c r="U322" s="4">
        <v>5309348.8611546159</v>
      </c>
      <c r="V322" s="16">
        <v>6800456.712569328</v>
      </c>
      <c r="W322" s="16">
        <v>967897.07797094854</v>
      </c>
      <c r="X322" s="18">
        <v>3093597.3158287983</v>
      </c>
      <c r="Y322" s="30">
        <v>4</v>
      </c>
      <c r="Z322" s="32">
        <v>20.992289510572412</v>
      </c>
      <c r="AA322" s="33">
        <v>23.888378889932074</v>
      </c>
      <c r="AB322" s="33">
        <v>22.155280391257559</v>
      </c>
      <c r="AC322" s="34">
        <v>20.068590188027365</v>
      </c>
      <c r="AD322" s="32">
        <v>22.340103509000585</v>
      </c>
      <c r="AE322" s="33">
        <v>22.697200209044933</v>
      </c>
      <c r="AF322" s="33">
        <v>19.884494120082071</v>
      </c>
      <c r="AG322" s="34">
        <v>21.560853987098362</v>
      </c>
      <c r="AH322" s="36">
        <v>0.69153475431481459</v>
      </c>
      <c r="AI322" s="38">
        <v>0.88540816795180788</v>
      </c>
    </row>
    <row r="323" spans="1:35" x14ac:dyDescent="0.25">
      <c r="A323" s="2">
        <v>956</v>
      </c>
      <c r="B323" s="3">
        <v>7</v>
      </c>
      <c r="C323" s="10">
        <v>26.327608999999999</v>
      </c>
      <c r="D323" t="s">
        <v>889</v>
      </c>
      <c r="E323" t="s">
        <v>890</v>
      </c>
      <c r="F323" s="11">
        <v>880.83099400000003</v>
      </c>
      <c r="G323" s="11"/>
      <c r="H323" s="11"/>
      <c r="I323" s="11"/>
      <c r="J323" s="53" t="s">
        <v>887</v>
      </c>
      <c r="K323" s="49" t="s">
        <v>612</v>
      </c>
      <c r="L323" s="49" t="s">
        <v>566</v>
      </c>
      <c r="M323" s="49" t="s">
        <v>613</v>
      </c>
      <c r="N323" s="49" t="s">
        <v>888</v>
      </c>
      <c r="O323" s="5">
        <v>1205346.6503675601</v>
      </c>
      <c r="P323" s="4">
        <v>139348.74823001146</v>
      </c>
      <c r="Q323" s="16">
        <v>133962.61624907047</v>
      </c>
      <c r="R323" s="16">
        <v>34964.923645004761</v>
      </c>
      <c r="S323" s="16">
        <v>120326.63471713795</v>
      </c>
      <c r="T323" s="29">
        <v>4</v>
      </c>
      <c r="U323" s="4">
        <v>114234.64608152462</v>
      </c>
      <c r="V323" s="16">
        <v>127230.32433059592</v>
      </c>
      <c r="W323" s="16">
        <v>116411.70425498199</v>
      </c>
      <c r="X323" s="18">
        <v>35678.553324347049</v>
      </c>
      <c r="Y323" s="30">
        <v>4</v>
      </c>
      <c r="Z323" s="32">
        <v>17.088340517205292</v>
      </c>
      <c r="AA323" s="33">
        <v>17.031470931263701</v>
      </c>
      <c r="AB323" s="33">
        <v>15.093620734241368</v>
      </c>
      <c r="AC323" s="34">
        <v>16.876596497841721</v>
      </c>
      <c r="AD323" s="32">
        <v>16.801640744660197</v>
      </c>
      <c r="AE323" s="33">
        <v>16.957083040871748</v>
      </c>
      <c r="AF323" s="33">
        <v>16.82887659128896</v>
      </c>
      <c r="AG323" s="34">
        <v>15.122769498336162</v>
      </c>
      <c r="AH323" s="36">
        <v>0.91822805449518963</v>
      </c>
      <c r="AI323" s="38">
        <v>0.88824976131410405</v>
      </c>
    </row>
    <row r="324" spans="1:35" x14ac:dyDescent="0.25">
      <c r="A324" s="2">
        <v>371</v>
      </c>
      <c r="B324" s="3">
        <v>5</v>
      </c>
      <c r="C324" s="10">
        <v>10.949926</v>
      </c>
      <c r="D324" t="s">
        <v>412</v>
      </c>
      <c r="E324" t="s">
        <v>413</v>
      </c>
      <c r="F324" s="11">
        <v>788.614868</v>
      </c>
      <c r="G324" s="11"/>
      <c r="H324" s="11"/>
      <c r="I324" s="11"/>
      <c r="J324" s="41"/>
      <c r="K324" s="41"/>
      <c r="L324" s="41"/>
      <c r="M324" s="41"/>
      <c r="N324" s="41"/>
      <c r="O324" s="5">
        <v>3719499.1832791199</v>
      </c>
      <c r="P324" s="4">
        <v>120819.0047072114</v>
      </c>
      <c r="Q324" s="16">
        <v>493443.54360334889</v>
      </c>
      <c r="R324" s="16">
        <v>193277.3367140097</v>
      </c>
      <c r="S324" s="16">
        <v>1282180.5407184171</v>
      </c>
      <c r="T324" s="29">
        <v>4</v>
      </c>
      <c r="U324" s="4">
        <v>123242.19302461302</v>
      </c>
      <c r="V324" s="16">
        <v>194746.72819636733</v>
      </c>
      <c r="W324" s="16">
        <v>759083.60946955241</v>
      </c>
      <c r="X324" s="18">
        <v>1251879.2025713043</v>
      </c>
      <c r="Y324" s="30">
        <v>4</v>
      </c>
      <c r="Z324" s="32">
        <v>16.882487881420357</v>
      </c>
      <c r="AA324" s="33">
        <v>18.912525505374344</v>
      </c>
      <c r="AB324" s="33">
        <v>17.560312954576872</v>
      </c>
      <c r="AC324" s="34">
        <v>20.29016798795832</v>
      </c>
      <c r="AD324" s="32">
        <v>16.911136734091464</v>
      </c>
      <c r="AE324" s="33">
        <v>17.571239565216562</v>
      </c>
      <c r="AF324" s="33">
        <v>19.533899274865206</v>
      </c>
      <c r="AG324" s="34">
        <v>20.255663928512313</v>
      </c>
      <c r="AH324" s="36">
        <v>1.1144800541602555</v>
      </c>
      <c r="AI324" s="38">
        <v>0.89085720071927343</v>
      </c>
    </row>
    <row r="325" spans="1:35" x14ac:dyDescent="0.25">
      <c r="A325" s="2">
        <v>588</v>
      </c>
      <c r="B325" s="3">
        <v>3</v>
      </c>
      <c r="C325" s="10">
        <v>15.861712000000001</v>
      </c>
      <c r="D325" t="s">
        <v>597</v>
      </c>
      <c r="E325" t="s">
        <v>598</v>
      </c>
      <c r="F325" s="11">
        <v>712.64367700000003</v>
      </c>
      <c r="G325" s="11"/>
      <c r="H325" s="11"/>
      <c r="I325" s="11"/>
      <c r="J325" s="41"/>
      <c r="K325" s="41"/>
      <c r="L325" s="41"/>
      <c r="M325" s="41"/>
      <c r="N325" s="41"/>
      <c r="O325" s="5">
        <v>58907.912203689499</v>
      </c>
      <c r="P325" s="4">
        <v>46884.38167431693</v>
      </c>
      <c r="Q325" s="16">
        <v>70906.900221711214</v>
      </c>
      <c r="R325" s="16">
        <v>15422.259975579511</v>
      </c>
      <c r="S325" s="16">
        <v>50482.772589214255</v>
      </c>
      <c r="T325" s="29">
        <v>4</v>
      </c>
      <c r="U325" s="4">
        <v>45495.238567319895</v>
      </c>
      <c r="V325" s="16">
        <v>54676.313567435012</v>
      </c>
      <c r="W325" s="16">
        <v>55065.271313878504</v>
      </c>
      <c r="X325" s="18">
        <v>14684.676503103021</v>
      </c>
      <c r="Y325" s="30">
        <v>4</v>
      </c>
      <c r="Z325" s="32">
        <v>15.516819785581115</v>
      </c>
      <c r="AA325" s="33">
        <v>16.113638408019217</v>
      </c>
      <c r="AB325" s="33">
        <v>13.912726572601105</v>
      </c>
      <c r="AC325" s="34">
        <v>15.623503527010659</v>
      </c>
      <c r="AD325" s="32">
        <v>15.47342794343737</v>
      </c>
      <c r="AE325" s="33">
        <v>15.738628355169597</v>
      </c>
      <c r="AF325" s="33">
        <v>15.748855103074954</v>
      </c>
      <c r="AG325" s="34">
        <v>13.842023863631713</v>
      </c>
      <c r="AH325" s="36">
        <v>0.9250131144464343</v>
      </c>
      <c r="AI325" s="38">
        <v>0.89512619444847874</v>
      </c>
    </row>
    <row r="326" spans="1:35" x14ac:dyDescent="0.25">
      <c r="A326" s="2">
        <v>174</v>
      </c>
      <c r="B326" s="3">
        <v>2</v>
      </c>
      <c r="C326" s="10">
        <v>6.7475170000000002</v>
      </c>
      <c r="D326" t="s">
        <v>242</v>
      </c>
      <c r="E326" t="s">
        <v>243</v>
      </c>
      <c r="F326" s="11">
        <v>522.43518099999994</v>
      </c>
      <c r="G326" s="11"/>
      <c r="H326" s="11"/>
      <c r="I326" s="11"/>
      <c r="J326" s="41"/>
      <c r="K326" s="41"/>
      <c r="L326" s="41"/>
      <c r="M326" s="41"/>
      <c r="N326" s="41"/>
      <c r="O326" s="5">
        <v>66030.489253752501</v>
      </c>
      <c r="P326" s="4">
        <v>61570.675790311514</v>
      </c>
      <c r="Q326" s="16">
        <v>74958.362798193455</v>
      </c>
      <c r="R326" s="16">
        <v>26311.131937159003</v>
      </c>
      <c r="S326" s="16">
        <v>67557.765369658955</v>
      </c>
      <c r="T326" s="29">
        <v>4</v>
      </c>
      <c r="U326" s="4">
        <v>62614.0467909988</v>
      </c>
      <c r="V326" s="16">
        <v>66408.54265419273</v>
      </c>
      <c r="W326" s="16">
        <v>64128.58104450674</v>
      </c>
      <c r="X326" s="18">
        <v>25749.621834558729</v>
      </c>
      <c r="Y326" s="30">
        <v>4</v>
      </c>
      <c r="Z326" s="32">
        <v>15.909955782989254</v>
      </c>
      <c r="AA326" s="33">
        <v>16.193801822291459</v>
      </c>
      <c r="AB326" s="33">
        <v>14.683385695898089</v>
      </c>
      <c r="AC326" s="34">
        <v>16.043833987981383</v>
      </c>
      <c r="AD326" s="32">
        <v>15.934198726202553</v>
      </c>
      <c r="AE326" s="33">
        <v>16.019081218291991</v>
      </c>
      <c r="AF326" s="33">
        <v>15.968679864961533</v>
      </c>
      <c r="AG326" s="34">
        <v>14.652263624217618</v>
      </c>
      <c r="AH326" s="36">
        <v>0.95009875619593465</v>
      </c>
      <c r="AI326" s="38">
        <v>0.89777993900948672</v>
      </c>
    </row>
    <row r="327" spans="1:35" x14ac:dyDescent="0.25">
      <c r="A327" s="2">
        <v>144</v>
      </c>
      <c r="B327" s="3">
        <v>8</v>
      </c>
      <c r="C327" s="10">
        <v>5.9846190000000004</v>
      </c>
      <c r="D327" t="s">
        <v>194</v>
      </c>
      <c r="E327" t="s">
        <v>195</v>
      </c>
      <c r="F327" s="11">
        <v>275.16116299999999</v>
      </c>
      <c r="G327" s="11"/>
      <c r="H327" s="11"/>
      <c r="I327" s="11"/>
      <c r="J327" s="41"/>
      <c r="K327" s="41"/>
      <c r="L327" s="41"/>
      <c r="M327" s="41"/>
      <c r="N327" s="41"/>
      <c r="O327" s="5">
        <v>251496.38104497999</v>
      </c>
      <c r="P327" s="4">
        <v>184008.59308219873</v>
      </c>
      <c r="Q327" s="16">
        <v>223241.34323725718</v>
      </c>
      <c r="R327" s="16">
        <v>158956.34429095517</v>
      </c>
      <c r="S327" s="16">
        <v>245252.23759900185</v>
      </c>
      <c r="T327" s="29">
        <v>4</v>
      </c>
      <c r="U327" s="4">
        <v>175639.09663568926</v>
      </c>
      <c r="V327" s="16">
        <v>190152.68860158714</v>
      </c>
      <c r="W327" s="16">
        <v>225003.08909560036</v>
      </c>
      <c r="X327" s="18">
        <v>200998.43907079485</v>
      </c>
      <c r="Y327" s="30">
        <v>4</v>
      </c>
      <c r="Z327" s="32">
        <v>17.489413615216922</v>
      </c>
      <c r="AA327" s="33">
        <v>17.768244706621726</v>
      </c>
      <c r="AB327" s="33">
        <v>17.278271073136299</v>
      </c>
      <c r="AC327" s="34">
        <v>17.903906773606124</v>
      </c>
      <c r="AD327" s="32">
        <v>17.422254493821679</v>
      </c>
      <c r="AE327" s="33">
        <v>17.536798812062983</v>
      </c>
      <c r="AF327" s="33">
        <v>17.779585282956059</v>
      </c>
      <c r="AG327" s="34">
        <v>17.616824772091924</v>
      </c>
      <c r="AH327" s="36">
        <v>0.97576560678771962</v>
      </c>
      <c r="AI327" s="38">
        <v>0.89884152839771814</v>
      </c>
    </row>
    <row r="328" spans="1:35" x14ac:dyDescent="0.25">
      <c r="A328" s="2">
        <v>780</v>
      </c>
      <c r="B328" s="3">
        <v>6</v>
      </c>
      <c r="C328" s="10">
        <v>20.293776999999999</v>
      </c>
      <c r="D328" t="s">
        <v>758</v>
      </c>
      <c r="E328" t="s">
        <v>759</v>
      </c>
      <c r="F328" s="11">
        <v>926.81445299999996</v>
      </c>
      <c r="G328" s="11"/>
      <c r="H328" s="11"/>
      <c r="I328" s="11"/>
      <c r="J328" s="53" t="s">
        <v>756</v>
      </c>
      <c r="K328" s="49" t="s">
        <v>612</v>
      </c>
      <c r="L328" s="49" t="s">
        <v>566</v>
      </c>
      <c r="M328" s="49" t="s">
        <v>613</v>
      </c>
      <c r="N328" s="49" t="s">
        <v>757</v>
      </c>
      <c r="O328" s="5">
        <v>5526813.91873434</v>
      </c>
      <c r="P328" s="4">
        <v>3246049.6687364178</v>
      </c>
      <c r="Q328" s="16">
        <v>863561.35919145204</v>
      </c>
      <c r="R328" s="16">
        <v>1263750.0623216697</v>
      </c>
      <c r="S328" s="16">
        <v>920932.15359472204</v>
      </c>
      <c r="T328" s="29">
        <v>4</v>
      </c>
      <c r="U328" s="4">
        <v>2378831.4489910007</v>
      </c>
      <c r="V328" s="16">
        <v>1397078.554527391</v>
      </c>
      <c r="W328" s="16">
        <v>1504379.7150314462</v>
      </c>
      <c r="X328" s="18">
        <v>790748.06433736824</v>
      </c>
      <c r="Y328" s="30">
        <v>4</v>
      </c>
      <c r="Z328" s="32">
        <v>21.630253644469299</v>
      </c>
      <c r="AA328" s="33">
        <v>19.719939164589643</v>
      </c>
      <c r="AB328" s="33">
        <v>20.269279732598783</v>
      </c>
      <c r="AC328" s="34">
        <v>19.812735349235627</v>
      </c>
      <c r="AD328" s="32">
        <v>21.181821623214425</v>
      </c>
      <c r="AE328" s="33">
        <v>20.413981711790161</v>
      </c>
      <c r="AF328" s="33">
        <v>20.520737327730185</v>
      </c>
      <c r="AG328" s="34">
        <v>19.592858593628048</v>
      </c>
      <c r="AH328" s="36">
        <v>0.96453049575098893</v>
      </c>
      <c r="AI328" s="38">
        <v>0.90352607821699804</v>
      </c>
    </row>
    <row r="329" spans="1:35" x14ac:dyDescent="0.25">
      <c r="A329" s="2">
        <v>145</v>
      </c>
      <c r="B329" s="3">
        <v>5</v>
      </c>
      <c r="C329" s="10">
        <v>6.012696</v>
      </c>
      <c r="D329" t="s">
        <v>196</v>
      </c>
      <c r="E329" t="s">
        <v>197</v>
      </c>
      <c r="F329" s="11">
        <v>220.18168600000001</v>
      </c>
      <c r="G329" s="11"/>
      <c r="H329" s="11"/>
      <c r="I329" s="11"/>
      <c r="J329" s="41"/>
      <c r="K329" s="41"/>
      <c r="L329" s="41"/>
      <c r="M329" s="41"/>
      <c r="N329" s="41"/>
      <c r="O329" s="5">
        <v>557092.65933976998</v>
      </c>
      <c r="P329" s="4">
        <v>381593.66346634872</v>
      </c>
      <c r="Q329" s="16">
        <v>412396.72818617587</v>
      </c>
      <c r="R329" s="16">
        <v>248990.11887034189</v>
      </c>
      <c r="S329" s="16">
        <v>373028.8095498326</v>
      </c>
      <c r="T329" s="29">
        <v>4</v>
      </c>
      <c r="U329" s="4">
        <v>295110.79317329999</v>
      </c>
      <c r="V329" s="16">
        <v>399968.42681954982</v>
      </c>
      <c r="W329" s="16">
        <v>443331.33296465338</v>
      </c>
      <c r="X329" s="18">
        <v>257583.32275993825</v>
      </c>
      <c r="Y329" s="30">
        <v>4</v>
      </c>
      <c r="Z329" s="32">
        <v>18.541677689381977</v>
      </c>
      <c r="AA329" s="33">
        <v>18.653673361341905</v>
      </c>
      <c r="AB329" s="33">
        <v>17.925728964763842</v>
      </c>
      <c r="AC329" s="34">
        <v>18.508927530626796</v>
      </c>
      <c r="AD329" s="32">
        <v>18.170897160279068</v>
      </c>
      <c r="AE329" s="33">
        <v>18.609526593765132</v>
      </c>
      <c r="AF329" s="33">
        <v>18.758025804716357</v>
      </c>
      <c r="AG329" s="34">
        <v>17.974679663578769</v>
      </c>
      <c r="AH329" s="36">
        <v>0.98586489222102702</v>
      </c>
      <c r="AI329" s="38">
        <v>0.909227226477763</v>
      </c>
    </row>
    <row r="330" spans="1:35" x14ac:dyDescent="0.25">
      <c r="A330" s="2">
        <v>792</v>
      </c>
      <c r="B330" s="3">
        <v>9</v>
      </c>
      <c r="C330" s="10">
        <v>20.573443000000001</v>
      </c>
      <c r="D330" t="s">
        <v>766</v>
      </c>
      <c r="E330" t="s">
        <v>767</v>
      </c>
      <c r="F330" s="11">
        <v>926.81512499999997</v>
      </c>
      <c r="G330" s="11"/>
      <c r="H330" s="11"/>
      <c r="I330" s="11"/>
      <c r="J330" s="41"/>
      <c r="K330" s="41"/>
      <c r="L330" s="41"/>
      <c r="M330" s="41"/>
      <c r="N330" s="41"/>
      <c r="O330" s="5">
        <v>2409060.84984513</v>
      </c>
      <c r="P330" s="4">
        <v>304163.21332146373</v>
      </c>
      <c r="Q330" s="16">
        <v>366963.87372346484</v>
      </c>
      <c r="R330" s="16">
        <v>153815.91038347338</v>
      </c>
      <c r="S330" s="16">
        <v>244366.45185941961</v>
      </c>
      <c r="T330" s="29">
        <v>4</v>
      </c>
      <c r="U330" s="4">
        <v>275912.3342320185</v>
      </c>
      <c r="V330" s="16">
        <v>326904.92603536608</v>
      </c>
      <c r="W330" s="16">
        <v>295613.61755836487</v>
      </c>
      <c r="X330" s="18">
        <v>175418.48510550274</v>
      </c>
      <c r="Y330" s="30">
        <v>4</v>
      </c>
      <c r="Z330" s="32">
        <v>18.21448615291694</v>
      </c>
      <c r="AA330" s="33">
        <v>18.485278516346192</v>
      </c>
      <c r="AB330" s="33">
        <v>17.230845214694597</v>
      </c>
      <c r="AC330" s="34">
        <v>17.898686711073804</v>
      </c>
      <c r="AD330" s="32">
        <v>18.073850426008832</v>
      </c>
      <c r="AE330" s="33">
        <v>18.318511591258261</v>
      </c>
      <c r="AF330" s="33">
        <v>18.173353203770048</v>
      </c>
      <c r="AG330" s="34">
        <v>17.420441257366956</v>
      </c>
      <c r="AH330" s="36">
        <v>1.0042456499813541</v>
      </c>
      <c r="AI330" s="38">
        <v>0.91070455764451086</v>
      </c>
    </row>
    <row r="331" spans="1:35" x14ac:dyDescent="0.25">
      <c r="A331" s="2">
        <v>19</v>
      </c>
      <c r="B331" s="3">
        <v>2</v>
      </c>
      <c r="C331" s="10">
        <v>1.826989</v>
      </c>
      <c r="D331" t="s">
        <v>33</v>
      </c>
      <c r="E331" t="s">
        <v>34</v>
      </c>
      <c r="F331" s="11">
        <v>208.059921</v>
      </c>
      <c r="G331" s="11"/>
      <c r="H331" s="11"/>
      <c r="I331" s="11"/>
      <c r="J331" s="41"/>
      <c r="K331" s="41"/>
      <c r="L331" s="41"/>
      <c r="M331" s="41"/>
      <c r="N331" s="41"/>
      <c r="O331" s="5">
        <v>114211.56852696701</v>
      </c>
      <c r="P331" s="4">
        <v>91118.436080175219</v>
      </c>
      <c r="Q331" s="16">
        <v>72858.076772815068</v>
      </c>
      <c r="R331" s="16">
        <v>64470.158746619411</v>
      </c>
      <c r="S331" s="16">
        <v>58722.919446885273</v>
      </c>
      <c r="T331" s="29">
        <v>4</v>
      </c>
      <c r="U331" s="4">
        <v>89500.026226360482</v>
      </c>
      <c r="V331" s="16">
        <v>91158.602440405535</v>
      </c>
      <c r="W331" s="16">
        <v>89126.484810583832</v>
      </c>
      <c r="X331" s="18">
        <v>30275.151623241185</v>
      </c>
      <c r="Y331" s="30">
        <v>4</v>
      </c>
      <c r="Z331" s="32">
        <v>16.475455364976309</v>
      </c>
      <c r="AA331" s="33">
        <v>16.152801292459642</v>
      </c>
      <c r="AB331" s="33">
        <v>15.976343915427782</v>
      </c>
      <c r="AC331" s="34">
        <v>15.841636074005164</v>
      </c>
      <c r="AD331" s="32">
        <v>16.449600484682041</v>
      </c>
      <c r="AE331" s="33">
        <v>16.476091186252791</v>
      </c>
      <c r="AF331" s="33">
        <v>16.44356658601226</v>
      </c>
      <c r="AG331" s="34">
        <v>14.885846564755607</v>
      </c>
      <c r="AH331" s="36">
        <v>1.0448887154350857</v>
      </c>
      <c r="AI331" s="38">
        <v>0.91228480103510123</v>
      </c>
    </row>
    <row r="332" spans="1:35" x14ac:dyDescent="0.25">
      <c r="A332" s="2">
        <v>263</v>
      </c>
      <c r="B332" s="3">
        <v>4</v>
      </c>
      <c r="C332" s="10">
        <v>8.9210539999999998</v>
      </c>
      <c r="D332" t="s">
        <v>340</v>
      </c>
      <c r="E332" t="s">
        <v>341</v>
      </c>
      <c r="F332" s="11">
        <v>782.56787099999997</v>
      </c>
      <c r="G332" s="11"/>
      <c r="H332" s="11"/>
      <c r="I332" s="11"/>
      <c r="J332" s="41"/>
      <c r="K332" s="41"/>
      <c r="L332" s="41"/>
      <c r="M332" s="41"/>
      <c r="N332" s="41"/>
      <c r="O332" s="5">
        <v>35808799.184389703</v>
      </c>
      <c r="P332" s="4">
        <v>6144607.8199450672</v>
      </c>
      <c r="Q332" s="16">
        <v>18143311.719953816</v>
      </c>
      <c r="R332" s="16">
        <v>9426961.8144395053</v>
      </c>
      <c r="S332" s="16">
        <v>37401101.154685602</v>
      </c>
      <c r="T332" s="29">
        <v>4</v>
      </c>
      <c r="U332" s="4">
        <v>5567221.1583379926</v>
      </c>
      <c r="V332" s="16">
        <v>6156943.2366815424</v>
      </c>
      <c r="W332" s="16">
        <v>31932936.467892233</v>
      </c>
      <c r="X332" s="18">
        <v>27248874.03154438</v>
      </c>
      <c r="Y332" s="30">
        <v>4</v>
      </c>
      <c r="Z332" s="32">
        <v>22.550889502741313</v>
      </c>
      <c r="AA332" s="33">
        <v>24.112934480931269</v>
      </c>
      <c r="AB332" s="33">
        <v>23.16836145353469</v>
      </c>
      <c r="AC332" s="34">
        <v>25.156577410447923</v>
      </c>
      <c r="AD332" s="32">
        <v>22.408525964850533</v>
      </c>
      <c r="AE332" s="33">
        <v>22.553782837156767</v>
      </c>
      <c r="AF332" s="33">
        <v>24.928541889617961</v>
      </c>
      <c r="AG332" s="34">
        <v>24.699693280792154</v>
      </c>
      <c r="AH332" s="36">
        <v>0.99704697021458999</v>
      </c>
      <c r="AI332" s="38">
        <v>0.91395300614555464</v>
      </c>
    </row>
    <row r="333" spans="1:35" x14ac:dyDescent="0.25">
      <c r="A333" s="2">
        <v>38</v>
      </c>
      <c r="B333" s="3">
        <v>4</v>
      </c>
      <c r="C333" s="10">
        <v>2.4268990000000001</v>
      </c>
      <c r="D333" t="s">
        <v>46</v>
      </c>
      <c r="E333" t="s">
        <v>47</v>
      </c>
      <c r="F333" s="11">
        <v>645.29040499999996</v>
      </c>
      <c r="G333" s="11"/>
      <c r="H333" s="11"/>
      <c r="I333" s="11"/>
      <c r="J333" s="41"/>
      <c r="K333" s="41"/>
      <c r="L333" s="41"/>
      <c r="M333" s="41"/>
      <c r="N333" s="41"/>
      <c r="O333" s="5">
        <v>27091.232785125001</v>
      </c>
      <c r="P333" s="4">
        <v>1103.3643251439034</v>
      </c>
      <c r="Q333" s="16">
        <v>1387.3644241571142</v>
      </c>
      <c r="R333" s="16">
        <v>945.47128305647595</v>
      </c>
      <c r="S333" s="16">
        <v>1511.8819991241764</v>
      </c>
      <c r="T333" s="29">
        <v>0</v>
      </c>
      <c r="U333" s="4">
        <v>1041.4795395471517</v>
      </c>
      <c r="V333" s="16">
        <v>1481.6744107985294</v>
      </c>
      <c r="W333" s="16">
        <v>1134.5318542882342</v>
      </c>
      <c r="X333" s="18">
        <v>1326.421528314658</v>
      </c>
      <c r="Y333" s="30">
        <v>0</v>
      </c>
      <c r="Z333" s="32">
        <v>10.107693524632158</v>
      </c>
      <c r="AA333" s="33">
        <v>10.438131080158836</v>
      </c>
      <c r="AB333" s="33">
        <v>9.8848898294186345</v>
      </c>
      <c r="AC333" s="34">
        <v>10.562129827712011</v>
      </c>
      <c r="AD333" s="32">
        <v>10.024418781761428</v>
      </c>
      <c r="AE333" s="33">
        <v>10.533012743417643</v>
      </c>
      <c r="AF333" s="33">
        <v>10.147881400837173</v>
      </c>
      <c r="AG333" s="34">
        <v>10.373323612275417</v>
      </c>
      <c r="AH333" s="36">
        <v>1.0072806597056589</v>
      </c>
      <c r="AI333" s="38">
        <v>0.91460819955273287</v>
      </c>
    </row>
    <row r="334" spans="1:35" x14ac:dyDescent="0.25">
      <c r="A334" s="2">
        <v>651</v>
      </c>
      <c r="B334" s="3">
        <v>3</v>
      </c>
      <c r="C334" s="10">
        <v>17.781973000000001</v>
      </c>
      <c r="D334" t="s">
        <v>666</v>
      </c>
      <c r="E334" t="s">
        <v>667</v>
      </c>
      <c r="F334" s="11">
        <v>704.63256799999999</v>
      </c>
      <c r="G334" s="11"/>
      <c r="H334" s="11"/>
      <c r="I334" s="11"/>
      <c r="J334" s="41"/>
      <c r="K334" s="41"/>
      <c r="L334" s="41"/>
      <c r="M334" s="41"/>
      <c r="N334" s="41"/>
      <c r="O334" s="5">
        <v>18117.1421665378</v>
      </c>
      <c r="P334" s="4">
        <v>7400.3746887652551</v>
      </c>
      <c r="Q334" s="16">
        <v>21807.433735952269</v>
      </c>
      <c r="R334" s="16">
        <v>9093.7368341714664</v>
      </c>
      <c r="S334" s="16">
        <v>14265.276025142211</v>
      </c>
      <c r="T334" s="29">
        <v>4</v>
      </c>
      <c r="U334" s="4">
        <v>11819.919917198191</v>
      </c>
      <c r="V334" s="16">
        <v>13498.924841303464</v>
      </c>
      <c r="W334" s="16">
        <v>11125.893077591414</v>
      </c>
      <c r="X334" s="18">
        <v>10594.90251852566</v>
      </c>
      <c r="Y334" s="30">
        <v>4</v>
      </c>
      <c r="Z334" s="32">
        <v>12.853382602422414</v>
      </c>
      <c r="AA334" s="33">
        <v>14.4125323854635</v>
      </c>
      <c r="AB334" s="33">
        <v>13.150657538851275</v>
      </c>
      <c r="AC334" s="34">
        <v>13.800220042084305</v>
      </c>
      <c r="AD334" s="32">
        <v>13.528932640491933</v>
      </c>
      <c r="AE334" s="33">
        <v>13.720556884018901</v>
      </c>
      <c r="AF334" s="33">
        <v>13.441633525686846</v>
      </c>
      <c r="AG334" s="34">
        <v>13.371082693386331</v>
      </c>
      <c r="AH334" s="36">
        <v>0.89485419140054545</v>
      </c>
      <c r="AI334" s="38">
        <v>0.91706418223269537</v>
      </c>
    </row>
    <row r="335" spans="1:35" x14ac:dyDescent="0.25">
      <c r="A335" s="2">
        <v>755</v>
      </c>
      <c r="B335" s="3">
        <v>4</v>
      </c>
      <c r="C335" s="10">
        <v>20.068750000000001</v>
      </c>
      <c r="D335" t="s">
        <v>744</v>
      </c>
      <c r="E335" t="s">
        <v>745</v>
      </c>
      <c r="F335" s="11">
        <v>877.72363299999995</v>
      </c>
      <c r="G335" s="11"/>
      <c r="H335" s="11"/>
      <c r="I335" s="11"/>
      <c r="J335" s="41"/>
      <c r="K335" s="41"/>
      <c r="L335" s="41"/>
      <c r="M335" s="41"/>
      <c r="N335" s="41"/>
      <c r="O335" s="5">
        <v>3138132.6675883299</v>
      </c>
      <c r="P335" s="4">
        <v>3028363.6706541101</v>
      </c>
      <c r="Q335" s="16">
        <v>2678702.5114308288</v>
      </c>
      <c r="R335" s="16">
        <v>2170882.3123378879</v>
      </c>
      <c r="S335" s="16">
        <v>2502447.6637477893</v>
      </c>
      <c r="T335" s="29">
        <v>4</v>
      </c>
      <c r="U335" s="4">
        <v>2872030.758384326</v>
      </c>
      <c r="V335" s="16">
        <v>2760505.3338992931</v>
      </c>
      <c r="W335" s="16">
        <v>2720063.4189215018</v>
      </c>
      <c r="X335" s="18">
        <v>1946824.4584090968</v>
      </c>
      <c r="Y335" s="30">
        <v>4</v>
      </c>
      <c r="Z335" s="32">
        <v>21.530107035659992</v>
      </c>
      <c r="AA335" s="33">
        <v>21.353102938069007</v>
      </c>
      <c r="AB335" s="33">
        <v>21.049850086153018</v>
      </c>
      <c r="AC335" s="34">
        <v>21.254908466141256</v>
      </c>
      <c r="AD335" s="32">
        <v>21.453639769296736</v>
      </c>
      <c r="AE335" s="33">
        <v>21.396500958058674</v>
      </c>
      <c r="AF335" s="33">
        <v>21.375208857967781</v>
      </c>
      <c r="AG335" s="34">
        <v>20.892691374080893</v>
      </c>
      <c r="AH335" s="36">
        <v>0.99219950883159092</v>
      </c>
      <c r="AI335" s="38">
        <v>0.91863176963502391</v>
      </c>
    </row>
    <row r="336" spans="1:35" x14ac:dyDescent="0.25">
      <c r="A336" s="2">
        <v>465</v>
      </c>
      <c r="B336" s="3">
        <v>18</v>
      </c>
      <c r="C336" s="10">
        <v>12.760693</v>
      </c>
      <c r="D336" t="s">
        <v>488</v>
      </c>
      <c r="E336" t="s">
        <v>489</v>
      </c>
      <c r="F336" s="11">
        <v>654.56536900000003</v>
      </c>
      <c r="G336" s="11"/>
      <c r="H336" s="11"/>
      <c r="I336" s="11"/>
      <c r="J336" s="41"/>
      <c r="K336" s="41"/>
      <c r="L336" s="41"/>
      <c r="M336" s="41"/>
      <c r="N336" s="41"/>
      <c r="O336" s="5">
        <v>275207.16379391402</v>
      </c>
      <c r="P336" s="4">
        <v>13482.473306181533</v>
      </c>
      <c r="Q336" s="16">
        <v>18315.004225575449</v>
      </c>
      <c r="R336" s="16">
        <v>5153.0012953564683</v>
      </c>
      <c r="S336" s="16">
        <v>14492.049035877957</v>
      </c>
      <c r="T336" s="29">
        <v>4</v>
      </c>
      <c r="U336" s="4">
        <v>11970.614486701779</v>
      </c>
      <c r="V336" s="16">
        <v>15199.037014959631</v>
      </c>
      <c r="W336" s="16">
        <v>13700.34547044274</v>
      </c>
      <c r="X336" s="18">
        <v>6403.8319757950812</v>
      </c>
      <c r="Y336" s="30">
        <v>4</v>
      </c>
      <c r="Z336" s="32">
        <v>13.718797557022794</v>
      </c>
      <c r="AA336" s="33">
        <v>14.160738413449652</v>
      </c>
      <c r="AB336" s="33">
        <v>12.331197239816355</v>
      </c>
      <c r="AC336" s="34">
        <v>13.822973972022309</v>
      </c>
      <c r="AD336" s="32">
        <v>13.547209591493623</v>
      </c>
      <c r="AE336" s="33">
        <v>13.891692299418779</v>
      </c>
      <c r="AF336" s="33">
        <v>13.741924652458644</v>
      </c>
      <c r="AG336" s="34">
        <v>12.64471973947639</v>
      </c>
      <c r="AH336" s="36">
        <v>0.91896395670533904</v>
      </c>
      <c r="AI336" s="38">
        <v>0.91904194361760716</v>
      </c>
    </row>
    <row r="337" spans="1:35" x14ac:dyDescent="0.25">
      <c r="A337" s="2">
        <v>814</v>
      </c>
      <c r="B337" s="3">
        <v>3</v>
      </c>
      <c r="C337" s="10">
        <v>21.360748999999998</v>
      </c>
      <c r="D337" t="s">
        <v>780</v>
      </c>
      <c r="E337" t="s">
        <v>781</v>
      </c>
      <c r="F337" s="11">
        <v>810.75292999999999</v>
      </c>
      <c r="G337" s="11"/>
      <c r="H337" s="11"/>
      <c r="I337" s="11"/>
      <c r="J337" s="41"/>
      <c r="K337" s="41"/>
      <c r="L337" s="41"/>
      <c r="M337" s="41"/>
      <c r="N337" s="41"/>
      <c r="O337" s="5">
        <v>108958.83411120799</v>
      </c>
      <c r="P337" s="4">
        <v>86765.942668217336</v>
      </c>
      <c r="Q337" s="16">
        <v>131152.72447414155</v>
      </c>
      <c r="R337" s="16">
        <v>60342.320342818755</v>
      </c>
      <c r="S337" s="16">
        <v>90503.312049706699</v>
      </c>
      <c r="T337" s="29">
        <v>4</v>
      </c>
      <c r="U337" s="4">
        <v>98341.564571687501</v>
      </c>
      <c r="V337" s="16">
        <v>100741.89064259204</v>
      </c>
      <c r="W337" s="16">
        <v>86255.584269235856</v>
      </c>
      <c r="X337" s="18">
        <v>67302.655625286017</v>
      </c>
      <c r="Y337" s="30">
        <v>4</v>
      </c>
      <c r="Z337" s="32">
        <v>16.404841247271008</v>
      </c>
      <c r="AA337" s="33">
        <v>17.00088825187964</v>
      </c>
      <c r="AB337" s="33">
        <v>15.880882553042937</v>
      </c>
      <c r="AC337" s="34">
        <v>16.46568296942765</v>
      </c>
      <c r="AD337" s="32">
        <v>16.585513687543639</v>
      </c>
      <c r="AE337" s="33">
        <v>16.620304186137137</v>
      </c>
      <c r="AF337" s="33">
        <v>16.396330240811544</v>
      </c>
      <c r="AG337" s="34">
        <v>16.038375811306928</v>
      </c>
      <c r="AH337" s="36">
        <v>0.95627937832805909</v>
      </c>
      <c r="AI337" s="38">
        <v>0.91944633063540737</v>
      </c>
    </row>
    <row r="338" spans="1:35" x14ac:dyDescent="0.25">
      <c r="A338" s="2">
        <v>149</v>
      </c>
      <c r="B338" s="3">
        <v>2</v>
      </c>
      <c r="C338" s="10">
        <v>6.120571</v>
      </c>
      <c r="D338" t="s">
        <v>204</v>
      </c>
      <c r="E338" t="s">
        <v>205</v>
      </c>
      <c r="F338" s="11">
        <v>518.40405299999998</v>
      </c>
      <c r="G338" s="11"/>
      <c r="H338" s="11"/>
      <c r="I338" s="11"/>
      <c r="J338" s="41"/>
      <c r="K338" s="41"/>
      <c r="L338" s="41"/>
      <c r="M338" s="41"/>
      <c r="N338" s="41"/>
      <c r="O338" s="5">
        <v>9857.94449463411</v>
      </c>
      <c r="P338" s="4">
        <v>9137.9707682873468</v>
      </c>
      <c r="Q338" s="16">
        <v>9606.4246843644723</v>
      </c>
      <c r="R338" s="16">
        <v>1039.6491901103311</v>
      </c>
      <c r="S338" s="16">
        <v>9935.9511544413526</v>
      </c>
      <c r="T338" s="29">
        <v>3</v>
      </c>
      <c r="U338" s="4">
        <v>9347.8907217851829</v>
      </c>
      <c r="V338" s="16">
        <v>7273.7548407721524</v>
      </c>
      <c r="W338" s="16">
        <v>9199.6064146142653</v>
      </c>
      <c r="X338" s="18">
        <v>1050.9900254477686</v>
      </c>
      <c r="Y338" s="30">
        <v>3</v>
      </c>
      <c r="Z338" s="32">
        <v>13.157658112137938</v>
      </c>
      <c r="AA338" s="33">
        <v>13.229783873841553</v>
      </c>
      <c r="AB338" s="33">
        <v>10.021881085079023</v>
      </c>
      <c r="AC338" s="34">
        <v>13.278442365887708</v>
      </c>
      <c r="AD338" s="32">
        <v>13.190425153564588</v>
      </c>
      <c r="AE338" s="33">
        <v>12.82848458577007</v>
      </c>
      <c r="AF338" s="33">
        <v>13.16735642454581</v>
      </c>
      <c r="AG338" s="34">
        <v>10.0375332619495</v>
      </c>
      <c r="AH338" s="36">
        <v>0.90418054517853963</v>
      </c>
      <c r="AI338" s="38">
        <v>0.91976253688730258</v>
      </c>
    </row>
    <row r="339" spans="1:35" x14ac:dyDescent="0.25">
      <c r="A339" s="2">
        <v>692</v>
      </c>
      <c r="B339" s="3">
        <v>11</v>
      </c>
      <c r="C339" s="10">
        <v>19.013245000000001</v>
      </c>
      <c r="D339" t="s">
        <v>704</v>
      </c>
      <c r="E339" t="s">
        <v>705</v>
      </c>
      <c r="F339" s="11">
        <v>951.70343000000003</v>
      </c>
      <c r="G339" s="11"/>
      <c r="H339" s="11"/>
      <c r="I339" s="11"/>
      <c r="J339" s="41"/>
      <c r="K339" s="41"/>
      <c r="L339" s="41"/>
      <c r="M339" s="41"/>
      <c r="N339" s="41"/>
      <c r="O339" s="5">
        <v>847615.80709851801</v>
      </c>
      <c r="P339" s="4">
        <v>1311.9047296801261</v>
      </c>
      <c r="Q339" s="16">
        <v>1565.9729242428768</v>
      </c>
      <c r="R339" s="16">
        <v>35832.736252426294</v>
      </c>
      <c r="S339" s="16">
        <v>1388.8021241878832</v>
      </c>
      <c r="T339" s="29">
        <v>1</v>
      </c>
      <c r="U339" s="4">
        <v>975.07246782675713</v>
      </c>
      <c r="V339" s="16">
        <v>1575.8779771051938</v>
      </c>
      <c r="W339" s="16">
        <v>1256.0246813935939</v>
      </c>
      <c r="X339" s="18">
        <v>32791.018387698619</v>
      </c>
      <c r="Y339" s="30">
        <v>1</v>
      </c>
      <c r="Z339" s="32">
        <v>10.357447240129853</v>
      </c>
      <c r="AA339" s="33">
        <v>10.612843553230874</v>
      </c>
      <c r="AB339" s="33">
        <v>15.128990594102289</v>
      </c>
      <c r="AC339" s="34">
        <v>10.439625344176488</v>
      </c>
      <c r="AD339" s="32">
        <v>9.929365634369411</v>
      </c>
      <c r="AE339" s="33">
        <v>10.62194011346612</v>
      </c>
      <c r="AF339" s="33">
        <v>10.294649098711918</v>
      </c>
      <c r="AG339" s="34">
        <v>15.001013087625878</v>
      </c>
      <c r="AH339" s="36">
        <v>0.91268145865649142</v>
      </c>
      <c r="AI339" s="38">
        <v>0.92062576896812864</v>
      </c>
    </row>
    <row r="340" spans="1:35" x14ac:dyDescent="0.25">
      <c r="A340" s="2">
        <v>215</v>
      </c>
      <c r="B340" s="3">
        <v>3</v>
      </c>
      <c r="C340" s="10">
        <v>8.7031840000000003</v>
      </c>
      <c r="D340" t="s">
        <v>290</v>
      </c>
      <c r="E340" t="s">
        <v>291</v>
      </c>
      <c r="F340" s="11">
        <v>446.39819299999999</v>
      </c>
      <c r="G340" s="11"/>
      <c r="H340" s="11"/>
      <c r="I340" s="11"/>
      <c r="J340" s="49"/>
      <c r="K340" s="54" t="s">
        <v>288</v>
      </c>
      <c r="L340" s="58" t="s">
        <v>41</v>
      </c>
      <c r="M340" s="58" t="s">
        <v>289</v>
      </c>
      <c r="N340" s="40"/>
      <c r="O340" s="5">
        <v>8316.86391302212</v>
      </c>
      <c r="P340" s="4">
        <v>1402.6202712752358</v>
      </c>
      <c r="Q340" s="16">
        <v>1571.8778335591601</v>
      </c>
      <c r="R340" s="16">
        <v>1158.2917467718548</v>
      </c>
      <c r="S340" s="16">
        <v>1066.121735052338</v>
      </c>
      <c r="T340" s="29">
        <v>0</v>
      </c>
      <c r="U340" s="4">
        <v>1089.9053298240119</v>
      </c>
      <c r="V340" s="16">
        <v>1557.9039892942801</v>
      </c>
      <c r="W340" s="16">
        <v>1400.6449529956992</v>
      </c>
      <c r="X340" s="18">
        <v>1199.8672995022325</v>
      </c>
      <c r="Y340" s="30">
        <v>0</v>
      </c>
      <c r="Z340" s="32">
        <v>10.453908768389487</v>
      </c>
      <c r="AA340" s="33">
        <v>10.618273380269279</v>
      </c>
      <c r="AB340" s="33">
        <v>10.177782965112579</v>
      </c>
      <c r="AC340" s="34">
        <v>10.058156466219753</v>
      </c>
      <c r="AD340" s="32">
        <v>10.089987111292741</v>
      </c>
      <c r="AE340" s="33">
        <v>10.605390610207298</v>
      </c>
      <c r="AF340" s="33">
        <v>10.451875580567615</v>
      </c>
      <c r="AG340" s="34">
        <v>10.228659143048997</v>
      </c>
      <c r="AH340" s="36">
        <v>1.0095039094498992</v>
      </c>
      <c r="AI340" s="38">
        <v>0.9245347504599164</v>
      </c>
    </row>
    <row r="341" spans="1:35" x14ac:dyDescent="0.25">
      <c r="A341" s="2">
        <v>390</v>
      </c>
      <c r="B341" s="3">
        <v>10</v>
      </c>
      <c r="C341" s="10">
        <v>11.264488</v>
      </c>
      <c r="D341" t="s">
        <v>428</v>
      </c>
      <c r="E341" t="s">
        <v>429</v>
      </c>
      <c r="F341" s="11">
        <v>775.55212400000005</v>
      </c>
      <c r="G341" s="11"/>
      <c r="H341" s="11"/>
      <c r="I341" s="11"/>
      <c r="J341" s="41"/>
      <c r="K341" s="41"/>
      <c r="L341" s="41"/>
      <c r="M341" s="41"/>
      <c r="N341" s="41"/>
      <c r="O341" s="5">
        <v>3386199.1151268701</v>
      </c>
      <c r="P341" s="4">
        <v>2052388.3084515212</v>
      </c>
      <c r="Q341" s="16">
        <v>2843032.0911683897</v>
      </c>
      <c r="R341" s="16">
        <v>292529.53222914907</v>
      </c>
      <c r="S341" s="16">
        <v>2761461.6223556534</v>
      </c>
      <c r="T341" s="29">
        <v>4</v>
      </c>
      <c r="U341" s="4">
        <v>2175430.2488392494</v>
      </c>
      <c r="V341" s="16">
        <v>2425279.2543392838</v>
      </c>
      <c r="W341" s="16">
        <v>2533345.7809190904</v>
      </c>
      <c r="X341" s="18">
        <v>458169.90951766376</v>
      </c>
      <c r="Y341" s="30">
        <v>4</v>
      </c>
      <c r="Z341" s="32">
        <v>20.968872281593963</v>
      </c>
      <c r="AA341" s="33">
        <v>21.438998953076933</v>
      </c>
      <c r="AB341" s="33">
        <v>18.158222753320306</v>
      </c>
      <c r="AC341" s="34">
        <v>21.397000646897222</v>
      </c>
      <c r="AD341" s="32">
        <v>21.052869329587153</v>
      </c>
      <c r="AE341" s="33">
        <v>21.209719442667307</v>
      </c>
      <c r="AF341" s="33">
        <v>21.272612575853767</v>
      </c>
      <c r="AG341" s="34">
        <v>18.805523186647399</v>
      </c>
      <c r="AH341" s="36">
        <v>0.95506757221539262</v>
      </c>
      <c r="AI341" s="38">
        <v>0.92675074591312279</v>
      </c>
    </row>
    <row r="342" spans="1:35" x14ac:dyDescent="0.25">
      <c r="A342" s="2">
        <v>649</v>
      </c>
      <c r="B342" s="3">
        <v>15</v>
      </c>
      <c r="C342" s="10">
        <v>17.811629</v>
      </c>
      <c r="D342" t="s">
        <v>664</v>
      </c>
      <c r="E342" t="s">
        <v>665</v>
      </c>
      <c r="F342" s="11">
        <v>894.75238000000002</v>
      </c>
      <c r="G342" s="11"/>
      <c r="H342" s="11"/>
      <c r="I342" s="11"/>
      <c r="J342" s="41"/>
      <c r="K342" s="41"/>
      <c r="L342" s="41"/>
      <c r="M342" s="41"/>
      <c r="N342" s="41"/>
      <c r="O342" s="5">
        <v>100557918.202796</v>
      </c>
      <c r="P342" s="4">
        <v>22389139.926497176</v>
      </c>
      <c r="Q342" s="16">
        <v>9913347.9437762517</v>
      </c>
      <c r="R342" s="16">
        <v>9118715.3475548513</v>
      </c>
      <c r="S342" s="16">
        <v>10638895.342519956</v>
      </c>
      <c r="T342" s="29">
        <v>4</v>
      </c>
      <c r="U342" s="4">
        <v>14671174.08622086</v>
      </c>
      <c r="V342" s="16">
        <v>14708340.153572161</v>
      </c>
      <c r="W342" s="16">
        <v>12614698.40327706</v>
      </c>
      <c r="X342" s="18">
        <v>7183650.1148075834</v>
      </c>
      <c r="Y342" s="30">
        <v>4</v>
      </c>
      <c r="Z342" s="32">
        <v>24.416295772678513</v>
      </c>
      <c r="AA342" s="33">
        <v>23.240940937148167</v>
      </c>
      <c r="AB342" s="33">
        <v>23.120399159914044</v>
      </c>
      <c r="AC342" s="34">
        <v>23.342845024956357</v>
      </c>
      <c r="AD342" s="32">
        <v>23.806480994022433</v>
      </c>
      <c r="AE342" s="33">
        <v>23.810131110850229</v>
      </c>
      <c r="AF342" s="33">
        <v>23.588602378468842</v>
      </c>
      <c r="AG342" s="34">
        <v>22.776285653545138</v>
      </c>
      <c r="AH342" s="36">
        <v>0.94463637445615922</v>
      </c>
      <c r="AI342" s="38">
        <v>0.93131259015347156</v>
      </c>
    </row>
    <row r="343" spans="1:35" x14ac:dyDescent="0.25">
      <c r="A343" s="2">
        <v>389</v>
      </c>
      <c r="B343" s="3">
        <v>34</v>
      </c>
      <c r="C343" s="10">
        <v>11.298819</v>
      </c>
      <c r="D343" t="s">
        <v>426</v>
      </c>
      <c r="E343" t="s">
        <v>427</v>
      </c>
      <c r="F343" s="11">
        <v>680.47863800000005</v>
      </c>
      <c r="G343" s="11"/>
      <c r="H343" s="11"/>
      <c r="I343" s="11"/>
      <c r="J343" s="41"/>
      <c r="K343" s="41"/>
      <c r="L343" s="41"/>
      <c r="M343" s="41"/>
      <c r="N343" s="41"/>
      <c r="O343" s="5">
        <v>67492399.460860893</v>
      </c>
      <c r="P343" s="4">
        <v>18526031.984032359</v>
      </c>
      <c r="Q343" s="16">
        <v>24470980.17006281</v>
      </c>
      <c r="R343" s="16">
        <v>19570520.192347962</v>
      </c>
      <c r="S343" s="16">
        <v>25578241.658316988</v>
      </c>
      <c r="T343" s="29">
        <v>4</v>
      </c>
      <c r="U343" s="4">
        <v>20878637.548607945</v>
      </c>
      <c r="V343" s="16">
        <v>22048248.586378124</v>
      </c>
      <c r="W343" s="16">
        <v>20190950.857434452</v>
      </c>
      <c r="X343" s="18">
        <v>23727302.261629753</v>
      </c>
      <c r="Y343" s="30">
        <v>4</v>
      </c>
      <c r="Z343" s="32">
        <v>24.143050573640217</v>
      </c>
      <c r="AA343" s="33">
        <v>24.54456855304888</v>
      </c>
      <c r="AB343" s="33">
        <v>24.222178768104033</v>
      </c>
      <c r="AC343" s="34">
        <v>24.608413755717365</v>
      </c>
      <c r="AD343" s="32">
        <v>24.315524235027439</v>
      </c>
      <c r="AE343" s="33">
        <v>24.394160723345749</v>
      </c>
      <c r="AF343" s="33">
        <v>24.267205517674562</v>
      </c>
      <c r="AG343" s="34">
        <v>24.50004474304022</v>
      </c>
      <c r="AH343" s="36">
        <v>0.98524450246883544</v>
      </c>
      <c r="AI343" s="38">
        <v>0.93752618999449477</v>
      </c>
    </row>
    <row r="344" spans="1:35" x14ac:dyDescent="0.25">
      <c r="A344" s="2">
        <v>486</v>
      </c>
      <c r="B344" s="3">
        <v>8</v>
      </c>
      <c r="C344" s="10">
        <v>13.318160000000001</v>
      </c>
      <c r="D344" t="s">
        <v>502</v>
      </c>
      <c r="E344" t="s">
        <v>503</v>
      </c>
      <c r="F344" s="11">
        <v>672.56048599999997</v>
      </c>
      <c r="G344" s="11"/>
      <c r="H344" s="11"/>
      <c r="I344" s="11"/>
      <c r="J344" s="41"/>
      <c r="K344" s="41"/>
      <c r="L344" s="41"/>
      <c r="M344" s="41"/>
      <c r="N344" s="41"/>
      <c r="O344" s="5">
        <v>38951.0077127236</v>
      </c>
      <c r="P344" s="4">
        <v>1271.2093830926817</v>
      </c>
      <c r="Q344" s="16">
        <v>1551.2742292477967</v>
      </c>
      <c r="R344" s="16">
        <v>1200.1927028364714</v>
      </c>
      <c r="S344" s="16">
        <v>1229.2149812952609</v>
      </c>
      <c r="T344" s="29">
        <v>0</v>
      </c>
      <c r="U344" s="4">
        <v>1067.8972040968988</v>
      </c>
      <c r="V344" s="16">
        <v>1542.9322498432459</v>
      </c>
      <c r="W344" s="16">
        <v>1392.8218611425541</v>
      </c>
      <c r="X344" s="18">
        <v>1228.9210378257342</v>
      </c>
      <c r="Y344" s="30">
        <v>0</v>
      </c>
      <c r="Z344" s="32">
        <v>10.311985963368741</v>
      </c>
      <c r="AA344" s="33">
        <v>10.599238028550456</v>
      </c>
      <c r="AB344" s="33">
        <v>10.229050348084717</v>
      </c>
      <c r="AC344" s="34">
        <v>10.263521539937514</v>
      </c>
      <c r="AD344" s="32">
        <v>10.060557064386771</v>
      </c>
      <c r="AE344" s="33">
        <v>10.591458999220714</v>
      </c>
      <c r="AF344" s="33">
        <v>10.443795036872325</v>
      </c>
      <c r="AG344" s="34">
        <v>10.263176505501249</v>
      </c>
      <c r="AH344" s="36">
        <v>0.99632152638483684</v>
      </c>
      <c r="AI344" s="38">
        <v>0.93989675911020143</v>
      </c>
    </row>
    <row r="345" spans="1:35" x14ac:dyDescent="0.25">
      <c r="A345" s="2">
        <v>346</v>
      </c>
      <c r="B345" s="3">
        <v>10</v>
      </c>
      <c r="C345" s="10">
        <v>10.335307999999999</v>
      </c>
      <c r="D345" t="s">
        <v>392</v>
      </c>
      <c r="E345" t="s">
        <v>393</v>
      </c>
      <c r="F345" s="11">
        <v>760.58392300000003</v>
      </c>
      <c r="G345" s="11"/>
      <c r="H345" s="11"/>
      <c r="I345" s="11"/>
      <c r="J345" s="41"/>
      <c r="K345" s="41"/>
      <c r="L345" s="41"/>
      <c r="M345" s="41"/>
      <c r="N345" s="41"/>
      <c r="O345" s="5">
        <v>1039060.84043819</v>
      </c>
      <c r="P345" s="4">
        <v>46051.273854069572</v>
      </c>
      <c r="Q345" s="16">
        <v>401054.40551041468</v>
      </c>
      <c r="R345" s="16">
        <v>117840.52273433407</v>
      </c>
      <c r="S345" s="16">
        <v>1085264.5295082298</v>
      </c>
      <c r="T345" s="29">
        <v>4</v>
      </c>
      <c r="U345" s="4">
        <v>52521.006125571956</v>
      </c>
      <c r="V345" s="16">
        <v>56784.670507579554</v>
      </c>
      <c r="W345" s="16">
        <v>762191.93928135699</v>
      </c>
      <c r="X345" s="18">
        <v>752809.85358423088</v>
      </c>
      <c r="Y345" s="30">
        <v>4</v>
      </c>
      <c r="Z345" s="32">
        <v>15.490953443738606</v>
      </c>
      <c r="AA345" s="33">
        <v>18.613438434897471</v>
      </c>
      <c r="AB345" s="33">
        <v>16.846476209656398</v>
      </c>
      <c r="AC345" s="34">
        <v>20.049615306827803</v>
      </c>
      <c r="AD345" s="32">
        <v>15.680606933222554</v>
      </c>
      <c r="AE345" s="33">
        <v>15.793213894356958</v>
      </c>
      <c r="AF345" s="33">
        <v>19.539794825147499</v>
      </c>
      <c r="AG345" s="34">
        <v>19.521925986169666</v>
      </c>
      <c r="AH345" s="36">
        <v>0.98430305802030316</v>
      </c>
      <c r="AI345" s="38">
        <v>0.94003293489636519</v>
      </c>
    </row>
    <row r="346" spans="1:35" x14ac:dyDescent="0.25">
      <c r="A346" s="2">
        <v>778</v>
      </c>
      <c r="B346" s="3">
        <v>3</v>
      </c>
      <c r="C346" s="10">
        <v>20.261431000000002</v>
      </c>
      <c r="D346" t="s">
        <v>752</v>
      </c>
      <c r="E346" t="s">
        <v>753</v>
      </c>
      <c r="F346" s="11">
        <v>993.85693400000002</v>
      </c>
      <c r="G346" s="11"/>
      <c r="H346" s="11"/>
      <c r="I346" s="11"/>
      <c r="J346" s="41"/>
      <c r="K346" s="41"/>
      <c r="L346" s="41"/>
      <c r="M346" s="41"/>
      <c r="N346" s="41"/>
      <c r="O346" s="5">
        <v>1214633.8665431701</v>
      </c>
      <c r="P346" s="4">
        <v>476836.73663178715</v>
      </c>
      <c r="Q346" s="16">
        <v>101076.07701441785</v>
      </c>
      <c r="R346" s="16">
        <v>1204.6851662711554</v>
      </c>
      <c r="S346" s="16">
        <v>110054.01142405666</v>
      </c>
      <c r="T346" s="29">
        <v>3</v>
      </c>
      <c r="U346" s="4">
        <v>321660.24147651979</v>
      </c>
      <c r="V346" s="16">
        <v>170487.97348973338</v>
      </c>
      <c r="W346" s="16">
        <v>199408.12926192064</v>
      </c>
      <c r="X346" s="18">
        <v>1043.6200823690692</v>
      </c>
      <c r="Y346" s="30">
        <v>3</v>
      </c>
      <c r="Z346" s="32">
        <v>18.863135863162292</v>
      </c>
      <c r="AA346" s="33">
        <v>16.625082050740769</v>
      </c>
      <c r="AB346" s="33">
        <v>10.234440444888374</v>
      </c>
      <c r="AC346" s="34">
        <v>16.747852206273468</v>
      </c>
      <c r="AD346" s="32">
        <v>18.295178098430441</v>
      </c>
      <c r="AE346" s="33">
        <v>17.379310447125111</v>
      </c>
      <c r="AF346" s="33">
        <v>17.60536469965335</v>
      </c>
      <c r="AG346" s="34">
        <v>10.027380895961043</v>
      </c>
      <c r="AH346" s="36">
        <v>1.0049747472480883</v>
      </c>
      <c r="AI346" s="38">
        <v>0.94063776589117454</v>
      </c>
    </row>
    <row r="347" spans="1:35" x14ac:dyDescent="0.25">
      <c r="A347" s="2">
        <v>611</v>
      </c>
      <c r="B347" s="3">
        <v>21</v>
      </c>
      <c r="C347" s="10">
        <v>16.615148999999999</v>
      </c>
      <c r="D347" t="s">
        <v>628</v>
      </c>
      <c r="E347" t="s">
        <v>629</v>
      </c>
      <c r="F347" s="11">
        <v>914.77880900000002</v>
      </c>
      <c r="G347" s="11"/>
      <c r="H347" s="11"/>
      <c r="I347" s="11"/>
      <c r="J347" s="53" t="s">
        <v>581</v>
      </c>
      <c r="K347" s="49" t="s">
        <v>529</v>
      </c>
      <c r="L347" s="49" t="s">
        <v>41</v>
      </c>
      <c r="M347" s="53" t="s">
        <v>530</v>
      </c>
      <c r="N347" s="53" t="s">
        <v>582</v>
      </c>
      <c r="O347" s="5">
        <v>835188.36054837995</v>
      </c>
      <c r="P347" s="4">
        <v>39569.772150175908</v>
      </c>
      <c r="Q347" s="16">
        <v>1706.9666317315655</v>
      </c>
      <c r="R347" s="16">
        <v>17817.975518995932</v>
      </c>
      <c r="S347" s="16">
        <v>11213.055934934193</v>
      </c>
      <c r="T347" s="29">
        <v>3</v>
      </c>
      <c r="U347" s="4">
        <v>23174.337307514335</v>
      </c>
      <c r="V347" s="16">
        <v>20147.66003084078</v>
      </c>
      <c r="W347" s="16">
        <v>20770.424224953029</v>
      </c>
      <c r="X347" s="18">
        <v>1040.4393781720428</v>
      </c>
      <c r="Y347" s="30">
        <v>3</v>
      </c>
      <c r="Z347" s="32">
        <v>15.272111137587947</v>
      </c>
      <c r="AA347" s="33">
        <v>10.737219141091055</v>
      </c>
      <c r="AB347" s="33">
        <v>14.121045806497706</v>
      </c>
      <c r="AC347" s="34">
        <v>13.452891894209252</v>
      </c>
      <c r="AD347" s="32">
        <v>14.500240463736509</v>
      </c>
      <c r="AE347" s="33">
        <v>14.298324672003327</v>
      </c>
      <c r="AF347" s="33">
        <v>14.342243062317747</v>
      </c>
      <c r="AG347" s="34">
        <v>10.022977192687344</v>
      </c>
      <c r="AH347" s="36">
        <v>0.92639633888261708</v>
      </c>
      <c r="AI347" s="38">
        <v>0.94485748753491894</v>
      </c>
    </row>
    <row r="348" spans="1:35" x14ac:dyDescent="0.25">
      <c r="A348" s="2">
        <v>170</v>
      </c>
      <c r="B348" s="3">
        <v>3</v>
      </c>
      <c r="C348" s="10">
        <v>6.6195830000000004</v>
      </c>
      <c r="D348" t="s">
        <v>230</v>
      </c>
      <c r="E348" t="s">
        <v>231</v>
      </c>
      <c r="F348" s="11">
        <v>566.461365</v>
      </c>
      <c r="G348" s="11"/>
      <c r="H348" s="11"/>
      <c r="I348" s="11"/>
      <c r="J348" s="41"/>
      <c r="K348" s="41"/>
      <c r="L348" s="41"/>
      <c r="M348" s="41"/>
      <c r="N348" s="41"/>
      <c r="O348" s="5">
        <v>15923.4364052236</v>
      </c>
      <c r="P348" s="4">
        <v>12834.139709090494</v>
      </c>
      <c r="Q348" s="16">
        <v>18626.304519987669</v>
      </c>
      <c r="R348" s="16">
        <v>4765.3653987243397</v>
      </c>
      <c r="S348" s="16">
        <v>14611.975836298545</v>
      </c>
      <c r="T348" s="29">
        <v>3</v>
      </c>
      <c r="U348" s="4">
        <v>12754.438572929397</v>
      </c>
      <c r="V348" s="16">
        <v>15410.607587310848</v>
      </c>
      <c r="W348" s="16">
        <v>13903.627682906035</v>
      </c>
      <c r="X348" s="18">
        <v>5473.4785784029136</v>
      </c>
      <c r="Y348" s="30">
        <v>4</v>
      </c>
      <c r="Z348" s="32">
        <v>13.647698972772828</v>
      </c>
      <c r="AA348" s="33">
        <v>14.185053849881848</v>
      </c>
      <c r="AB348" s="33">
        <v>12.218371126020031</v>
      </c>
      <c r="AC348" s="34">
        <v>13.834863652591345</v>
      </c>
      <c r="AD348" s="32">
        <v>13.638711775089051</v>
      </c>
      <c r="AE348" s="33">
        <v>13.911636123032265</v>
      </c>
      <c r="AF348" s="33">
        <v>13.763173734247015</v>
      </c>
      <c r="AG348" s="34">
        <v>12.418242290029514</v>
      </c>
      <c r="AH348" s="36">
        <v>0.93517355226106269</v>
      </c>
      <c r="AI348" s="38">
        <v>0.94655753059990078</v>
      </c>
    </row>
    <row r="349" spans="1:35" x14ac:dyDescent="0.25">
      <c r="A349" s="2">
        <v>421</v>
      </c>
      <c r="B349" s="3">
        <v>3</v>
      </c>
      <c r="C349" s="10">
        <v>11.784298</v>
      </c>
      <c r="D349" t="s">
        <v>458</v>
      </c>
      <c r="E349" t="s">
        <v>459</v>
      </c>
      <c r="F349" s="11">
        <v>626.533997</v>
      </c>
      <c r="G349" s="11"/>
      <c r="H349" s="11"/>
      <c r="I349" s="11"/>
      <c r="J349" s="41"/>
      <c r="K349" s="41"/>
      <c r="L349" s="41"/>
      <c r="M349" s="41"/>
      <c r="N349" s="41"/>
      <c r="O349" s="5">
        <v>32003.7695751666</v>
      </c>
      <c r="P349" s="4">
        <v>24067.288823154115</v>
      </c>
      <c r="Q349" s="16">
        <v>38522.63662202657</v>
      </c>
      <c r="R349" s="16">
        <v>905.81491242073548</v>
      </c>
      <c r="S349" s="16">
        <v>27962.516381233538</v>
      </c>
      <c r="T349" s="29">
        <v>3</v>
      </c>
      <c r="U349" s="4">
        <v>26296.658397582676</v>
      </c>
      <c r="V349" s="16">
        <v>25883.995785983985</v>
      </c>
      <c r="W349" s="16">
        <v>21121.415739765522</v>
      </c>
      <c r="X349" s="18">
        <v>1191.8736639479641</v>
      </c>
      <c r="Y349" s="30">
        <v>3</v>
      </c>
      <c r="Z349" s="32">
        <v>14.554786011112933</v>
      </c>
      <c r="AA349" s="33">
        <v>15.233418829131274</v>
      </c>
      <c r="AB349" s="33">
        <v>9.8230724804305236</v>
      </c>
      <c r="AC349" s="34">
        <v>14.771206576005682</v>
      </c>
      <c r="AD349" s="32">
        <v>14.682591862735174</v>
      </c>
      <c r="AE349" s="33">
        <v>14.659772727005219</v>
      </c>
      <c r="AF349" s="33">
        <v>14.366418919372949</v>
      </c>
      <c r="AG349" s="34">
        <v>10.219015605986295</v>
      </c>
      <c r="AH349" s="36">
        <v>0.81451304937948332</v>
      </c>
      <c r="AI349" s="38">
        <v>0.94795011381135375</v>
      </c>
    </row>
    <row r="350" spans="1:35" x14ac:dyDescent="0.25">
      <c r="A350" s="2">
        <v>152</v>
      </c>
      <c r="B350" s="3">
        <v>3</v>
      </c>
      <c r="C350" s="10">
        <v>6.2160089999999997</v>
      </c>
      <c r="D350" t="s">
        <v>208</v>
      </c>
      <c r="E350" t="s">
        <v>209</v>
      </c>
      <c r="F350" s="11">
        <v>791.56109600000002</v>
      </c>
      <c r="G350" s="11"/>
      <c r="H350" s="11"/>
      <c r="I350" s="11"/>
      <c r="J350" s="41"/>
      <c r="K350" s="41"/>
      <c r="L350" s="41"/>
      <c r="M350" s="41"/>
      <c r="N350" s="41"/>
      <c r="O350" s="5">
        <v>43301.684067316899</v>
      </c>
      <c r="P350" s="4">
        <v>1066.5336212478473</v>
      </c>
      <c r="Q350" s="16">
        <v>1516.8319106832384</v>
      </c>
      <c r="R350" s="16">
        <v>900.59140945133333</v>
      </c>
      <c r="S350" s="16">
        <v>1401.4128817400554</v>
      </c>
      <c r="T350" s="29">
        <v>0</v>
      </c>
      <c r="U350" s="4">
        <v>1279.8304443126976</v>
      </c>
      <c r="V350" s="16">
        <v>1101.293475771884</v>
      </c>
      <c r="W350" s="16">
        <v>1229.5023615327848</v>
      </c>
      <c r="X350" s="18">
        <v>1140.1783091671298</v>
      </c>
      <c r="Y350" s="30">
        <v>0</v>
      </c>
      <c r="Z350" s="32">
        <v>10.058713730362133</v>
      </c>
      <c r="AA350" s="33">
        <v>10.566845505342776</v>
      </c>
      <c r="AB350" s="33">
        <v>9.8147289059609566</v>
      </c>
      <c r="AC350" s="34">
        <v>10.452666347271458</v>
      </c>
      <c r="AD350" s="32">
        <v>10.321736975080873</v>
      </c>
      <c r="AE350" s="33">
        <v>10.104983258216343</v>
      </c>
      <c r="AF350" s="33">
        <v>10.263858790615494</v>
      </c>
      <c r="AG350" s="34">
        <v>10.155043745574172</v>
      </c>
      <c r="AH350" s="36">
        <v>0.97245546658492865</v>
      </c>
      <c r="AI350" s="38">
        <v>0.95005896448060034</v>
      </c>
    </row>
    <row r="351" spans="1:35" x14ac:dyDescent="0.25">
      <c r="A351" s="2">
        <v>519</v>
      </c>
      <c r="B351" s="3">
        <v>12</v>
      </c>
      <c r="C351" s="10">
        <v>13.897644</v>
      </c>
      <c r="D351" t="s">
        <v>520</v>
      </c>
      <c r="E351" t="s">
        <v>521</v>
      </c>
      <c r="F351" s="11">
        <v>642.60174600000005</v>
      </c>
      <c r="G351" s="11"/>
      <c r="H351" s="11"/>
      <c r="I351" s="11"/>
      <c r="J351" s="41"/>
      <c r="K351" s="41"/>
      <c r="L351" s="41"/>
      <c r="M351" s="41"/>
      <c r="N351" s="41"/>
      <c r="O351" s="5">
        <v>287407.242954491</v>
      </c>
      <c r="P351" s="4">
        <v>216049.93313919328</v>
      </c>
      <c r="Q351" s="16">
        <v>284804.58609998779</v>
      </c>
      <c r="R351" s="16">
        <v>39747.64662377588</v>
      </c>
      <c r="S351" s="16">
        <v>230513.74763504372</v>
      </c>
      <c r="T351" s="29">
        <v>4</v>
      </c>
      <c r="U351" s="4">
        <v>217247.22175910641</v>
      </c>
      <c r="V351" s="16">
        <v>248429.50927895392</v>
      </c>
      <c r="W351" s="16">
        <v>231043.23361817715</v>
      </c>
      <c r="X351" s="18">
        <v>38506.130719836292</v>
      </c>
      <c r="Y351" s="30">
        <v>4</v>
      </c>
      <c r="Z351" s="32">
        <v>17.721005258894802</v>
      </c>
      <c r="AA351" s="33">
        <v>18.119612852098001</v>
      </c>
      <c r="AB351" s="33">
        <v>15.278581823475564</v>
      </c>
      <c r="AC351" s="34">
        <v>17.814493268707302</v>
      </c>
      <c r="AD351" s="32">
        <v>17.728978201856286</v>
      </c>
      <c r="AE351" s="33">
        <v>17.922477026263454</v>
      </c>
      <c r="AF351" s="33">
        <v>17.817803313482734</v>
      </c>
      <c r="AG351" s="34">
        <v>15.232800541070294</v>
      </c>
      <c r="AH351" s="36">
        <v>0.95345729806155821</v>
      </c>
      <c r="AI351" s="38">
        <v>0.95203504148046769</v>
      </c>
    </row>
    <row r="352" spans="1:35" x14ac:dyDescent="0.25">
      <c r="A352" s="2">
        <v>741</v>
      </c>
      <c r="B352" s="3">
        <v>2</v>
      </c>
      <c r="C352" s="10">
        <v>19.890253000000001</v>
      </c>
      <c r="D352" t="s">
        <v>738</v>
      </c>
      <c r="E352" t="s">
        <v>739</v>
      </c>
      <c r="F352" s="11">
        <v>893.69708300000002</v>
      </c>
      <c r="G352" s="11"/>
      <c r="H352" s="11"/>
      <c r="I352" s="11"/>
      <c r="J352" s="41"/>
      <c r="K352" s="41"/>
      <c r="L352" s="41"/>
      <c r="M352" s="41"/>
      <c r="N352" s="41"/>
      <c r="O352" s="5">
        <v>1557358.0018275699</v>
      </c>
      <c r="P352" s="4">
        <v>1484337.0919108118</v>
      </c>
      <c r="Q352" s="16">
        <v>1518673.1523665888</v>
      </c>
      <c r="R352" s="16">
        <v>583134.15319801169</v>
      </c>
      <c r="S352" s="16">
        <v>1417550.2857626451</v>
      </c>
      <c r="T352" s="29">
        <v>4</v>
      </c>
      <c r="U352" s="4">
        <v>1476779.7103854753</v>
      </c>
      <c r="V352" s="16">
        <v>1457183.2378777643</v>
      </c>
      <c r="W352" s="16">
        <v>1463471.1877746331</v>
      </c>
      <c r="X352" s="18">
        <v>550279.22726580082</v>
      </c>
      <c r="Y352" s="30">
        <v>4</v>
      </c>
      <c r="Z352" s="32">
        <v>20.501387333521645</v>
      </c>
      <c r="AA352" s="33">
        <v>20.53437997688728</v>
      </c>
      <c r="AB352" s="33">
        <v>19.153468295922735</v>
      </c>
      <c r="AC352" s="34">
        <v>20.434968483139741</v>
      </c>
      <c r="AD352" s="32">
        <v>20.494023206234598</v>
      </c>
      <c r="AE352" s="33">
        <v>20.474750874149876</v>
      </c>
      <c r="AF352" s="33">
        <v>20.480962912157391</v>
      </c>
      <c r="AG352" s="34">
        <v>19.069804343198108</v>
      </c>
      <c r="AH352" s="36">
        <v>0.98881200323394713</v>
      </c>
      <c r="AI352" s="38">
        <v>0.9588806321163309</v>
      </c>
    </row>
    <row r="353" spans="1:35" x14ac:dyDescent="0.25">
      <c r="A353" s="2">
        <v>234</v>
      </c>
      <c r="B353" s="3">
        <v>7</v>
      </c>
      <c r="C353" s="10">
        <v>8.2583149999999996</v>
      </c>
      <c r="D353" t="s">
        <v>306</v>
      </c>
      <c r="E353" t="s">
        <v>307</v>
      </c>
      <c r="F353" s="11">
        <v>433.33017000000001</v>
      </c>
      <c r="G353" s="11"/>
      <c r="H353" s="11"/>
      <c r="I353" s="11"/>
      <c r="J353" s="41"/>
      <c r="K353" s="41"/>
      <c r="L353" s="41"/>
      <c r="M353" s="41"/>
      <c r="N353" s="41"/>
      <c r="O353" s="5">
        <v>208404.37984454801</v>
      </c>
      <c r="P353" s="4">
        <v>190785.42794702252</v>
      </c>
      <c r="Q353" s="16">
        <v>235853.67746763743</v>
      </c>
      <c r="R353" s="16">
        <v>20903.619480875939</v>
      </c>
      <c r="S353" s="16">
        <v>186685.78854192232</v>
      </c>
      <c r="T353" s="29">
        <v>4</v>
      </c>
      <c r="U353" s="4">
        <v>197621.4584884973</v>
      </c>
      <c r="V353" s="16">
        <v>211380.55566919511</v>
      </c>
      <c r="W353" s="16">
        <v>198474.44842459442</v>
      </c>
      <c r="X353" s="18">
        <v>24986.999058402427</v>
      </c>
      <c r="Y353" s="30">
        <v>4</v>
      </c>
      <c r="Z353" s="32">
        <v>17.541591457984598</v>
      </c>
      <c r="AA353" s="33">
        <v>17.847532570207701</v>
      </c>
      <c r="AB353" s="33">
        <v>14.351465147453879</v>
      </c>
      <c r="AC353" s="34">
        <v>17.510252581002209</v>
      </c>
      <c r="AD353" s="32">
        <v>17.59238008317169</v>
      </c>
      <c r="AE353" s="33">
        <v>17.689483147610524</v>
      </c>
      <c r="AF353" s="33">
        <v>17.598593761382375</v>
      </c>
      <c r="AG353" s="34">
        <v>14.608890023529739</v>
      </c>
      <c r="AH353" s="36">
        <v>0.99721700970648186</v>
      </c>
      <c r="AI353" s="38">
        <v>0.95917643976042299</v>
      </c>
    </row>
    <row r="354" spans="1:35" x14ac:dyDescent="0.25">
      <c r="A354" s="2">
        <v>344</v>
      </c>
      <c r="B354" s="3">
        <v>2</v>
      </c>
      <c r="C354" s="10">
        <v>10.342843</v>
      </c>
      <c r="D354" t="s">
        <v>390</v>
      </c>
      <c r="E354" t="s">
        <v>391</v>
      </c>
      <c r="F354" s="11">
        <v>513.36932400000001</v>
      </c>
      <c r="G354" s="11"/>
      <c r="H354" s="11"/>
      <c r="I354" s="11"/>
      <c r="J354" s="41"/>
      <c r="K354" s="41"/>
      <c r="L354" s="41"/>
      <c r="M354" s="41"/>
      <c r="N354" s="41"/>
      <c r="O354" s="5">
        <v>70157.484315087902</v>
      </c>
      <c r="P354" s="4">
        <v>45332.268013816276</v>
      </c>
      <c r="Q354" s="16">
        <v>43322.470796362977</v>
      </c>
      <c r="R354" s="16">
        <v>8558.0858033653549</v>
      </c>
      <c r="S354" s="16">
        <v>7093.695896319904</v>
      </c>
      <c r="T354" s="29">
        <v>4</v>
      </c>
      <c r="U354" s="4">
        <v>44725.28287124382</v>
      </c>
      <c r="V354" s="16">
        <v>51934.223859712423</v>
      </c>
      <c r="W354" s="16">
        <v>42944.358072255469</v>
      </c>
      <c r="X354" s="18">
        <v>959.21590987713637</v>
      </c>
      <c r="Y354" s="30">
        <v>3</v>
      </c>
      <c r="Z354" s="32">
        <v>15.468250721899141</v>
      </c>
      <c r="AA354" s="33">
        <v>15.402827905598381</v>
      </c>
      <c r="AB354" s="33">
        <v>13.063072428155989</v>
      </c>
      <c r="AC354" s="34">
        <v>12.79232176854738</v>
      </c>
      <c r="AD354" s="32">
        <v>15.448802986380018</v>
      </c>
      <c r="AE354" s="33">
        <v>15.664397945503731</v>
      </c>
      <c r="AF354" s="33">
        <v>15.390180985515421</v>
      </c>
      <c r="AG354" s="34">
        <v>9.9057117777496426</v>
      </c>
      <c r="AH354" s="36">
        <v>1.3475962962430086</v>
      </c>
      <c r="AI354" s="38">
        <v>0.96151074131387615</v>
      </c>
    </row>
    <row r="355" spans="1:35" x14ac:dyDescent="0.25">
      <c r="A355" s="2">
        <v>510</v>
      </c>
      <c r="B355" s="3">
        <v>10</v>
      </c>
      <c r="C355" s="10">
        <v>13.726741000000001</v>
      </c>
      <c r="D355" t="s">
        <v>514</v>
      </c>
      <c r="E355" t="s">
        <v>515</v>
      </c>
      <c r="F355" s="11">
        <v>656.58105499999999</v>
      </c>
      <c r="G355" s="11"/>
      <c r="H355" s="11"/>
      <c r="I355" s="11"/>
      <c r="J355" s="41"/>
      <c r="K355" s="41"/>
      <c r="L355" s="41"/>
      <c r="M355" s="41"/>
      <c r="N355" s="41"/>
      <c r="O355" s="5">
        <v>460235.31740049599</v>
      </c>
      <c r="P355" s="4">
        <v>429782.43322983728</v>
      </c>
      <c r="Q355" s="16">
        <v>553980.92562819843</v>
      </c>
      <c r="R355" s="16">
        <v>47771.165532229046</v>
      </c>
      <c r="S355" s="16">
        <v>475141.93485956558</v>
      </c>
      <c r="T355" s="29">
        <v>4</v>
      </c>
      <c r="U355" s="4">
        <v>415899.29315770435</v>
      </c>
      <c r="V355" s="16">
        <v>458249.44563054718</v>
      </c>
      <c r="W355" s="16">
        <v>414203.86375735782</v>
      </c>
      <c r="X355" s="18">
        <v>59022.398441086661</v>
      </c>
      <c r="Y355" s="30">
        <v>4</v>
      </c>
      <c r="Z355" s="32">
        <v>18.713246990217559</v>
      </c>
      <c r="AA355" s="33">
        <v>19.079476777470568</v>
      </c>
      <c r="AB355" s="33">
        <v>15.543852456003881</v>
      </c>
      <c r="AC355" s="34">
        <v>18.857999015523816</v>
      </c>
      <c r="AD355" s="32">
        <v>18.665874707488545</v>
      </c>
      <c r="AE355" s="33">
        <v>18.805773609895823</v>
      </c>
      <c r="AF355" s="33">
        <v>18.659981485739277</v>
      </c>
      <c r="AG355" s="34">
        <v>15.848974927034988</v>
      </c>
      <c r="AH355" s="36">
        <v>0.89426963082541955</v>
      </c>
      <c r="AI355" s="38">
        <v>0.96288002642032733</v>
      </c>
    </row>
    <row r="356" spans="1:35" x14ac:dyDescent="0.25">
      <c r="A356" s="2">
        <v>258</v>
      </c>
      <c r="B356" s="3">
        <v>8</v>
      </c>
      <c r="C356" s="10">
        <v>8.7889339999999994</v>
      </c>
      <c r="D356" t="s">
        <v>330</v>
      </c>
      <c r="E356" t="s">
        <v>331</v>
      </c>
      <c r="F356" s="11">
        <v>950.80017099999998</v>
      </c>
      <c r="G356" s="11"/>
      <c r="H356" s="11"/>
      <c r="I356" s="11"/>
      <c r="J356" s="41"/>
      <c r="K356" s="41"/>
      <c r="L356" s="41"/>
      <c r="M356" s="41"/>
      <c r="N356" s="41"/>
      <c r="O356" s="5">
        <v>36374.472953725497</v>
      </c>
      <c r="P356" s="4">
        <v>35102.127316021841</v>
      </c>
      <c r="Q356" s="16">
        <v>39671.530068767541</v>
      </c>
      <c r="R356" s="16">
        <v>1029.3213116617603</v>
      </c>
      <c r="S356" s="16">
        <v>30779.848684954162</v>
      </c>
      <c r="T356" s="29">
        <v>3</v>
      </c>
      <c r="U356" s="4">
        <v>30705.204743025704</v>
      </c>
      <c r="V356" s="16">
        <v>33061.452018978838</v>
      </c>
      <c r="W356" s="16">
        <v>33168.116178230703</v>
      </c>
      <c r="X356" s="18">
        <v>1032.305232660643</v>
      </c>
      <c r="Y356" s="30">
        <v>3</v>
      </c>
      <c r="Z356" s="32">
        <v>15.099270845272304</v>
      </c>
      <c r="AA356" s="33">
        <v>15.275816420593374</v>
      </c>
      <c r="AB356" s="33">
        <v>10.007477687090409</v>
      </c>
      <c r="AC356" s="34">
        <v>14.909698518882797</v>
      </c>
      <c r="AD356" s="32">
        <v>14.906195602588388</v>
      </c>
      <c r="AE356" s="33">
        <v>15.01286246699209</v>
      </c>
      <c r="AF356" s="33">
        <v>15.017509454457937</v>
      </c>
      <c r="AG356" s="34">
        <v>10.01165389547829</v>
      </c>
      <c r="AH356" s="36">
        <v>0.91916381447005469</v>
      </c>
      <c r="AI356" s="38">
        <v>0.96301481550462786</v>
      </c>
    </row>
    <row r="357" spans="1:35" x14ac:dyDescent="0.25">
      <c r="A357" s="2">
        <v>108</v>
      </c>
      <c r="B357" s="3">
        <v>3</v>
      </c>
      <c r="C357" s="10">
        <v>5.095173</v>
      </c>
      <c r="D357" t="s">
        <v>147</v>
      </c>
      <c r="E357" t="s">
        <v>148</v>
      </c>
      <c r="F357" s="11">
        <v>285.24179099999998</v>
      </c>
      <c r="G357" s="11"/>
      <c r="H357" s="11"/>
      <c r="I357" s="11"/>
      <c r="J357" s="41"/>
      <c r="K357" s="41"/>
      <c r="L357" s="41"/>
      <c r="M357" s="41"/>
      <c r="N357" s="41"/>
      <c r="O357" s="5">
        <v>21469.0892431227</v>
      </c>
      <c r="P357" s="4">
        <v>17619.283397693816</v>
      </c>
      <c r="Q357" s="16">
        <v>20602.031457309742</v>
      </c>
      <c r="R357" s="16">
        <v>1167.1797652176288</v>
      </c>
      <c r="S357" s="16">
        <v>18361.330291775208</v>
      </c>
      <c r="T357" s="29">
        <v>3</v>
      </c>
      <c r="U357" s="4">
        <v>17279.928764790842</v>
      </c>
      <c r="V357" s="16">
        <v>18652.372626458673</v>
      </c>
      <c r="W357" s="16">
        <v>19904.664187065304</v>
      </c>
      <c r="X357" s="18">
        <v>1034.1698914275946</v>
      </c>
      <c r="Y357" s="30">
        <v>3</v>
      </c>
      <c r="Z357" s="32">
        <v>14.104867628460612</v>
      </c>
      <c r="AA357" s="33">
        <v>14.330498980496184</v>
      </c>
      <c r="AB357" s="33">
        <v>10.188811062001376</v>
      </c>
      <c r="AC357" s="34">
        <v>14.164382966396021</v>
      </c>
      <c r="AD357" s="32">
        <v>14.076809649661085</v>
      </c>
      <c r="AE357" s="33">
        <v>14.18707153596622</v>
      </c>
      <c r="AF357" s="33">
        <v>14.280818911378494</v>
      </c>
      <c r="AG357" s="34">
        <v>10.014257492932513</v>
      </c>
      <c r="AH357" s="36">
        <v>0.98478455227192463</v>
      </c>
      <c r="AI357" s="38">
        <v>0.96965267501208852</v>
      </c>
    </row>
    <row r="358" spans="1:35" x14ac:dyDescent="0.25">
      <c r="A358" s="2">
        <v>683</v>
      </c>
      <c r="B358" s="3">
        <v>5</v>
      </c>
      <c r="C358" s="10">
        <v>18.642149</v>
      </c>
      <c r="D358" t="s">
        <v>698</v>
      </c>
      <c r="E358" t="s">
        <v>699</v>
      </c>
      <c r="F358" s="11">
        <v>844.73767099999998</v>
      </c>
      <c r="G358" s="11"/>
      <c r="H358" s="11"/>
      <c r="I358" s="11"/>
      <c r="J358" s="41"/>
      <c r="K358" s="41"/>
      <c r="L358" s="41"/>
      <c r="M358" s="41"/>
      <c r="N358" s="41"/>
      <c r="O358" s="5">
        <v>614641.44184354402</v>
      </c>
      <c r="P358" s="4">
        <v>1424.1402989377896</v>
      </c>
      <c r="Q358" s="16">
        <v>739838.12629841012</v>
      </c>
      <c r="R358" s="16">
        <v>150579.26755099825</v>
      </c>
      <c r="S358" s="16">
        <v>55698.401364798585</v>
      </c>
      <c r="T358" s="29">
        <v>3</v>
      </c>
      <c r="U358" s="4">
        <v>9058.4502324671812</v>
      </c>
      <c r="V358" s="16">
        <v>24349.394883478719</v>
      </c>
      <c r="W358" s="16">
        <v>102078.50108768854</v>
      </c>
      <c r="X358" s="18">
        <v>307770.86681919696</v>
      </c>
      <c r="Y358" s="30">
        <v>4</v>
      </c>
      <c r="Z358" s="32">
        <v>10.475875564822676</v>
      </c>
      <c r="AA358" s="33">
        <v>19.496850123647484</v>
      </c>
      <c r="AB358" s="33">
        <v>17.200163621203753</v>
      </c>
      <c r="AC358" s="34">
        <v>15.765348300002103</v>
      </c>
      <c r="AD358" s="32">
        <v>13.145048532154012</v>
      </c>
      <c r="AE358" s="33">
        <v>14.571598299312841</v>
      </c>
      <c r="AF358" s="33">
        <v>16.639319524392484</v>
      </c>
      <c r="AG358" s="34">
        <v>18.231497148972746</v>
      </c>
      <c r="AH358" s="36">
        <v>0.46779792218761029</v>
      </c>
      <c r="AI358" s="38">
        <v>0.96974580296043322</v>
      </c>
    </row>
    <row r="359" spans="1:35" x14ac:dyDescent="0.25">
      <c r="A359" s="2">
        <v>934</v>
      </c>
      <c r="B359" s="3">
        <v>3</v>
      </c>
      <c r="C359" s="10">
        <v>24.740729999999999</v>
      </c>
      <c r="D359" t="s">
        <v>861</v>
      </c>
      <c r="E359" t="s">
        <v>862</v>
      </c>
      <c r="F359" s="11">
        <v>930.84539800000005</v>
      </c>
      <c r="G359" s="11"/>
      <c r="H359" s="11"/>
      <c r="I359" s="11"/>
      <c r="J359" s="41"/>
      <c r="K359" s="41"/>
      <c r="L359" s="41"/>
      <c r="M359" s="41"/>
      <c r="N359" s="41"/>
      <c r="O359" s="5">
        <v>4098505.59624252</v>
      </c>
      <c r="P359" s="4">
        <v>770458.31567513675</v>
      </c>
      <c r="Q359" s="16">
        <v>1578.5091963738341</v>
      </c>
      <c r="R359" s="16">
        <v>1538963.4919388308</v>
      </c>
      <c r="S359" s="16">
        <v>1196626.7899025357</v>
      </c>
      <c r="T359" s="29">
        <v>3</v>
      </c>
      <c r="U359" s="4">
        <v>1133002.0126328848</v>
      </c>
      <c r="V359" s="16">
        <v>882100.55454187165</v>
      </c>
      <c r="W359" s="16">
        <v>1399781.6468864677</v>
      </c>
      <c r="X359" s="18">
        <v>1143.7557614107991</v>
      </c>
      <c r="Y359" s="30">
        <v>3</v>
      </c>
      <c r="Z359" s="32">
        <v>19.55535737874915</v>
      </c>
      <c r="AA359" s="33">
        <v>10.624346950459818</v>
      </c>
      <c r="AB359" s="33">
        <v>20.553527577063377</v>
      </c>
      <c r="AC359" s="34">
        <v>20.190541836633166</v>
      </c>
      <c r="AD359" s="32">
        <v>20.111718993247742</v>
      </c>
      <c r="AE359" s="33">
        <v>19.750583598779727</v>
      </c>
      <c r="AF359" s="33">
        <v>20.416770366835376</v>
      </c>
      <c r="AG359" s="34">
        <v>10.159563295326837</v>
      </c>
      <c r="AH359" s="36">
        <v>0.97388572556217823</v>
      </c>
      <c r="AI359" s="38">
        <v>0.97302539229731733</v>
      </c>
    </row>
    <row r="360" spans="1:35" x14ac:dyDescent="0.25">
      <c r="A360" s="2">
        <v>463</v>
      </c>
      <c r="B360" s="3">
        <v>3</v>
      </c>
      <c r="C360" s="10">
        <v>12.665312</v>
      </c>
      <c r="D360" t="s">
        <v>484</v>
      </c>
      <c r="E360" t="s">
        <v>485</v>
      </c>
      <c r="F360" s="11">
        <v>716.63842799999998</v>
      </c>
      <c r="G360" s="11"/>
      <c r="H360" s="11"/>
      <c r="I360" s="11"/>
      <c r="J360" s="41"/>
      <c r="K360" s="41"/>
      <c r="L360" s="41"/>
      <c r="M360" s="41"/>
      <c r="N360" s="41"/>
      <c r="O360" s="5">
        <v>60787.981463226897</v>
      </c>
      <c r="P360" s="4">
        <v>53794.65420237885</v>
      </c>
      <c r="Q360" s="16">
        <v>70205.994900524558</v>
      </c>
      <c r="R360" s="16">
        <v>8206.1767132332752</v>
      </c>
      <c r="S360" s="16">
        <v>61142.277400839761</v>
      </c>
      <c r="T360" s="29">
        <v>4</v>
      </c>
      <c r="U360" s="4">
        <v>55904.535981061068</v>
      </c>
      <c r="V360" s="16">
        <v>64507.356803739603</v>
      </c>
      <c r="W360" s="16">
        <v>61364.182373674623</v>
      </c>
      <c r="X360" s="18">
        <v>7823.8574444374344</v>
      </c>
      <c r="Y360" s="30">
        <v>4</v>
      </c>
      <c r="Z360" s="32">
        <v>15.715175192872069</v>
      </c>
      <c r="AA360" s="33">
        <v>16.099306607287051</v>
      </c>
      <c r="AB360" s="33">
        <v>13.002494506472392</v>
      </c>
      <c r="AC360" s="34">
        <v>15.899882669649811</v>
      </c>
      <c r="AD360" s="32">
        <v>15.770677724726864</v>
      </c>
      <c r="AE360" s="33">
        <v>15.977176083016014</v>
      </c>
      <c r="AF360" s="33">
        <v>15.905109194921751</v>
      </c>
      <c r="AG360" s="34">
        <v>12.933664368388223</v>
      </c>
      <c r="AH360" s="36">
        <v>0.98060931986916744</v>
      </c>
      <c r="AI360" s="38">
        <v>0.97600772414874526</v>
      </c>
    </row>
    <row r="361" spans="1:35" x14ac:dyDescent="0.25">
      <c r="A361" s="2">
        <v>354</v>
      </c>
      <c r="B361" s="3">
        <v>4</v>
      </c>
      <c r="C361" s="10">
        <v>10.571355000000001</v>
      </c>
      <c r="D361" t="s">
        <v>400</v>
      </c>
      <c r="E361" t="s">
        <v>401</v>
      </c>
      <c r="F361" s="11">
        <v>515.48529099999996</v>
      </c>
      <c r="G361" s="11"/>
      <c r="H361" s="11"/>
      <c r="I361" s="11"/>
      <c r="J361" s="41"/>
      <c r="K361" s="41"/>
      <c r="L361" s="41"/>
      <c r="M361" s="41"/>
      <c r="N361" s="41"/>
      <c r="O361" s="5">
        <v>57365.058004491599</v>
      </c>
      <c r="P361" s="4">
        <v>49037.147053244727</v>
      </c>
      <c r="Q361" s="16">
        <v>69049.781124010071</v>
      </c>
      <c r="R361" s="16">
        <v>931.21526989878589</v>
      </c>
      <c r="S361" s="16">
        <v>32209.742014600059</v>
      </c>
      <c r="T361" s="29">
        <v>3</v>
      </c>
      <c r="U361" s="4">
        <v>50235.268709191005</v>
      </c>
      <c r="V361" s="16">
        <v>52841.418545290398</v>
      </c>
      <c r="W361" s="16">
        <v>47430.245619095462</v>
      </c>
      <c r="X361" s="18">
        <v>954.08456816402759</v>
      </c>
      <c r="Y361" s="30">
        <v>3</v>
      </c>
      <c r="Z361" s="32">
        <v>15.581587426036046</v>
      </c>
      <c r="AA361" s="33">
        <v>16.075349220943629</v>
      </c>
      <c r="AB361" s="33">
        <v>9.8629709052660157</v>
      </c>
      <c r="AC361" s="34">
        <v>14.975209484984624</v>
      </c>
      <c r="AD361" s="32">
        <v>15.616412973332862</v>
      </c>
      <c r="AE361" s="33">
        <v>15.689381576277748</v>
      </c>
      <c r="AF361" s="33">
        <v>15.533519719030213</v>
      </c>
      <c r="AG361" s="34">
        <v>9.8979733393005986</v>
      </c>
      <c r="AH361" s="36">
        <v>1.0015415938619745</v>
      </c>
      <c r="AI361" s="38">
        <v>0.97714506541496737</v>
      </c>
    </row>
    <row r="362" spans="1:35" x14ac:dyDescent="0.25">
      <c r="A362" s="2">
        <v>460</v>
      </c>
      <c r="B362" s="3">
        <v>3</v>
      </c>
      <c r="C362" s="10">
        <v>12.643523999999999</v>
      </c>
      <c r="D362" t="s">
        <v>482</v>
      </c>
      <c r="E362" t="s">
        <v>483</v>
      </c>
      <c r="F362" s="11">
        <v>804.66949499999998</v>
      </c>
      <c r="G362" s="11"/>
      <c r="H362" s="11"/>
      <c r="I362" s="11"/>
      <c r="J362" s="41"/>
      <c r="K362" s="41"/>
      <c r="L362" s="41"/>
      <c r="M362" s="41"/>
      <c r="N362" s="41"/>
      <c r="O362" s="5">
        <v>51447.251979176101</v>
      </c>
      <c r="P362" s="4">
        <v>1240.4946555830691</v>
      </c>
      <c r="Q362" s="16">
        <v>1708.5840399148151</v>
      </c>
      <c r="R362" s="16">
        <v>935.74473371664931</v>
      </c>
      <c r="S362" s="16">
        <v>1118.9271088497396</v>
      </c>
      <c r="T362" s="29">
        <v>0</v>
      </c>
      <c r="U362" s="4">
        <v>1038.9734760247898</v>
      </c>
      <c r="V362" s="16">
        <v>1559.6612972355006</v>
      </c>
      <c r="W362" s="16">
        <v>1460.9223465936791</v>
      </c>
      <c r="X362" s="18">
        <v>954.40184793856531</v>
      </c>
      <c r="Y362" s="30">
        <v>0</v>
      </c>
      <c r="Z362" s="32">
        <v>10.276699804349979</v>
      </c>
      <c r="AA362" s="33">
        <v>10.738585495839562</v>
      </c>
      <c r="AB362" s="33">
        <v>9.8699712135708104</v>
      </c>
      <c r="AC362" s="34">
        <v>10.127900341417698</v>
      </c>
      <c r="AD362" s="32">
        <v>10.020943108782998</v>
      </c>
      <c r="AE362" s="33">
        <v>10.60701704589516</v>
      </c>
      <c r="AF362" s="33">
        <v>10.512663780283606</v>
      </c>
      <c r="AG362" s="34">
        <v>9.8984530261955683</v>
      </c>
      <c r="AH362" s="36">
        <v>1.0020401556093981</v>
      </c>
      <c r="AI362" s="38">
        <v>0.9804315763091519</v>
      </c>
    </row>
    <row r="363" spans="1:35" x14ac:dyDescent="0.25">
      <c r="A363" s="2">
        <v>77</v>
      </c>
      <c r="B363" s="3">
        <v>2</v>
      </c>
      <c r="C363" s="10">
        <v>4.1080360000000002</v>
      </c>
      <c r="D363" t="s">
        <v>105</v>
      </c>
      <c r="E363" t="s">
        <v>106</v>
      </c>
      <c r="F363" s="11">
        <v>437.37280299999998</v>
      </c>
      <c r="G363" s="11"/>
      <c r="H363" s="11"/>
      <c r="I363" s="11"/>
      <c r="J363" s="40"/>
      <c r="K363" s="54" t="s">
        <v>104</v>
      </c>
      <c r="L363" s="40"/>
      <c r="M363" s="40"/>
      <c r="N363" s="40"/>
      <c r="O363" s="5">
        <v>63904.250996783798</v>
      </c>
      <c r="P363" s="4">
        <v>13816.54562117905</v>
      </c>
      <c r="Q363" s="16">
        <v>31058.644311929485</v>
      </c>
      <c r="R363" s="16">
        <v>13034.065777549744</v>
      </c>
      <c r="S363" s="16">
        <v>25275.625212710984</v>
      </c>
      <c r="T363" s="29">
        <v>4</v>
      </c>
      <c r="U363" s="4">
        <v>1033.2909459553291</v>
      </c>
      <c r="V363" s="16">
        <v>68772.307755770744</v>
      </c>
      <c r="W363" s="16">
        <v>47883.198125037976</v>
      </c>
      <c r="X363" s="18">
        <v>45628.618728881265</v>
      </c>
      <c r="Y363" s="30">
        <v>3</v>
      </c>
      <c r="Z363" s="32">
        <v>13.754109341285892</v>
      </c>
      <c r="AA363" s="33">
        <v>14.922707238020919</v>
      </c>
      <c r="AB363" s="33">
        <v>13.66999956032112</v>
      </c>
      <c r="AC363" s="34">
        <v>14.625459158329445</v>
      </c>
      <c r="AD363" s="32">
        <v>10.013030818813695</v>
      </c>
      <c r="AE363" s="33">
        <v>16.069540137705285</v>
      </c>
      <c r="AF363" s="33">
        <v>15.547231892838527</v>
      </c>
      <c r="AG363" s="34">
        <v>15.477651360680042</v>
      </c>
      <c r="AH363" s="36">
        <v>1.963306477604926</v>
      </c>
      <c r="AI363" s="38">
        <v>0.98229950015744527</v>
      </c>
    </row>
    <row r="364" spans="1:35" x14ac:dyDescent="0.25">
      <c r="A364" s="2">
        <v>309</v>
      </c>
      <c r="B364" s="3">
        <v>2</v>
      </c>
      <c r="C364" s="10">
        <v>9.7287839999999992</v>
      </c>
      <c r="D364" t="s">
        <v>362</v>
      </c>
      <c r="E364" t="s">
        <v>363</v>
      </c>
      <c r="F364" s="11">
        <v>908.62048300000004</v>
      </c>
      <c r="G364" s="11"/>
      <c r="H364" s="11"/>
      <c r="I364" s="11"/>
      <c r="J364" s="41"/>
      <c r="K364" s="41"/>
      <c r="L364" s="41"/>
      <c r="M364" s="41"/>
      <c r="N364" s="41"/>
      <c r="O364" s="5">
        <v>32860.488430577803</v>
      </c>
      <c r="P364" s="4">
        <v>1421.9220876392583</v>
      </c>
      <c r="Q364" s="16">
        <v>14430.485609643867</v>
      </c>
      <c r="R364" s="16">
        <v>863.03547521728626</v>
      </c>
      <c r="S364" s="16">
        <v>1150.4768645973684</v>
      </c>
      <c r="T364" s="29">
        <v>1</v>
      </c>
      <c r="U364" s="4">
        <v>8319.120190668762</v>
      </c>
      <c r="V364" s="16">
        <v>1549.5113388379964</v>
      </c>
      <c r="W364" s="16">
        <v>1292.9777674887646</v>
      </c>
      <c r="X364" s="18">
        <v>1138.7549593282904</v>
      </c>
      <c r="Y364" s="30">
        <v>1</v>
      </c>
      <c r="Z364" s="32">
        <v>10.473626701197531</v>
      </c>
      <c r="AA364" s="33">
        <v>13.81683222926331</v>
      </c>
      <c r="AB364" s="33">
        <v>9.7532760526183058</v>
      </c>
      <c r="AC364" s="34">
        <v>10.16801625678016</v>
      </c>
      <c r="AD364" s="32">
        <v>13.022215245278989</v>
      </c>
      <c r="AE364" s="33">
        <v>10.597597596814673</v>
      </c>
      <c r="AF364" s="33">
        <v>10.336481753151737</v>
      </c>
      <c r="AG364" s="34">
        <v>10.153241621703904</v>
      </c>
      <c r="AH364" s="36">
        <v>0.68848199425401335</v>
      </c>
      <c r="AI364" s="38">
        <v>0.98298308050149841</v>
      </c>
    </row>
    <row r="365" spans="1:35" x14ac:dyDescent="0.25">
      <c r="A365" s="2">
        <v>269</v>
      </c>
      <c r="B365" s="3">
        <v>3</v>
      </c>
      <c r="C365" s="10">
        <v>9.0086879999999994</v>
      </c>
      <c r="D365" t="s">
        <v>342</v>
      </c>
      <c r="E365" t="s">
        <v>343</v>
      </c>
      <c r="F365" s="11">
        <v>740.52124000000003</v>
      </c>
      <c r="G365" s="11"/>
      <c r="H365" s="11"/>
      <c r="I365" s="11"/>
      <c r="J365" s="41"/>
      <c r="K365" s="41"/>
      <c r="L365" s="41"/>
      <c r="M365" s="41"/>
      <c r="N365" s="41"/>
      <c r="O365" s="5">
        <v>9129860.92569145</v>
      </c>
      <c r="P365" s="4">
        <v>1168828.7685300489</v>
      </c>
      <c r="Q365" s="16">
        <v>4184401.8277774025</v>
      </c>
      <c r="R365" s="16">
        <v>1530765.8147913334</v>
      </c>
      <c r="S365" s="16">
        <v>9535836.4365050998</v>
      </c>
      <c r="T365" s="29">
        <v>4</v>
      </c>
      <c r="U365" s="4">
        <v>1124873.0545759613</v>
      </c>
      <c r="V365" s="16">
        <v>1138032.2712424917</v>
      </c>
      <c r="W365" s="16">
        <v>7625354.7536383839</v>
      </c>
      <c r="X365" s="18">
        <v>6871429.9914646819</v>
      </c>
      <c r="Y365" s="30">
        <v>4</v>
      </c>
      <c r="Z365" s="32">
        <v>20.156632162250414</v>
      </c>
      <c r="AA365" s="33">
        <v>21.996589969452497</v>
      </c>
      <c r="AB365" s="33">
        <v>20.545822157399254</v>
      </c>
      <c r="AC365" s="34">
        <v>23.184928059500642</v>
      </c>
      <c r="AD365" s="32">
        <v>20.101330767328712</v>
      </c>
      <c r="AE365" s="33">
        <v>20.118110038129814</v>
      </c>
      <c r="AF365" s="33">
        <v>22.862373026809607</v>
      </c>
      <c r="AG365" s="34">
        <v>22.712178934293782</v>
      </c>
      <c r="AH365" s="36">
        <v>1.0206979709520752</v>
      </c>
      <c r="AI365" s="38">
        <v>0.98344396737978679</v>
      </c>
    </row>
    <row r="366" spans="1:35" x14ac:dyDescent="0.25">
      <c r="A366" s="2">
        <v>58</v>
      </c>
      <c r="B366" s="3">
        <v>4</v>
      </c>
      <c r="C366" s="10">
        <v>3.1862720000000002</v>
      </c>
      <c r="D366" t="s">
        <v>78</v>
      </c>
      <c r="E366" t="s">
        <v>79</v>
      </c>
      <c r="F366" s="11">
        <v>197.000381</v>
      </c>
      <c r="G366" s="11"/>
      <c r="H366" s="11"/>
      <c r="I366" s="11"/>
      <c r="J366" s="41"/>
      <c r="K366" s="41"/>
      <c r="L366" s="41"/>
      <c r="M366" s="41"/>
      <c r="N366" s="41"/>
      <c r="O366" s="5">
        <v>66479.195556949402</v>
      </c>
      <c r="P366" s="4">
        <v>54062.683523815751</v>
      </c>
      <c r="Q366" s="16">
        <v>64849.639703425462</v>
      </c>
      <c r="R366" s="16">
        <v>4558.873825182668</v>
      </c>
      <c r="S366" s="16">
        <v>56653.078564776864</v>
      </c>
      <c r="T366" s="29">
        <v>3</v>
      </c>
      <c r="U366" s="4">
        <v>56908.767171506828</v>
      </c>
      <c r="V366" s="16">
        <v>60847.689138051646</v>
      </c>
      <c r="W366" s="16">
        <v>50073.668159047498</v>
      </c>
      <c r="X366" s="18">
        <v>5596.2269361139715</v>
      </c>
      <c r="Y366" s="30">
        <v>4</v>
      </c>
      <c r="Z366" s="32">
        <v>15.722345504637262</v>
      </c>
      <c r="AA366" s="33">
        <v>15.984810938613546</v>
      </c>
      <c r="AB366" s="33">
        <v>12.154461765305376</v>
      </c>
      <c r="AC366" s="34">
        <v>15.789866734703084</v>
      </c>
      <c r="AD366" s="32">
        <v>15.796363305904228</v>
      </c>
      <c r="AE366" s="33">
        <v>15.892914853131366</v>
      </c>
      <c r="AF366" s="33">
        <v>15.61176452382727</v>
      </c>
      <c r="AG366" s="34">
        <v>12.450238751983882</v>
      </c>
      <c r="AH366" s="36">
        <v>0.96281498321350512</v>
      </c>
      <c r="AI366" s="38">
        <v>0.98460927233358297</v>
      </c>
    </row>
    <row r="367" spans="1:35" x14ac:dyDescent="0.25">
      <c r="A367" s="2">
        <v>56</v>
      </c>
      <c r="B367" s="3">
        <v>2</v>
      </c>
      <c r="C367" s="10">
        <v>3.1287090000000002</v>
      </c>
      <c r="D367" t="s">
        <v>72</v>
      </c>
      <c r="E367" t="s">
        <v>73</v>
      </c>
      <c r="F367" s="11">
        <v>412.24499500000002</v>
      </c>
      <c r="G367" s="11"/>
      <c r="H367" s="11"/>
      <c r="I367" s="11"/>
      <c r="J367" s="41"/>
      <c r="K367" s="41"/>
      <c r="L367" s="41"/>
      <c r="M367" s="41"/>
      <c r="N367" s="41"/>
      <c r="O367" s="5">
        <v>88264.147504905995</v>
      </c>
      <c r="P367" s="4">
        <v>64304.487490695756</v>
      </c>
      <c r="Q367" s="16">
        <v>83440.780097578041</v>
      </c>
      <c r="R367" s="16">
        <v>56867.148764805759</v>
      </c>
      <c r="S367" s="16">
        <v>67538.091056793681</v>
      </c>
      <c r="T367" s="29">
        <v>4</v>
      </c>
      <c r="U367" s="4">
        <v>64453.777236926071</v>
      </c>
      <c r="V367" s="16">
        <v>73633.125460049632</v>
      </c>
      <c r="W367" s="16">
        <v>65967.909412112029</v>
      </c>
      <c r="X367" s="18">
        <v>65377.242486428564</v>
      </c>
      <c r="Y367" s="30">
        <v>4</v>
      </c>
      <c r="Z367" s="32">
        <v>15.972631799134874</v>
      </c>
      <c r="AA367" s="33">
        <v>16.348465025394262</v>
      </c>
      <c r="AB367" s="33">
        <v>15.795307851045592</v>
      </c>
      <c r="AC367" s="34">
        <v>16.043413782143023</v>
      </c>
      <c r="AD367" s="32">
        <v>15.975977288040186</v>
      </c>
      <c r="AE367" s="33">
        <v>16.168067319549916</v>
      </c>
      <c r="AF367" s="33">
        <v>16.009476764764088</v>
      </c>
      <c r="AG367" s="34">
        <v>15.996500907235053</v>
      </c>
      <c r="AH367" s="36">
        <v>0.99001121533731773</v>
      </c>
      <c r="AI367" s="38">
        <v>0.98481539235829607</v>
      </c>
    </row>
    <row r="368" spans="1:35" x14ac:dyDescent="0.25">
      <c r="A368" s="2">
        <v>132</v>
      </c>
      <c r="B368" s="3">
        <v>3</v>
      </c>
      <c r="C368" s="10">
        <v>5.6623830000000002</v>
      </c>
      <c r="D368" t="s">
        <v>180</v>
      </c>
      <c r="E368" t="s">
        <v>181</v>
      </c>
      <c r="F368" s="11">
        <v>626.48242200000004</v>
      </c>
      <c r="G368" s="11"/>
      <c r="H368" s="11"/>
      <c r="I368" s="11"/>
      <c r="J368" s="41"/>
      <c r="K368" s="41"/>
      <c r="L368" s="41"/>
      <c r="M368" s="41"/>
      <c r="N368" s="41"/>
      <c r="O368" s="5">
        <v>20200.142777347501</v>
      </c>
      <c r="P368" s="4">
        <v>17356.519659194553</v>
      </c>
      <c r="Q368" s="16">
        <v>21530.338112718291</v>
      </c>
      <c r="R368" s="16">
        <v>6351.7599139643071</v>
      </c>
      <c r="S368" s="16">
        <v>20033.22810354246</v>
      </c>
      <c r="T368" s="29">
        <v>4</v>
      </c>
      <c r="U368" s="4">
        <v>18805.711046113676</v>
      </c>
      <c r="V368" s="16">
        <v>21244.390152878077</v>
      </c>
      <c r="W368" s="16">
        <v>18380.03138680648</v>
      </c>
      <c r="X368" s="18">
        <v>6278.1255381126712</v>
      </c>
      <c r="Y368" s="30">
        <v>4</v>
      </c>
      <c r="Z368" s="32">
        <v>14.083190066168182</v>
      </c>
      <c r="AA368" s="33">
        <v>14.394083355334752</v>
      </c>
      <c r="AB368" s="33">
        <v>12.6329406666834</v>
      </c>
      <c r="AC368" s="34">
        <v>14.290107291650138</v>
      </c>
      <c r="AD368" s="32">
        <v>14.198883235425599</v>
      </c>
      <c r="AE368" s="33">
        <v>14.374794309406976</v>
      </c>
      <c r="AF368" s="33">
        <v>14.165851609808138</v>
      </c>
      <c r="AG368" s="34">
        <v>12.616118162164755</v>
      </c>
      <c r="AH368" s="36">
        <v>0.99136553197335708</v>
      </c>
      <c r="AI368" s="38">
        <v>0.98527469142503254</v>
      </c>
    </row>
    <row r="369" spans="1:35" x14ac:dyDescent="0.25">
      <c r="A369" s="2">
        <v>525</v>
      </c>
      <c r="B369" s="3">
        <v>3</v>
      </c>
      <c r="C369" s="10">
        <v>14.012563999999999</v>
      </c>
      <c r="D369" t="s">
        <v>526</v>
      </c>
      <c r="E369" t="s">
        <v>527</v>
      </c>
      <c r="F369" s="11">
        <v>708.61218299999996</v>
      </c>
      <c r="G369" s="11"/>
      <c r="H369" s="11"/>
      <c r="I369" s="11"/>
      <c r="J369" s="41"/>
      <c r="K369" s="41"/>
      <c r="L369" s="41"/>
      <c r="M369" s="41"/>
      <c r="N369" s="41"/>
      <c r="O369" s="5">
        <v>50033.589645732201</v>
      </c>
      <c r="P369" s="4">
        <v>27297.309118397814</v>
      </c>
      <c r="Q369" s="16">
        <v>40963.557593977166</v>
      </c>
      <c r="R369" s="16">
        <v>955.24647423375723</v>
      </c>
      <c r="S369" s="16">
        <v>31467.988618382478</v>
      </c>
      <c r="T369" s="29">
        <v>3</v>
      </c>
      <c r="U369" s="4">
        <v>27625.624130600809</v>
      </c>
      <c r="V369" s="16">
        <v>32563.465945640317</v>
      </c>
      <c r="W369" s="16">
        <v>26603.848929794927</v>
      </c>
      <c r="X369" s="18">
        <v>1284.7547529603764</v>
      </c>
      <c r="Y369" s="30">
        <v>3</v>
      </c>
      <c r="Z369" s="32">
        <v>14.73647112143156</v>
      </c>
      <c r="AA369" s="33">
        <v>15.322053395187847</v>
      </c>
      <c r="AB369" s="33">
        <v>9.8997292174531815</v>
      </c>
      <c r="AC369" s="34">
        <v>14.941597346459622</v>
      </c>
      <c r="AD369" s="32">
        <v>14.753719438440889</v>
      </c>
      <c r="AE369" s="33">
        <v>14.990966642927264</v>
      </c>
      <c r="AF369" s="33">
        <v>14.699347363254436</v>
      </c>
      <c r="AG369" s="34">
        <v>10.327277274076749</v>
      </c>
      <c r="AH369" s="36">
        <v>0.87479246653646114</v>
      </c>
      <c r="AI369" s="38">
        <v>0.98556407568110449</v>
      </c>
    </row>
    <row r="370" spans="1:35" x14ac:dyDescent="0.25">
      <c r="A370" s="2">
        <v>194</v>
      </c>
      <c r="B370" s="3">
        <v>12</v>
      </c>
      <c r="C370" s="10">
        <v>7.2750450000000004</v>
      </c>
      <c r="D370" t="s">
        <v>276</v>
      </c>
      <c r="E370" t="s">
        <v>277</v>
      </c>
      <c r="F370" s="11">
        <v>416.37246699999997</v>
      </c>
      <c r="G370" s="11"/>
      <c r="H370" s="11"/>
      <c r="I370" s="11"/>
      <c r="J370" s="41"/>
      <c r="K370" s="41"/>
      <c r="L370" s="41"/>
      <c r="M370" s="41"/>
      <c r="N370" s="41"/>
      <c r="O370" s="5">
        <v>1002019.43675808</v>
      </c>
      <c r="P370" s="4">
        <v>792916.55296145973</v>
      </c>
      <c r="Q370" s="16">
        <v>1206121.3776639407</v>
      </c>
      <c r="R370" s="16">
        <v>307137.24475115276</v>
      </c>
      <c r="S370" s="16">
        <v>859675.08537094854</v>
      </c>
      <c r="T370" s="29">
        <v>4</v>
      </c>
      <c r="U370" s="4">
        <v>772873.84947965876</v>
      </c>
      <c r="V370" s="16">
        <v>943767.40579873486</v>
      </c>
      <c r="W370" s="16">
        <v>746911.57035869849</v>
      </c>
      <c r="X370" s="18">
        <v>453589.6166103615</v>
      </c>
      <c r="Y370" s="30">
        <v>4</v>
      </c>
      <c r="Z370" s="32">
        <v>19.596809518218091</v>
      </c>
      <c r="AA370" s="33">
        <v>20.201943669051747</v>
      </c>
      <c r="AB370" s="33">
        <v>18.228523944613581</v>
      </c>
      <c r="AC370" s="34">
        <v>19.713431969954396</v>
      </c>
      <c r="AD370" s="32">
        <v>19.559873427290313</v>
      </c>
      <c r="AE370" s="33">
        <v>19.848071821473631</v>
      </c>
      <c r="AF370" s="33">
        <v>19.510577921525176</v>
      </c>
      <c r="AG370" s="34">
        <v>18.791028089504881</v>
      </c>
      <c r="AH370" s="36">
        <v>0.92144043526514574</v>
      </c>
      <c r="AI370" s="38">
        <v>0.98755406281919045</v>
      </c>
    </row>
    <row r="371" spans="1:35" x14ac:dyDescent="0.25">
      <c r="A371" s="2">
        <v>320</v>
      </c>
      <c r="B371" s="3">
        <v>2</v>
      </c>
      <c r="C371" s="10">
        <v>10.053383999999999</v>
      </c>
      <c r="D371" t="s">
        <v>372</v>
      </c>
      <c r="E371" t="s">
        <v>373</v>
      </c>
      <c r="F371" s="11">
        <v>740.51910399999997</v>
      </c>
      <c r="G371" s="11"/>
      <c r="H371" s="11"/>
      <c r="I371" s="11"/>
      <c r="J371" s="41"/>
      <c r="K371" s="41"/>
      <c r="L371" s="41"/>
      <c r="M371" s="41"/>
      <c r="N371" s="41"/>
      <c r="O371" s="5">
        <v>306022.70856246102</v>
      </c>
      <c r="P371" s="4">
        <v>49670.048193466144</v>
      </c>
      <c r="Q371" s="16">
        <v>246856.69341074582</v>
      </c>
      <c r="R371" s="16">
        <v>102795.44350807845</v>
      </c>
      <c r="S371" s="16">
        <v>268296.61522178625</v>
      </c>
      <c r="T371" s="29">
        <v>4</v>
      </c>
      <c r="U371" s="4">
        <v>64204.078876469874</v>
      </c>
      <c r="V371" s="16">
        <v>117327.23038852026</v>
      </c>
      <c r="W371" s="16">
        <v>163123.89718559844</v>
      </c>
      <c r="X371" s="18">
        <v>284187.04468138242</v>
      </c>
      <c r="Y371" s="30">
        <v>4</v>
      </c>
      <c r="Z371" s="32">
        <v>15.600088526132147</v>
      </c>
      <c r="AA371" s="33">
        <v>17.91331423808812</v>
      </c>
      <c r="AB371" s="33">
        <v>16.649416791750827</v>
      </c>
      <c r="AC371" s="34">
        <v>18.03346932838841</v>
      </c>
      <c r="AD371" s="32">
        <v>15.97037733402987</v>
      </c>
      <c r="AE371" s="33">
        <v>16.840178360670215</v>
      </c>
      <c r="AF371" s="33">
        <v>17.31560862267721</v>
      </c>
      <c r="AG371" s="34">
        <v>18.116481261952263</v>
      </c>
      <c r="AH371" s="36">
        <v>0.94191812875446002</v>
      </c>
      <c r="AI371" s="38">
        <v>0.98784602503391694</v>
      </c>
    </row>
    <row r="372" spans="1:35" x14ac:dyDescent="0.25">
      <c r="A372" s="2">
        <v>769</v>
      </c>
      <c r="B372" s="3">
        <v>10</v>
      </c>
      <c r="C372" s="10">
        <v>20.173974000000001</v>
      </c>
      <c r="D372" t="s">
        <v>746</v>
      </c>
      <c r="E372" t="s">
        <v>747</v>
      </c>
      <c r="F372" s="11">
        <v>898.78369099999998</v>
      </c>
      <c r="G372" s="11"/>
      <c r="H372" s="11"/>
      <c r="I372" s="11"/>
      <c r="J372" s="41"/>
      <c r="K372" s="41"/>
      <c r="L372" s="41"/>
      <c r="M372" s="41"/>
      <c r="N372" s="41"/>
      <c r="O372" s="5">
        <v>457462513.52591401</v>
      </c>
      <c r="P372" s="4">
        <v>37239017.45131734</v>
      </c>
      <c r="Q372" s="16">
        <v>7938156.792200637</v>
      </c>
      <c r="R372" s="16">
        <v>7123922.5996046634</v>
      </c>
      <c r="S372" s="16">
        <v>8230139.7409984684</v>
      </c>
      <c r="T372" s="29">
        <v>4</v>
      </c>
      <c r="U372" s="4">
        <v>22827352.418923218</v>
      </c>
      <c r="V372" s="16">
        <v>11276342.798961835</v>
      </c>
      <c r="W372" s="16">
        <v>12509434.665678302</v>
      </c>
      <c r="X372" s="18">
        <v>5543917.5481935078</v>
      </c>
      <c r="Y372" s="30">
        <v>4</v>
      </c>
      <c r="Z372" s="32">
        <v>25.150311672209956</v>
      </c>
      <c r="AA372" s="33">
        <v>22.920372627642816</v>
      </c>
      <c r="AB372" s="33">
        <v>22.764240411174555</v>
      </c>
      <c r="AC372" s="34">
        <v>22.972485495953329</v>
      </c>
      <c r="AD372" s="32">
        <v>24.444260205614349</v>
      </c>
      <c r="AE372" s="33">
        <v>23.426795905590524</v>
      </c>
      <c r="AF372" s="33">
        <v>23.576513255997305</v>
      </c>
      <c r="AG372" s="34">
        <v>22.402474370504766</v>
      </c>
      <c r="AH372" s="36">
        <v>0.86165507884963621</v>
      </c>
      <c r="AI372" s="38">
        <v>0.98843508979393635</v>
      </c>
    </row>
    <row r="373" spans="1:35" x14ac:dyDescent="0.25">
      <c r="A373" s="2">
        <v>243</v>
      </c>
      <c r="B373" s="3">
        <v>19</v>
      </c>
      <c r="C373" s="10">
        <v>8.5138829999999999</v>
      </c>
      <c r="D373" t="s">
        <v>312</v>
      </c>
      <c r="E373" t="s">
        <v>313</v>
      </c>
      <c r="F373" s="11">
        <v>736.53161599999999</v>
      </c>
      <c r="G373" s="11"/>
      <c r="H373" s="11"/>
      <c r="I373" s="11"/>
      <c r="J373" s="41"/>
      <c r="K373" s="41"/>
      <c r="L373" s="41"/>
      <c r="M373" s="41"/>
      <c r="N373" s="41"/>
      <c r="O373" s="5">
        <v>101153.94734735601</v>
      </c>
      <c r="P373" s="4">
        <v>63322.380152266152</v>
      </c>
      <c r="Q373" s="16">
        <v>121758.05563759184</v>
      </c>
      <c r="R373" s="16">
        <v>70139.233522783572</v>
      </c>
      <c r="S373" s="16">
        <v>89022.654675044396</v>
      </c>
      <c r="T373" s="29">
        <v>4</v>
      </c>
      <c r="U373" s="4">
        <v>74597.213056523615</v>
      </c>
      <c r="V373" s="16">
        <v>83363.707967467926</v>
      </c>
      <c r="W373" s="16">
        <v>83699.625696959818</v>
      </c>
      <c r="X373" s="18">
        <v>91749.743111232587</v>
      </c>
      <c r="Y373" s="30">
        <v>4</v>
      </c>
      <c r="Z373" s="32">
        <v>15.950427863851692</v>
      </c>
      <c r="AA373" s="33">
        <v>16.893657700082748</v>
      </c>
      <c r="AB373" s="33">
        <v>16.097934044543923</v>
      </c>
      <c r="AC373" s="34">
        <v>16.441884902462945</v>
      </c>
      <c r="AD373" s="32">
        <v>16.18683411211256</v>
      </c>
      <c r="AE373" s="33">
        <v>16.347131828798613</v>
      </c>
      <c r="AF373" s="33">
        <v>16.352933550636333</v>
      </c>
      <c r="AG373" s="34">
        <v>16.485416498130153</v>
      </c>
      <c r="AH373" s="36">
        <v>0.96853369443354831</v>
      </c>
      <c r="AI373" s="38">
        <v>0.98984217565838972</v>
      </c>
    </row>
    <row r="374" spans="1:35" x14ac:dyDescent="0.25">
      <c r="A374" s="2">
        <v>844</v>
      </c>
      <c r="B374" s="3">
        <v>3</v>
      </c>
      <c r="C374" s="10">
        <v>21.700475999999998</v>
      </c>
      <c r="D374" t="s">
        <v>806</v>
      </c>
      <c r="E374" t="s">
        <v>807</v>
      </c>
      <c r="F374" s="11">
        <v>907.76110800000004</v>
      </c>
      <c r="G374" s="11"/>
      <c r="H374" s="11"/>
      <c r="I374" s="11"/>
      <c r="J374" s="41"/>
      <c r="K374" s="41"/>
      <c r="L374" s="41"/>
      <c r="M374" s="41"/>
      <c r="N374" s="41"/>
      <c r="O374" s="5">
        <v>217364.94193145601</v>
      </c>
      <c r="P374" s="4">
        <v>209761.71600958402</v>
      </c>
      <c r="Q374" s="16">
        <v>108728.40356595001</v>
      </c>
      <c r="R374" s="16">
        <v>82428.905492778867</v>
      </c>
      <c r="S374" s="16">
        <v>83045.360976241122</v>
      </c>
      <c r="T374" s="29">
        <v>4</v>
      </c>
      <c r="U374" s="4">
        <v>161753.86459551301</v>
      </c>
      <c r="V374" s="16">
        <v>101211.97674291256</v>
      </c>
      <c r="W374" s="16">
        <v>106954.42096364642</v>
      </c>
      <c r="X374" s="18">
        <v>88088.650952720069</v>
      </c>
      <c r="Y374" s="30">
        <v>4</v>
      </c>
      <c r="Z374" s="32">
        <v>17.678391867494653</v>
      </c>
      <c r="AA374" s="33">
        <v>16.730369345169002</v>
      </c>
      <c r="AB374" s="33">
        <v>16.330862718152204</v>
      </c>
      <c r="AC374" s="34">
        <v>16.341611959133857</v>
      </c>
      <c r="AD374" s="32">
        <v>17.303440655688149</v>
      </c>
      <c r="AE374" s="33">
        <v>16.627020493374548</v>
      </c>
      <c r="AF374" s="33">
        <v>16.706636592007627</v>
      </c>
      <c r="AG374" s="34">
        <v>16.426668538662003</v>
      </c>
      <c r="AH374" s="36">
        <v>0.94636904380114362</v>
      </c>
      <c r="AI374" s="38">
        <v>0.99092925487835559</v>
      </c>
    </row>
    <row r="375" spans="1:35" x14ac:dyDescent="0.25">
      <c r="A375" s="2">
        <v>942</v>
      </c>
      <c r="B375" s="3">
        <v>19</v>
      </c>
      <c r="C375" s="10">
        <v>25.09796</v>
      </c>
      <c r="D375" t="s">
        <v>867</v>
      </c>
      <c r="E375" t="s">
        <v>868</v>
      </c>
      <c r="F375" s="11">
        <v>930.84588599999995</v>
      </c>
      <c r="G375" s="11"/>
      <c r="H375" s="11"/>
      <c r="I375" s="11"/>
      <c r="J375" s="41"/>
      <c r="K375" s="41"/>
      <c r="L375" s="41"/>
      <c r="M375" s="41"/>
      <c r="N375" s="41"/>
      <c r="O375" s="5">
        <v>3028225.3384323302</v>
      </c>
      <c r="P375" s="4">
        <v>160658.29982896845</v>
      </c>
      <c r="Q375" s="16">
        <v>815840.71929245244</v>
      </c>
      <c r="R375" s="16">
        <v>219189.67576085337</v>
      </c>
      <c r="S375" s="16">
        <v>153222.29308830728</v>
      </c>
      <c r="T375" s="29">
        <v>4</v>
      </c>
      <c r="U375" s="4">
        <v>281642.156563367</v>
      </c>
      <c r="V375" s="16">
        <v>207030.13782162705</v>
      </c>
      <c r="W375" s="16">
        <v>317190.70373965858</v>
      </c>
      <c r="X375" s="18">
        <v>242422.3177573992</v>
      </c>
      <c r="Y375" s="30">
        <v>4</v>
      </c>
      <c r="Z375" s="32">
        <v>17.293635988783567</v>
      </c>
      <c r="AA375" s="33">
        <v>19.63792798948003</v>
      </c>
      <c r="AB375" s="33">
        <v>17.741820320730703</v>
      </c>
      <c r="AC375" s="34">
        <v>17.22526669198766</v>
      </c>
      <c r="AD375" s="32">
        <v>18.10350376904038</v>
      </c>
      <c r="AE375" s="33">
        <v>17.659481273663516</v>
      </c>
      <c r="AF375" s="33">
        <v>18.274990963431961</v>
      </c>
      <c r="AG375" s="34">
        <v>17.887162996002598</v>
      </c>
      <c r="AH375" s="36">
        <v>0.77713453684529832</v>
      </c>
      <c r="AI375" s="38">
        <v>0.99128536908722709</v>
      </c>
    </row>
    <row r="376" spans="1:35" x14ac:dyDescent="0.25">
      <c r="A376" s="2">
        <v>627</v>
      </c>
      <c r="B376" s="3">
        <v>2</v>
      </c>
      <c r="C376" s="10">
        <v>17.119216000000002</v>
      </c>
      <c r="D376" t="s">
        <v>644</v>
      </c>
      <c r="E376" t="s">
        <v>645</v>
      </c>
      <c r="F376" s="11">
        <v>901.66607699999997</v>
      </c>
      <c r="G376" s="11"/>
      <c r="H376" s="11"/>
      <c r="I376" s="11"/>
      <c r="J376" s="41"/>
      <c r="K376" s="41"/>
      <c r="L376" s="41"/>
      <c r="M376" s="41"/>
      <c r="N376" s="41"/>
      <c r="O376" s="5">
        <v>48860.7482444938</v>
      </c>
      <c r="P376" s="4">
        <v>47151.644171345957</v>
      </c>
      <c r="Q376" s="16">
        <v>12891.541883639396</v>
      </c>
      <c r="R376" s="16">
        <v>16211.068653113114</v>
      </c>
      <c r="S376" s="16">
        <v>31972.189813944908</v>
      </c>
      <c r="T376" s="29">
        <v>4</v>
      </c>
      <c r="U376" s="4">
        <v>29950.238980919079</v>
      </c>
      <c r="V376" s="16">
        <v>41913.754205777841</v>
      </c>
      <c r="W376" s="16">
        <v>32999.988410867991</v>
      </c>
      <c r="X376" s="18">
        <v>7760.3621497349459</v>
      </c>
      <c r="Y376" s="30">
        <v>4</v>
      </c>
      <c r="Z376" s="32">
        <v>15.525020457904549</v>
      </c>
      <c r="AA376" s="33">
        <v>13.654137206076548</v>
      </c>
      <c r="AB376" s="33">
        <v>13.984691577729329</v>
      </c>
      <c r="AC376" s="34">
        <v>14.96452993897994</v>
      </c>
      <c r="AD376" s="32">
        <v>14.87027989425671</v>
      </c>
      <c r="AE376" s="33">
        <v>15.355136128684128</v>
      </c>
      <c r="AF376" s="33">
        <v>15.010177897366415</v>
      </c>
      <c r="AG376" s="34">
        <v>12.921908264321333</v>
      </c>
      <c r="AH376" s="36">
        <v>1.0406360870920115</v>
      </c>
      <c r="AI376" s="38">
        <v>0.99202232975843863</v>
      </c>
    </row>
    <row r="377" spans="1:35" x14ac:dyDescent="0.25">
      <c r="A377" s="2">
        <v>859</v>
      </c>
      <c r="B377" s="3">
        <v>15</v>
      </c>
      <c r="C377" s="10">
        <v>22.216411999999998</v>
      </c>
      <c r="D377" t="s">
        <v>814</v>
      </c>
      <c r="E377" t="s">
        <v>815</v>
      </c>
      <c r="F377" s="11">
        <v>888.79974400000003</v>
      </c>
      <c r="G377" s="11"/>
      <c r="H377" s="11"/>
      <c r="I377" s="11"/>
      <c r="J377" s="53" t="s">
        <v>812</v>
      </c>
      <c r="K377" s="49" t="s">
        <v>612</v>
      </c>
      <c r="L377" s="49" t="s">
        <v>566</v>
      </c>
      <c r="M377" s="53" t="s">
        <v>613</v>
      </c>
      <c r="N377" s="53" t="s">
        <v>813</v>
      </c>
      <c r="O377" s="5">
        <v>17327828.357643701</v>
      </c>
      <c r="P377" s="4">
        <v>333318.70289900864</v>
      </c>
      <c r="Q377" s="16">
        <v>182722.11421930543</v>
      </c>
      <c r="R377" s="16">
        <v>476801.09062273277</v>
      </c>
      <c r="S377" s="16">
        <v>420103.24270537408</v>
      </c>
      <c r="T377" s="29">
        <v>4</v>
      </c>
      <c r="U377" s="4">
        <v>350943.01313688728</v>
      </c>
      <c r="V377" s="16">
        <v>277278.58716229489</v>
      </c>
      <c r="W377" s="16">
        <v>462203.11710469332</v>
      </c>
      <c r="X377" s="18">
        <v>273911.13588506909</v>
      </c>
      <c r="Y377" s="30">
        <v>4</v>
      </c>
      <c r="Z377" s="32">
        <v>18.346542745448204</v>
      </c>
      <c r="AA377" s="33">
        <v>17.479291723310958</v>
      </c>
      <c r="AB377" s="33">
        <v>18.863028010224738</v>
      </c>
      <c r="AC377" s="34">
        <v>18.680384396221509</v>
      </c>
      <c r="AD377" s="32">
        <v>18.420877256136045</v>
      </c>
      <c r="AE377" s="33">
        <v>18.080976682997534</v>
      </c>
      <c r="AF377" s="33">
        <v>18.818167463831969</v>
      </c>
      <c r="AG377" s="34">
        <v>18.063348394585926</v>
      </c>
      <c r="AH377" s="36">
        <v>0.96559718037029374</v>
      </c>
      <c r="AI377" s="38">
        <v>0.99237856424898385</v>
      </c>
    </row>
    <row r="378" spans="1:35" x14ac:dyDescent="0.25">
      <c r="A378" s="2">
        <v>256</v>
      </c>
      <c r="B378" s="3">
        <v>17</v>
      </c>
      <c r="C378" s="10">
        <v>8.8119049999999994</v>
      </c>
      <c r="D378" t="s">
        <v>328</v>
      </c>
      <c r="E378" t="s">
        <v>329</v>
      </c>
      <c r="F378" s="11">
        <v>955.75500499999998</v>
      </c>
      <c r="G378" s="11"/>
      <c r="H378" s="11"/>
      <c r="I378" s="11"/>
      <c r="J378" s="41"/>
      <c r="K378" s="41"/>
      <c r="L378" s="41"/>
      <c r="M378" s="41"/>
      <c r="N378" s="41"/>
      <c r="O378" s="5">
        <v>695374.79854066402</v>
      </c>
      <c r="P378" s="4">
        <v>113561.52702759075</v>
      </c>
      <c r="Q378" s="16">
        <v>96997.721137685483</v>
      </c>
      <c r="R378" s="16">
        <v>34822.545437315937</v>
      </c>
      <c r="S378" s="16">
        <v>73440.380524288223</v>
      </c>
      <c r="T378" s="29">
        <v>4</v>
      </c>
      <c r="U378" s="4">
        <v>114157.07144143387</v>
      </c>
      <c r="V378" s="16">
        <v>138460.13126204925</v>
      </c>
      <c r="W378" s="16">
        <v>82819.80839233064</v>
      </c>
      <c r="X378" s="18">
        <v>21211.243491273173</v>
      </c>
      <c r="Y378" s="30">
        <v>4</v>
      </c>
      <c r="Z378" s="32">
        <v>16.793114628227116</v>
      </c>
      <c r="AA378" s="33">
        <v>16.565663232601995</v>
      </c>
      <c r="AB378" s="33">
        <v>15.087734043640472</v>
      </c>
      <c r="AC378" s="34">
        <v>16.164285913506525</v>
      </c>
      <c r="AD378" s="32">
        <v>16.800660704279792</v>
      </c>
      <c r="AE378" s="33">
        <v>17.079111095398847</v>
      </c>
      <c r="AF378" s="33">
        <v>16.337688244515704</v>
      </c>
      <c r="AG378" s="34">
        <v>14.372541579678028</v>
      </c>
      <c r="AH378" s="36">
        <v>1.1186431921298958</v>
      </c>
      <c r="AI378" s="38">
        <v>0.9944617100010531</v>
      </c>
    </row>
    <row r="379" spans="1:35" x14ac:dyDescent="0.25">
      <c r="A379" s="2">
        <v>675</v>
      </c>
      <c r="B379" s="3">
        <v>22</v>
      </c>
      <c r="C379" s="10">
        <v>18.480917000000002</v>
      </c>
      <c r="D379" t="s">
        <v>690</v>
      </c>
      <c r="E379" t="s">
        <v>691</v>
      </c>
      <c r="F379" s="11">
        <v>880.71569799999997</v>
      </c>
      <c r="G379" s="11"/>
      <c r="H379" s="11"/>
      <c r="I379" s="11"/>
      <c r="J379" s="50" t="s">
        <v>686</v>
      </c>
      <c r="K379" s="51" t="s">
        <v>687</v>
      </c>
      <c r="L379" s="51" t="s">
        <v>155</v>
      </c>
      <c r="M379" s="51" t="s">
        <v>688</v>
      </c>
      <c r="N379" s="54" t="s">
        <v>689</v>
      </c>
      <c r="O379" s="5">
        <v>1989312.1236409899</v>
      </c>
      <c r="P379" s="4">
        <v>1298798.0582026797</v>
      </c>
      <c r="Q379" s="16">
        <v>1621486.8507468279</v>
      </c>
      <c r="R379" s="16">
        <v>1692241.7503969846</v>
      </c>
      <c r="S379" s="16">
        <v>1664286.5850894935</v>
      </c>
      <c r="T379" s="29">
        <v>4</v>
      </c>
      <c r="U379" s="4">
        <v>1414759.9078209407</v>
      </c>
      <c r="V379" s="16">
        <v>1682032.2936566954</v>
      </c>
      <c r="W379" s="16">
        <v>1481073.2006148018</v>
      </c>
      <c r="X379" s="18">
        <v>1682369.2553609367</v>
      </c>
      <c r="Y379" s="30">
        <v>4</v>
      </c>
      <c r="Z379" s="32">
        <v>20.308745702128679</v>
      </c>
      <c r="AA379" s="33">
        <v>20.628885893802899</v>
      </c>
      <c r="AB379" s="33">
        <v>20.690504253139736</v>
      </c>
      <c r="AC379" s="34">
        <v>20.66647245189424</v>
      </c>
      <c r="AD379" s="32">
        <v>20.432125810235991</v>
      </c>
      <c r="AE379" s="33">
        <v>20.681773973758563</v>
      </c>
      <c r="AF379" s="33">
        <v>20.498211515524318</v>
      </c>
      <c r="AG379" s="34">
        <v>20.682062960060716</v>
      </c>
      <c r="AH379" s="36">
        <v>0.99735875732844104</v>
      </c>
      <c r="AI379" s="38">
        <v>0.99924349375926869</v>
      </c>
    </row>
  </sheetData>
  <sortState xmlns:xlrd2="http://schemas.microsoft.com/office/spreadsheetml/2017/richdata2" ref="A5:AI12">
    <sortCondition ref="AI5:AI12"/>
  </sortState>
  <mergeCells count="4">
    <mergeCell ref="A3:F3"/>
    <mergeCell ref="P2:X2"/>
    <mergeCell ref="Z2:AG2"/>
    <mergeCell ref="G3:N3"/>
  </mergeCells>
  <conditionalFormatting sqref="T5:T379">
    <cfRule type="cellIs" dxfId="2" priority="5" operator="equal">
      <formula>4</formula>
    </cfRule>
  </conditionalFormatting>
  <conditionalFormatting sqref="Y5:Y379">
    <cfRule type="cellIs" dxfId="1" priority="4" operator="equal">
      <formula>4</formula>
    </cfRule>
  </conditionalFormatting>
  <conditionalFormatting sqref="AI5:AI379">
    <cfRule type="cellIs" dxfId="0" priority="2" operator="lessThan">
      <formula>0.05</formula>
    </cfRule>
  </conditionalFormatting>
  <conditionalFormatting sqref="AH5:AH1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O5:O60 O62:O379">
    <cfRule type="dataBar" priority="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6B255B3-7ABE-4052-A811-4E43D060EF42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6B255B3-7ABE-4052-A811-4E43D060EF42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O5:O60 O62:O37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ia</dc:creator>
  <cp:lastModifiedBy>Andreia Garrido</cp:lastModifiedBy>
  <dcterms:created xsi:type="dcterms:W3CDTF">2021-01-23T20:41:57Z</dcterms:created>
  <dcterms:modified xsi:type="dcterms:W3CDTF">2022-11-27T12:41:33Z</dcterms:modified>
</cp:coreProperties>
</file>